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1620" yWindow="0" windowWidth="21440" windowHeight="15460" tabRatio="716" firstSheet="1" activeTab="4"/>
  </bookViews>
  <sheets>
    <sheet name="CV_BDE-47vsCV_CO" sheetId="1" r:id="rId1"/>
    <sheet name="CV_BDE-99vsCVCO" sheetId="2" r:id="rId2"/>
    <sheet name="GF_BDE-47vsGFCO" sheetId="3" r:id="rId3"/>
    <sheet name="GF_BDE-99vsGFCO" sheetId="4" r:id="rId4"/>
    <sheet name="CVCOvsGFCO_PCGs" sheetId="5" r:id="rId5"/>
    <sheet name="CVCOvsGFCO_lncRNAs" sheetId="6" r:id="rId6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</extLst>
</workbook>
</file>

<file path=xl/sharedStrings.xml><?xml version="1.0" encoding="utf-8"?>
<sst xmlns="http://schemas.openxmlformats.org/spreadsheetml/2006/main" count="7602" uniqueCount="3572">
  <si>
    <t>NONMMUG002974.2</t>
  </si>
  <si>
    <t>Ginm1</t>
  </si>
  <si>
    <t>NONMMUG004627.2</t>
  </si>
  <si>
    <t>NONMMUG013481.2</t>
  </si>
  <si>
    <t>Tsc22d1</t>
  </si>
  <si>
    <t>NONMMUG014825.2</t>
  </si>
  <si>
    <t>NONMMUG017205.2</t>
  </si>
  <si>
    <t>1810053B23Rik</t>
  </si>
  <si>
    <t>NONMMUG021324.2</t>
  </si>
  <si>
    <t>Cyp2c53-ps</t>
  </si>
  <si>
    <t>NONMMUG026780.1</t>
  </si>
  <si>
    <t>Ccnl1</t>
  </si>
  <si>
    <t>NONMMUG029461.1</t>
  </si>
  <si>
    <t>Mup20</t>
  </si>
  <si>
    <t>NONMMUG035074.2</t>
  </si>
  <si>
    <t>Luc7l2</t>
  </si>
  <si>
    <t>NONMMUG037654.1</t>
  </si>
  <si>
    <t>Hpn</t>
  </si>
  <si>
    <t>NONMMUG040196.2</t>
  </si>
  <si>
    <t>Adrb3</t>
  </si>
  <si>
    <t>Cbs</t>
  </si>
  <si>
    <t>NONMMUG020577.1</t>
  </si>
  <si>
    <t>NONMMUG029462.1</t>
  </si>
  <si>
    <t>NONMMUG002211.2</t>
  </si>
  <si>
    <t>Serpinc1</t>
  </si>
  <si>
    <t>NONMMUG002212.2</t>
  </si>
  <si>
    <t>NONMMUG002322.2</t>
  </si>
  <si>
    <t>Mpzl1</t>
  </si>
  <si>
    <t>Adck3</t>
  </si>
  <si>
    <t>Slc30a10</t>
  </si>
  <si>
    <t>NONMMUG002887.2</t>
  </si>
  <si>
    <t>Plxna2</t>
  </si>
  <si>
    <t>NONMMUG002896.2</t>
  </si>
  <si>
    <t>A330023F24Rik</t>
  </si>
  <si>
    <t>Hnrnph3</t>
  </si>
  <si>
    <t>NONMMUG005230.1</t>
  </si>
  <si>
    <t>Gck</t>
  </si>
  <si>
    <t>Tob1</t>
  </si>
  <si>
    <t>NONMMUG007325.1</t>
  </si>
  <si>
    <t>NONMMUG007536.2</t>
  </si>
  <si>
    <t>Nr1d1</t>
  </si>
  <si>
    <t>NONMMUG009814.1</t>
  </si>
  <si>
    <t>Serpina4-ps1</t>
  </si>
  <si>
    <t>NONMMUG011474.2</t>
  </si>
  <si>
    <t>Arrdc3</t>
  </si>
  <si>
    <t>NONMMUG012896.2</t>
  </si>
  <si>
    <t>Rpph1</t>
  </si>
  <si>
    <t>NONMMUG013240.2</t>
  </si>
  <si>
    <t>NONMMUG014605.2</t>
  </si>
  <si>
    <t>NONMMUG014888.2</t>
  </si>
  <si>
    <t>Apol9a</t>
  </si>
  <si>
    <t>NONMMUG014959.1</t>
  </si>
  <si>
    <t>Maff</t>
  </si>
  <si>
    <t>NONMMUG015784.1</t>
  </si>
  <si>
    <t>NONMMUG017315.1</t>
  </si>
  <si>
    <t>Pisd-ps2</t>
  </si>
  <si>
    <t>C4b</t>
  </si>
  <si>
    <t>NONMMUG018399.2</t>
  </si>
  <si>
    <t>Slc29a1</t>
  </si>
  <si>
    <t>NONMMUG018412.1</t>
  </si>
  <si>
    <t>Vegfa</t>
  </si>
  <si>
    <t>Chka</t>
  </si>
  <si>
    <t>NONMMUG020686.1</t>
  </si>
  <si>
    <t>Syvn1</t>
  </si>
  <si>
    <t>NONMMUG021245.1</t>
  </si>
  <si>
    <t>Ifit1</t>
  </si>
  <si>
    <t>NONMMUG022241.1</t>
  </si>
  <si>
    <t>Il1rn</t>
  </si>
  <si>
    <t>NONMMUG022612.1</t>
  </si>
  <si>
    <t>Fpgs</t>
  </si>
  <si>
    <t>NONMMUG023265.2</t>
  </si>
  <si>
    <t>B3galt1</t>
  </si>
  <si>
    <t>NONMMUG023518.2</t>
  </si>
  <si>
    <t>NONMMUG024766.2</t>
  </si>
  <si>
    <t>NONMMUG024767.2</t>
  </si>
  <si>
    <t>Gpcpd1</t>
  </si>
  <si>
    <t>NONMMUG025948.2</t>
  </si>
  <si>
    <t>Slc2a4rg-ps</t>
  </si>
  <si>
    <t>NONMMUG026726.2</t>
  </si>
  <si>
    <t>Arhgef26</t>
  </si>
  <si>
    <t>NONMMUG026729.2</t>
  </si>
  <si>
    <t>NONMMUG027128.1</t>
  </si>
  <si>
    <t>NONMMUG027241.1</t>
  </si>
  <si>
    <t>Cgn</t>
  </si>
  <si>
    <t>NONMMUG028259.2</t>
  </si>
  <si>
    <t>Fubp1</t>
  </si>
  <si>
    <t>NONMMUG030158.1</t>
  </si>
  <si>
    <t>Echdc2</t>
  </si>
  <si>
    <t>NONMMUG031604.2</t>
  </si>
  <si>
    <t>Ccnl2</t>
  </si>
  <si>
    <t>NONMMUG034010.1</t>
  </si>
  <si>
    <t>NONMMUG036690.2</t>
  </si>
  <si>
    <t>Clec2h</t>
  </si>
  <si>
    <t>NONMMUG037063.2</t>
  </si>
  <si>
    <t>2810474O19Rik</t>
  </si>
  <si>
    <t>NONMMUG037820.1</t>
  </si>
  <si>
    <t>Saa2</t>
  </si>
  <si>
    <t>NONMMUG038210.2</t>
  </si>
  <si>
    <t>NONMMUG038211.2</t>
  </si>
  <si>
    <t>NONMMUG039768.1</t>
  </si>
  <si>
    <t>Gm14378</t>
  </si>
  <si>
    <t>NONMMUG040321.2</t>
  </si>
  <si>
    <t>Ppp1r3b</t>
  </si>
  <si>
    <t>NONMMUG041315.2</t>
  </si>
  <si>
    <t>Mt2</t>
  </si>
  <si>
    <t>NONMMUG042232.1</t>
  </si>
  <si>
    <t>NONMMUG042500.2</t>
  </si>
  <si>
    <t>Msantd2</t>
  </si>
  <si>
    <t>NONMMUG042592.2</t>
  </si>
  <si>
    <t>NONMMUG044031.1</t>
  </si>
  <si>
    <t>Als2cl</t>
  </si>
  <si>
    <t>NONMMUG068260.1</t>
  </si>
  <si>
    <t>NONMMUG072441.1</t>
  </si>
  <si>
    <t>NONMMUG073856.1</t>
  </si>
  <si>
    <t>Mthfr</t>
  </si>
  <si>
    <t>NONMMUG075203.1</t>
  </si>
  <si>
    <t>Steap4</t>
  </si>
  <si>
    <t>NONMMUG004004.2</t>
  </si>
  <si>
    <t>Gstt3</t>
  </si>
  <si>
    <t>NONMMUG006838.2</t>
  </si>
  <si>
    <t>NONMMUG007320.2</t>
  </si>
  <si>
    <t>Luc7l3</t>
  </si>
  <si>
    <t>NONMMUG019850.2</t>
  </si>
  <si>
    <t>NONMMUG023301.2</t>
  </si>
  <si>
    <t>Ppig</t>
  </si>
  <si>
    <t>NONMMUG023378.2</t>
  </si>
  <si>
    <t>NONMMUG025246.2</t>
  </si>
  <si>
    <t>NONMMUG027990.2</t>
  </si>
  <si>
    <t>Tet2</t>
  </si>
  <si>
    <t>NONMMUG032166.2</t>
  </si>
  <si>
    <t>Uvssa</t>
  </si>
  <si>
    <t>NONMMUG039810.1</t>
  </si>
  <si>
    <t>NONMMUG043351.2</t>
  </si>
  <si>
    <t>NONMMUG043477.1</t>
  </si>
  <si>
    <t>NONMMUG046389.2</t>
  </si>
  <si>
    <t>NONMMUG000132.2</t>
  </si>
  <si>
    <t>Lactb2</t>
  </si>
  <si>
    <t>NONMMUG000693.2</t>
  </si>
  <si>
    <t>Clk1</t>
  </si>
  <si>
    <t>NONMMUG004086.2</t>
  </si>
  <si>
    <t>NONMMUG005179.2</t>
  </si>
  <si>
    <t>NONMMUG005354.2</t>
  </si>
  <si>
    <t>Egfr</t>
  </si>
  <si>
    <t>NONMMUG005362.1</t>
  </si>
  <si>
    <t>NONMMUG006848.1</t>
  </si>
  <si>
    <t>NONMMUG007024.2</t>
  </si>
  <si>
    <t>NONMMUG008177.2</t>
  </si>
  <si>
    <t>NONMMUG009100.2</t>
  </si>
  <si>
    <t>Ctage5</t>
  </si>
  <si>
    <t>NONMMUG010673.2</t>
  </si>
  <si>
    <t>NONMMUG017627.2</t>
  </si>
  <si>
    <t>Zfp160</t>
  </si>
  <si>
    <t>NONMMUG018027.1</t>
  </si>
  <si>
    <t>Cyp4f13</t>
  </si>
  <si>
    <t>NONMMUG018414.2</t>
  </si>
  <si>
    <t>NONMMUG019851.2</t>
  </si>
  <si>
    <t>NONMMUG020836.1</t>
  </si>
  <si>
    <t>Ccdc86</t>
  </si>
  <si>
    <t>NONMMUG020961.1</t>
  </si>
  <si>
    <t>Aldh1a1</t>
  </si>
  <si>
    <t>NONMMUG023306.2</t>
  </si>
  <si>
    <t>Ssb</t>
  </si>
  <si>
    <t>Foxa2</t>
  </si>
  <si>
    <t>NONMMUG025320.2</t>
  </si>
  <si>
    <t>Snhg11</t>
  </si>
  <si>
    <t>NONMMUG025900.2</t>
  </si>
  <si>
    <t>Dido1</t>
  </si>
  <si>
    <t>NONMMUG025998.1</t>
  </si>
  <si>
    <t>NONMMUG028344.2</t>
  </si>
  <si>
    <t>Cth</t>
  </si>
  <si>
    <t>NONMMUG029123.2</t>
  </si>
  <si>
    <t>Slc25a51</t>
  </si>
  <si>
    <t>NONMMUG033753.1</t>
  </si>
  <si>
    <t>NONMMUG035328.2</t>
  </si>
  <si>
    <t>Hnrnpa2b1</t>
  </si>
  <si>
    <t>NONMMUG038669.2</t>
  </si>
  <si>
    <t>Crebzf</t>
  </si>
  <si>
    <t>NONMMUG039809.1</t>
  </si>
  <si>
    <t>NONMMUG041442.1</t>
  </si>
  <si>
    <t>NONMMUG044268.1</t>
  </si>
  <si>
    <t>NONMMUG044987.2</t>
  </si>
  <si>
    <t>NONMMUG045508.2</t>
  </si>
  <si>
    <t>Ogt</t>
  </si>
  <si>
    <t>NONMMUG045566.1</t>
  </si>
  <si>
    <t>P2ry4</t>
  </si>
  <si>
    <t>NONMMUG045566.2</t>
  </si>
  <si>
    <t>NONMMUG045663.2</t>
  </si>
  <si>
    <t>NONMMUG003799.2</t>
  </si>
  <si>
    <t>NONMMUG026326.2</t>
  </si>
  <si>
    <t>Ttc14</t>
  </si>
  <si>
    <t>NONMMUG033185.2</t>
  </si>
  <si>
    <t>D930016D06Rik</t>
  </si>
  <si>
    <t>NONMMUG035078.2</t>
  </si>
  <si>
    <t>NONMMUG014610.2</t>
  </si>
  <si>
    <t>Mtss1</t>
  </si>
  <si>
    <t>NONMMUG022798.2</t>
  </si>
  <si>
    <t>NONMMUG013017.1</t>
  </si>
  <si>
    <t>Tgm1</t>
  </si>
  <si>
    <t>NONMMUG043564.2</t>
  </si>
  <si>
    <t>Adamts7</t>
  </si>
  <si>
    <t>NONMMUG004685.2</t>
  </si>
  <si>
    <t>NONMMUG002892.2</t>
  </si>
  <si>
    <t>NONMMUG002380.1</t>
  </si>
  <si>
    <t>Gm7694</t>
  </si>
  <si>
    <t>NONMMUG031448.2</t>
  </si>
  <si>
    <t>NONMMUG002011.2</t>
  </si>
  <si>
    <t>C730036E19Rik</t>
  </si>
  <si>
    <t>NONMMUG045620.2</t>
  </si>
  <si>
    <t>NONMMUG042132.2</t>
  </si>
  <si>
    <t>Fam76b</t>
  </si>
  <si>
    <t>NONMMUG014959.2</t>
  </si>
  <si>
    <t>Ddx17</t>
  </si>
  <si>
    <t>NONMMUG028820.2</t>
  </si>
  <si>
    <t>Pm20d2</t>
  </si>
  <si>
    <t>NONMMUG032898.1</t>
  </si>
  <si>
    <t>Ugt2b1</t>
  </si>
  <si>
    <t>NONMMUG038526.2</t>
  </si>
  <si>
    <t>NONMMUG071200.1</t>
  </si>
  <si>
    <t>NONMMUG035763.2</t>
  </si>
  <si>
    <t>NONMMUG009221.2</t>
  </si>
  <si>
    <t>Dact1</t>
  </si>
  <si>
    <t>NONMMUG019824.2</t>
  </si>
  <si>
    <t>Dcp2</t>
  </si>
  <si>
    <t>NONMMUG021548.2</t>
  </si>
  <si>
    <t>NONMMUG020326.2</t>
  </si>
  <si>
    <t>Mbd1</t>
  </si>
  <si>
    <t>NONMMUG010317.2</t>
  </si>
  <si>
    <t>Arid4b</t>
  </si>
  <si>
    <t>NONMMUG035080.1</t>
  </si>
  <si>
    <t>NONMMUG037169.2</t>
  </si>
  <si>
    <t>NONMMUG028819.2</t>
  </si>
  <si>
    <t>NONMMUG011047.1</t>
  </si>
  <si>
    <t>NONMMUG030290.1</t>
  </si>
  <si>
    <t>Cyp4a12a</t>
  </si>
  <si>
    <t>NONMMUG005975.1</t>
  </si>
  <si>
    <t>Zfp62</t>
  </si>
  <si>
    <t>NONMMUG045900.2</t>
  </si>
  <si>
    <t>Fam199x</t>
  </si>
  <si>
    <t>NONMMUG042588.1</t>
  </si>
  <si>
    <t>Pvrl1</t>
  </si>
  <si>
    <t>NONMMUG032988.2</t>
  </si>
  <si>
    <t>Stbd1</t>
  </si>
  <si>
    <t>NONMMUG005353.2</t>
  </si>
  <si>
    <t>NONMMUG009163.2</t>
  </si>
  <si>
    <t>Nemf</t>
  </si>
  <si>
    <t>Chromosome</t>
  </si>
  <si>
    <t>Loci Start</t>
  </si>
  <si>
    <t>Loci End</t>
  </si>
  <si>
    <t>Gene ID</t>
  </si>
  <si>
    <t>Strand</t>
  </si>
  <si>
    <t>Distance to TSS</t>
  </si>
  <si>
    <t>Upstream</t>
  </si>
  <si>
    <t>chr1</t>
  </si>
  <si>
    <t>+</t>
  </si>
  <si>
    <t>Downstream</t>
  </si>
  <si>
    <t>NR_038011</t>
  </si>
  <si>
    <t>3'UTR</t>
  </si>
  <si>
    <t>NM_001198955</t>
  </si>
  <si>
    <t>-</t>
  </si>
  <si>
    <t>NM_008882</t>
  </si>
  <si>
    <t>chr10</t>
  </si>
  <si>
    <t>Intron</t>
  </si>
  <si>
    <t>NM_001079824</t>
  </si>
  <si>
    <t>Osbpl8</t>
  </si>
  <si>
    <t>NM_175489</t>
  </si>
  <si>
    <t>chr11</t>
  </si>
  <si>
    <t>NM_207655</t>
  </si>
  <si>
    <t>NM_009562</t>
  </si>
  <si>
    <t>Ncor1</t>
  </si>
  <si>
    <t>NM_011308</t>
  </si>
  <si>
    <t>5'UTR</t>
  </si>
  <si>
    <t>chr12</t>
  </si>
  <si>
    <t>NM_025441</t>
  </si>
  <si>
    <t>NM_001190466</t>
  </si>
  <si>
    <t>chr13</t>
  </si>
  <si>
    <t>NM_194262</t>
  </si>
  <si>
    <t>Uimc1</t>
  </si>
  <si>
    <t>NM_011307</t>
  </si>
  <si>
    <t>chr14</t>
  </si>
  <si>
    <t>Exon/CD</t>
  </si>
  <si>
    <t>NM_001161714</t>
  </si>
  <si>
    <t>chr15</t>
  </si>
  <si>
    <t>NM_001146180</t>
  </si>
  <si>
    <t>NM_001040187</t>
  </si>
  <si>
    <t>chr16</t>
  </si>
  <si>
    <t>chr17</t>
  </si>
  <si>
    <t>chr18</t>
  </si>
  <si>
    <t>Mcc</t>
  </si>
  <si>
    <t>NM_001085373</t>
  </si>
  <si>
    <t>NM_013594</t>
  </si>
  <si>
    <t>chr19</t>
  </si>
  <si>
    <t>Sh3pxd2a</t>
  </si>
  <si>
    <t>NM_008018</t>
  </si>
  <si>
    <t>chr2</t>
  </si>
  <si>
    <t>Scai</t>
  </si>
  <si>
    <t>NM_178778</t>
  </si>
  <si>
    <t>chr3</t>
  </si>
  <si>
    <t>NM_025978</t>
  </si>
  <si>
    <t>chr4</t>
  </si>
  <si>
    <t>NM_001034867</t>
  </si>
  <si>
    <t>NM_177406</t>
  </si>
  <si>
    <t>Per3</t>
  </si>
  <si>
    <t>NM_011067</t>
  </si>
  <si>
    <t>chr5</t>
  </si>
  <si>
    <t>NM_152811</t>
  </si>
  <si>
    <t>NM_175096</t>
  </si>
  <si>
    <t>NR_030673</t>
  </si>
  <si>
    <t>chr6</t>
  </si>
  <si>
    <t>NM_001170848</t>
  </si>
  <si>
    <t>Dqx1</t>
  </si>
  <si>
    <t>NM_033606</t>
  </si>
  <si>
    <t>chr7</t>
  </si>
  <si>
    <t>Peg3</t>
  </si>
  <si>
    <t>NM_008817</t>
  </si>
  <si>
    <t>2900076A07Rik</t>
  </si>
  <si>
    <t>NR_045299</t>
  </si>
  <si>
    <t>chr9</t>
  </si>
  <si>
    <t>NM_176836</t>
  </si>
  <si>
    <t>NM_021424</t>
  </si>
  <si>
    <t>NM_001003911</t>
  </si>
  <si>
    <t>chrx</t>
  </si>
  <si>
    <t>Atrx</t>
  </si>
  <si>
    <t>NM_009530</t>
  </si>
  <si>
    <t>NM_146261</t>
  </si>
  <si>
    <t>Clk2</t>
  </si>
  <si>
    <t>NM_007712</t>
  </si>
  <si>
    <t>NM_145418</t>
  </si>
  <si>
    <t>Syt1</t>
  </si>
  <si>
    <t>NM_001252342</t>
  </si>
  <si>
    <t>NM_207652</t>
  </si>
  <si>
    <t>Gm10872</t>
  </si>
  <si>
    <t>NR_045747</t>
  </si>
  <si>
    <t>NR_040489</t>
  </si>
  <si>
    <t>NR_033614</t>
  </si>
  <si>
    <t>NM_019937</t>
  </si>
  <si>
    <t>NM_001012323</t>
  </si>
  <si>
    <t>NM_001110252</t>
  </si>
  <si>
    <t>chr8</t>
  </si>
  <si>
    <t>NM_013462</t>
  </si>
  <si>
    <t>Klf13</t>
  </si>
  <si>
    <t>NM_021366</t>
  </si>
  <si>
    <t>NM_145151</t>
  </si>
  <si>
    <t>NM_026054</t>
  </si>
  <si>
    <t>NM_001081101</t>
  </si>
  <si>
    <t>Rsrc2</t>
  </si>
  <si>
    <t>NM_001005525</t>
  </si>
  <si>
    <t>NM_010840</t>
  </si>
  <si>
    <t>Zfhx4</t>
  </si>
  <si>
    <t>NM_030708</t>
  </si>
  <si>
    <t>NM_001081295</t>
  </si>
  <si>
    <t>NM_001040400</t>
  </si>
  <si>
    <t>NM_057172</t>
  </si>
  <si>
    <t>NM_031167</t>
  </si>
  <si>
    <t>NM_020283</t>
  </si>
  <si>
    <t>NM_001081086</t>
  </si>
  <si>
    <t>NM_009278</t>
  </si>
  <si>
    <t>NM_175692</t>
  </si>
  <si>
    <t>NM_001083897</t>
  </si>
  <si>
    <t>NM_020621</t>
  </si>
  <si>
    <t>NM_139144</t>
  </si>
  <si>
    <t>Chic1</t>
  </si>
  <si>
    <t>NM_009767</t>
  </si>
  <si>
    <t>chry</t>
  </si>
  <si>
    <t>Ddx3y</t>
  </si>
  <si>
    <t>NM_012008</t>
  </si>
  <si>
    <t>Usp2</t>
  </si>
  <si>
    <t>NM_198092</t>
  </si>
  <si>
    <t>Phip</t>
  </si>
  <si>
    <t>NM_001081216</t>
  </si>
  <si>
    <t>Nktr</t>
  </si>
  <si>
    <t>NM_010918</t>
  </si>
  <si>
    <t>Nfat5</t>
  </si>
  <si>
    <t>NM_018823</t>
  </si>
  <si>
    <t>Nufip2</t>
  </si>
  <si>
    <t>NM_001024205</t>
  </si>
  <si>
    <t>NM_026313</t>
  </si>
  <si>
    <t>2610008E11Rik</t>
  </si>
  <si>
    <t>NM_001004362</t>
  </si>
  <si>
    <t>NM_145483</t>
  </si>
  <si>
    <t>NM_009505</t>
  </si>
  <si>
    <t>NR_002142</t>
  </si>
  <si>
    <t>Scara5</t>
  </si>
  <si>
    <t>NM_028903</t>
  </si>
  <si>
    <t>Pggt1b</t>
  </si>
  <si>
    <t>NM_172627</t>
  </si>
  <si>
    <t>NR_045164</t>
  </si>
  <si>
    <t>NM_016806</t>
  </si>
  <si>
    <t>Hcn3</t>
  </si>
  <si>
    <t>NM_008227</t>
  </si>
  <si>
    <t>NM_028802</t>
  </si>
  <si>
    <t>Prpf4b</t>
  </si>
  <si>
    <t>NM_013830</t>
  </si>
  <si>
    <t>NM_009427</t>
  </si>
  <si>
    <t>NM_010755</t>
  </si>
  <si>
    <t>NM_008331</t>
  </si>
  <si>
    <t>Por</t>
  </si>
  <si>
    <t>NM_008898</t>
  </si>
  <si>
    <t>Szt2</t>
  </si>
  <si>
    <t>NM_198170</t>
  </si>
  <si>
    <t>Hmgn5</t>
  </si>
  <si>
    <t>NM_016710</t>
  </si>
  <si>
    <t>Col5a3</t>
  </si>
  <si>
    <t>NM_016919</t>
  </si>
  <si>
    <t>NM_001146059</t>
  </si>
  <si>
    <t>NM_011314</t>
  </si>
  <si>
    <t>NM_053165</t>
  </si>
  <si>
    <t>NM_054098</t>
  </si>
  <si>
    <t>NM_001009949</t>
  </si>
  <si>
    <t>NM_026728</t>
  </si>
  <si>
    <t>NM_207678</t>
  </si>
  <si>
    <t>NM_001037711</t>
  </si>
  <si>
    <t>NM_145953</t>
  </si>
  <si>
    <t>NM_010236</t>
  </si>
  <si>
    <t>Rapgef4</t>
  </si>
  <si>
    <t>NM_019688</t>
  </si>
  <si>
    <t>Ccdc141</t>
  </si>
  <si>
    <t>NM_001025576</t>
  </si>
  <si>
    <t>Rbm39</t>
  </si>
  <si>
    <t>NM_133242</t>
  </si>
  <si>
    <t>NM_175551</t>
  </si>
  <si>
    <t>NM_145381</t>
  </si>
  <si>
    <t>NR_027853</t>
  </si>
  <si>
    <t>NM_080844</t>
  </si>
  <si>
    <t>NR_015566</t>
  </si>
  <si>
    <t>Atp11c</t>
  </si>
  <si>
    <t>NM_001037863</t>
  </si>
  <si>
    <t>NM_146222</t>
  </si>
  <si>
    <t>Fam214a</t>
  </si>
  <si>
    <t>NM_001113283</t>
  </si>
  <si>
    <t>NM_001195258</t>
  </si>
  <si>
    <t>Arglu1</t>
  </si>
  <si>
    <t>NM_176849</t>
  </si>
  <si>
    <t>NM_177741</t>
  </si>
  <si>
    <t>NM_001042591</t>
  </si>
  <si>
    <t>NM_001165254</t>
  </si>
  <si>
    <t>NR_002861</t>
  </si>
  <si>
    <t>Ewsr1</t>
  </si>
  <si>
    <t>NM_007968</t>
  </si>
  <si>
    <t>NM_010292</t>
  </si>
  <si>
    <t>Taf15</t>
  </si>
  <si>
    <t>NM_027427</t>
  </si>
  <si>
    <t>NM_145434</t>
  </si>
  <si>
    <t>2810008D09Rik</t>
  </si>
  <si>
    <t>NR_027059</t>
  </si>
  <si>
    <t>NM_133994</t>
  </si>
  <si>
    <t>NR_003519</t>
  </si>
  <si>
    <t>NM_001271353</t>
  </si>
  <si>
    <t>NM_130882</t>
  </si>
  <si>
    <t>C4a</t>
  </si>
  <si>
    <t>NM_011413</t>
  </si>
  <si>
    <t>NM_001199115</t>
  </si>
  <si>
    <t>Zc3h7a</t>
  </si>
  <si>
    <t>NM_145931</t>
  </si>
  <si>
    <t>NM_001162883</t>
  </si>
  <si>
    <t>NM_013490</t>
  </si>
  <si>
    <t>NM_013467</t>
  </si>
  <si>
    <t>NM_008630</t>
  </si>
  <si>
    <t>NM_028769</t>
  </si>
  <si>
    <t>NM_023731</t>
  </si>
  <si>
    <t>lncRNAs</t>
  </si>
  <si>
    <t>Neighboring PCGs</t>
  </si>
  <si>
    <t>Genomic location to PCGs</t>
  </si>
  <si>
    <t>NONMMUG000213.2</t>
  </si>
  <si>
    <t>NR_002858</t>
  </si>
  <si>
    <t>Gm4956</t>
  </si>
  <si>
    <t>NONMMUG002257.2</t>
  </si>
  <si>
    <t>NM_018881</t>
  </si>
  <si>
    <t>Fmo2</t>
  </si>
  <si>
    <t>NONMMUG002346.2</t>
  </si>
  <si>
    <t>NM_001164528</t>
  </si>
  <si>
    <t>Ildr2</t>
  </si>
  <si>
    <t>NONMMUG002347.2</t>
  </si>
  <si>
    <t>NONMMUG002731.2</t>
  </si>
  <si>
    <t>NM_001033286</t>
  </si>
  <si>
    <t>NONMMUG004146.2</t>
  </si>
  <si>
    <t>NM_199322</t>
  </si>
  <si>
    <t>Dot1l</t>
  </si>
  <si>
    <t>NONMMUG004585.2</t>
  </si>
  <si>
    <t>NM_177368</t>
  </si>
  <si>
    <t>Tmtc2</t>
  </si>
  <si>
    <t>NONMMUG005958.2</t>
  </si>
  <si>
    <t>NM_053166</t>
  </si>
  <si>
    <t>Trim7</t>
  </si>
  <si>
    <t>NONMMUG007594.1</t>
  </si>
  <si>
    <t>NM_001199296</t>
  </si>
  <si>
    <t>Acly</t>
  </si>
  <si>
    <t>NONMMUG008114.1</t>
  </si>
  <si>
    <t>NM_145438</t>
  </si>
  <si>
    <t>Llgl2</t>
  </si>
  <si>
    <t>NONMMUG008329.2</t>
  </si>
  <si>
    <t>NM_175263</t>
  </si>
  <si>
    <t>Notum</t>
  </si>
  <si>
    <t>NONMMUG008338.2</t>
  </si>
  <si>
    <t>NM_007988</t>
  </si>
  <si>
    <t>Fasn</t>
  </si>
  <si>
    <t>NONMMUG008345.1</t>
  </si>
  <si>
    <t>NONMMUG011613.1</t>
  </si>
  <si>
    <t>NM_029153</t>
  </si>
  <si>
    <t>Scamp1</t>
  </si>
  <si>
    <t>NONMMUG012905.2</t>
  </si>
  <si>
    <t>NM_011271</t>
  </si>
  <si>
    <t>Rnase1</t>
  </si>
  <si>
    <t>NONMMUG014706.2</t>
  </si>
  <si>
    <t>NM_008681</t>
  </si>
  <si>
    <t>Ndrg1</t>
  </si>
  <si>
    <t>NONMMUG015762.2</t>
  </si>
  <si>
    <t>NM_021428</t>
  </si>
  <si>
    <t>Dexi</t>
  </si>
  <si>
    <t>NONMMUG018018.1</t>
  </si>
  <si>
    <t>NM_001101445</t>
  </si>
  <si>
    <t>Cyp4f17</t>
  </si>
  <si>
    <t>NONMMUG018141.2</t>
  </si>
  <si>
    <t>NONMMUG020063.2</t>
  </si>
  <si>
    <t>NM_001146268</t>
  </si>
  <si>
    <t>Pdgfrb</t>
  </si>
  <si>
    <t>NONMMUG020590.2</t>
  </si>
  <si>
    <t>NM_026373</t>
  </si>
  <si>
    <t>Cdk2ap2</t>
  </si>
  <si>
    <t>NONMMUG023376.2</t>
  </si>
  <si>
    <t>NONMMUG024248.2</t>
  </si>
  <si>
    <t>NM_033524</t>
  </si>
  <si>
    <t>Spred1</t>
  </si>
  <si>
    <t>NONMMUG025007.2</t>
  </si>
  <si>
    <t>NM_010446</t>
  </si>
  <si>
    <t>NONMMUG026150.1</t>
  </si>
  <si>
    <t>NM_001276250</t>
  </si>
  <si>
    <t>Cp</t>
  </si>
  <si>
    <t>NONMMUG028246.2</t>
  </si>
  <si>
    <t>NM_133222</t>
  </si>
  <si>
    <t>Eltd1</t>
  </si>
  <si>
    <t>NONMMUG028981.1</t>
  </si>
  <si>
    <t>NM_011014</t>
  </si>
  <si>
    <t>Sigmar1</t>
  </si>
  <si>
    <t>NONMMUG030165.1</t>
  </si>
  <si>
    <t>NM_001033634</t>
  </si>
  <si>
    <t>Zyg11b</t>
  </si>
  <si>
    <t>NONMMUG031021.2</t>
  </si>
  <si>
    <t>NM_008321</t>
  </si>
  <si>
    <t>Id3</t>
  </si>
  <si>
    <t>NONMMUG031192.1</t>
  </si>
  <si>
    <t>NM_172520</t>
  </si>
  <si>
    <t>Arhgef19</t>
  </si>
  <si>
    <t>NONMMUG031193.1</t>
  </si>
  <si>
    <t>NONMMUG032758.2</t>
  </si>
  <si>
    <t>NR_015531</t>
  </si>
  <si>
    <t>Dancr</t>
  </si>
  <si>
    <t>NONMMUG032904.1</t>
  </si>
  <si>
    <t>NM_053215</t>
  </si>
  <si>
    <t>Ugt2b37</t>
  </si>
  <si>
    <t>NONMMUG033102.2</t>
  </si>
  <si>
    <t>NR_034038</t>
  </si>
  <si>
    <t>5430416N02Rik</t>
  </si>
  <si>
    <t>NONMMUG034986.2</t>
  </si>
  <si>
    <t>NM_001013366</t>
  </si>
  <si>
    <t>Wdr91</t>
  </si>
  <si>
    <t>NONMMUG036691.2</t>
  </si>
  <si>
    <t>NONMMUG037806.2</t>
  </si>
  <si>
    <t>NM_011274</t>
  </si>
  <si>
    <t>Uri1</t>
  </si>
  <si>
    <t>NONMMUG037818.1</t>
  </si>
  <si>
    <t>NM_011315</t>
  </si>
  <si>
    <t>Saa3</t>
  </si>
  <si>
    <t>NONMMUG039060.2</t>
  </si>
  <si>
    <t>NM_177282</t>
  </si>
  <si>
    <t>Mical2</t>
  </si>
  <si>
    <t>NONMMUG040350.2</t>
  </si>
  <si>
    <t>NM_001081150</t>
  </si>
  <si>
    <t>Lonrf1</t>
  </si>
  <si>
    <t>NONMMUG040354.2</t>
  </si>
  <si>
    <t>NM_176952</t>
  </si>
  <si>
    <t>6430573F11Rik</t>
  </si>
  <si>
    <t>NONMMUG040825.2</t>
  </si>
  <si>
    <t>NM_011266</t>
  </si>
  <si>
    <t>Rfxank</t>
  </si>
  <si>
    <t>NONMMUG042614.1</t>
  </si>
  <si>
    <t>NM_021395</t>
  </si>
  <si>
    <t>Hyou1</t>
  </si>
  <si>
    <t>NONMMUG043411.1</t>
  </si>
  <si>
    <t>NM_134255</t>
  </si>
  <si>
    <t>Elovl5</t>
  </si>
  <si>
    <t>NONMMUG043990.2</t>
  </si>
  <si>
    <t>NM_018757</t>
  </si>
  <si>
    <t>Nme6</t>
  </si>
  <si>
    <t>NONMMUG052556.1</t>
  </si>
  <si>
    <t>NM_001077696</t>
  </si>
  <si>
    <t>Hdac5</t>
  </si>
  <si>
    <t>NONMMUG060225.1</t>
  </si>
  <si>
    <t>NM_001142357</t>
  </si>
  <si>
    <t>Alg12</t>
  </si>
  <si>
    <t>NONMMUG065926.1</t>
  </si>
  <si>
    <t>NM_007392</t>
  </si>
  <si>
    <t>Acta2</t>
  </si>
  <si>
    <t>NONMMUG079409.1</t>
  </si>
  <si>
    <t>NM_013647</t>
  </si>
  <si>
    <t>Rps16</t>
  </si>
  <si>
    <t>NONMMUG035046.1</t>
  </si>
  <si>
    <t>NM_001272064</t>
  </si>
  <si>
    <t>Trim24</t>
  </si>
  <si>
    <t>NONMMUG036575.1</t>
  </si>
  <si>
    <t>NM_026988</t>
  </si>
  <si>
    <t>Ptms</t>
  </si>
  <si>
    <t>NONMMUG031829.1</t>
  </si>
  <si>
    <t>NM_001159558</t>
  </si>
  <si>
    <t>Cd36</t>
  </si>
  <si>
    <t>NONMMUG034030.2</t>
  </si>
  <si>
    <t>NM_013560</t>
  </si>
  <si>
    <t>Hspb1</t>
  </si>
  <si>
    <t>NONMMUG034289.1</t>
  </si>
  <si>
    <t>NM_007818</t>
  </si>
  <si>
    <t>Cyp3a11</t>
  </si>
  <si>
    <t>NONMMUG028821.2</t>
  </si>
  <si>
    <t>NM_001033225</t>
  </si>
  <si>
    <t>Pnrc1</t>
  </si>
  <si>
    <t>NONMMUG030202.2</t>
  </si>
  <si>
    <t>NM_153392</t>
  </si>
  <si>
    <t>Ttc39a</t>
  </si>
  <si>
    <t>NONMMUG030286.2</t>
  </si>
  <si>
    <t>NM_007822</t>
  </si>
  <si>
    <t>Cyp4a14</t>
  </si>
  <si>
    <t>NONMMUG030301.1</t>
  </si>
  <si>
    <t>NM_010011</t>
  </si>
  <si>
    <t>Cyp4a10</t>
  </si>
  <si>
    <t>NONMMUG023172.2</t>
  </si>
  <si>
    <t>NM_001164477</t>
  </si>
  <si>
    <t>Ifih1</t>
  </si>
  <si>
    <t>NONMMUG025216.2</t>
  </si>
  <si>
    <t>NM_019811</t>
  </si>
  <si>
    <t>Acss2</t>
  </si>
  <si>
    <t>NONMMUG002001.2</t>
  </si>
  <si>
    <t>NM_001110146</t>
  </si>
  <si>
    <t>Prg4</t>
  </si>
  <si>
    <t>NONMMUG002553.1</t>
  </si>
  <si>
    <t>NM_023341</t>
  </si>
  <si>
    <t>NONMMUG002842.2</t>
  </si>
  <si>
    <t>NM_172266</t>
  </si>
  <si>
    <t>Lpgat1</t>
  </si>
  <si>
    <t>NONMMUG043900.2</t>
  </si>
  <si>
    <t>NM_009895</t>
  </si>
  <si>
    <t>Cish</t>
  </si>
  <si>
    <t>NONMMUG041920.2</t>
  </si>
  <si>
    <t>NM_001081120</t>
  </si>
  <si>
    <t>Fam89a</t>
  </si>
  <si>
    <t>NONMMUG010180.1</t>
  </si>
  <si>
    <t>NM_134072</t>
  </si>
  <si>
    <t>Akr1c14</t>
  </si>
  <si>
    <t>NONMMUG008614.2</t>
  </si>
  <si>
    <t>NM_001135192</t>
  </si>
  <si>
    <t>Asap2</t>
  </si>
  <si>
    <t>NONMMUG006587.2</t>
  </si>
  <si>
    <t>NM_153081</t>
  </si>
  <si>
    <t>Slc16a11</t>
  </si>
  <si>
    <t>NONMMUG007310.2</t>
  </si>
  <si>
    <t>NM_001199204</t>
  </si>
  <si>
    <t>Spag9</t>
  </si>
  <si>
    <t>NONMMUG004239.2</t>
  </si>
  <si>
    <t>NM_177388</t>
  </si>
  <si>
    <t>Slc41a2</t>
  </si>
  <si>
    <t>NONMMUG004692.2</t>
  </si>
  <si>
    <t>NM_009344</t>
  </si>
  <si>
    <t>Phlda1</t>
  </si>
  <si>
    <t>NONMMUG018103.1</t>
  </si>
  <si>
    <t>NM_207105</t>
  </si>
  <si>
    <t>H2-Ab1</t>
  </si>
  <si>
    <t>NONMMUG015781.2</t>
  </si>
  <si>
    <t>NONMMUG061066.1</t>
  </si>
  <si>
    <t>NM_001033872</t>
  </si>
  <si>
    <t>Smagp</t>
  </si>
  <si>
    <t>NONMMUG012506.2</t>
  </si>
  <si>
    <t>NM_176920</t>
  </si>
  <si>
    <t>Lrtm1</t>
  </si>
  <si>
    <t>NONMMUG020729.2</t>
  </si>
  <si>
    <t>NM_134147</t>
  </si>
  <si>
    <t>Macrod1</t>
  </si>
  <si>
    <t>NONMMUG020819.1</t>
  </si>
  <si>
    <t>NM_145496</t>
  </si>
  <si>
    <t>Dak</t>
  </si>
  <si>
    <t>NONMMUG021245.2</t>
  </si>
  <si>
    <t>NM_008332</t>
  </si>
  <si>
    <t>Ifit2</t>
  </si>
  <si>
    <t>NONMMUG065104.1</t>
  </si>
  <si>
    <t>NM_028341</t>
  </si>
  <si>
    <t>Ttc39c</t>
  </si>
  <si>
    <t>NONMMUG000991.2</t>
  </si>
  <si>
    <t>NM_010518</t>
  </si>
  <si>
    <t>Igfbp5</t>
  </si>
  <si>
    <t>NONMMUG028182.2</t>
  </si>
  <si>
    <t>NM_026993</t>
  </si>
  <si>
    <t>Ddah1</t>
  </si>
  <si>
    <t>NONMMUG029453.1</t>
  </si>
  <si>
    <t>NM_001135127</t>
  </si>
  <si>
    <t>Mup19</t>
  </si>
  <si>
    <t>NONMMUG031557.2</t>
  </si>
  <si>
    <t>NM_025582</t>
  </si>
  <si>
    <t>Fam213b</t>
  </si>
  <si>
    <t>NM_023160</t>
  </si>
  <si>
    <t>Cml1</t>
  </si>
  <si>
    <t>NONMMUG003885.2</t>
  </si>
  <si>
    <t>NM_023598</t>
  </si>
  <si>
    <t>Arid5b</t>
  </si>
  <si>
    <t>NONMMUG015941.1</t>
  </si>
  <si>
    <t>NM_010047</t>
  </si>
  <si>
    <t>Dgcr6</t>
  </si>
  <si>
    <t>NONMMUG020688.1</t>
  </si>
  <si>
    <t>NM_028454</t>
  </si>
  <si>
    <t>Tm7sf2</t>
  </si>
  <si>
    <t>NONMMUG037359.1</t>
  </si>
  <si>
    <t>NM_007385</t>
  </si>
  <si>
    <t>Apoc4</t>
  </si>
  <si>
    <t>NONMMUG022514.2</t>
  </si>
  <si>
    <t>NM_007760</t>
  </si>
  <si>
    <t>Crat</t>
  </si>
  <si>
    <t>NONMMUG001560.2</t>
  </si>
  <si>
    <t>NM_023755</t>
  </si>
  <si>
    <t>Tfcp2l1</t>
  </si>
  <si>
    <t>NONMMUG042683.2</t>
  </si>
  <si>
    <t>NM_009692</t>
  </si>
  <si>
    <t>Apoa1</t>
  </si>
  <si>
    <t>NONMMUG043563.1</t>
  </si>
  <si>
    <t>NM_007801</t>
  </si>
  <si>
    <t>Ctsh</t>
  </si>
  <si>
    <t>NONMMUG041080.2</t>
  </si>
  <si>
    <t>NM_183097</t>
  </si>
  <si>
    <t>1700067K01Rik</t>
  </si>
  <si>
    <t>NONMMUG000044.2</t>
  </si>
  <si>
    <t>NM_009826</t>
  </si>
  <si>
    <t>Rb1cc1</t>
  </si>
  <si>
    <t>NONMMUG000312.2</t>
  </si>
  <si>
    <t>NM_001081080</t>
  </si>
  <si>
    <t>Phf3</t>
  </si>
  <si>
    <t>NONMMUG000430.1</t>
  </si>
  <si>
    <t>NM_027098</t>
  </si>
  <si>
    <t>Mrpl30</t>
  </si>
  <si>
    <t>NONMMUG000471.2</t>
  </si>
  <si>
    <t>NM_001033135</t>
  </si>
  <si>
    <t>Rnf149</t>
  </si>
  <si>
    <t>NONMMUG000578.2</t>
  </si>
  <si>
    <t>NM_028696</t>
  </si>
  <si>
    <t>Nabp1</t>
  </si>
  <si>
    <t>NONMMUG000632.2</t>
  </si>
  <si>
    <t>NM_001163314</t>
  </si>
  <si>
    <t>Pgap1</t>
  </si>
  <si>
    <t>NONMMUG000683.1</t>
  </si>
  <si>
    <t>NM_009676</t>
  </si>
  <si>
    <t>Aox1</t>
  </si>
  <si>
    <t>NONMMUG000691.2</t>
  </si>
  <si>
    <t>NM_025824</t>
  </si>
  <si>
    <t>Bzw1</t>
  </si>
  <si>
    <t>NONMMUG000875.2</t>
  </si>
  <si>
    <t>NM_011086</t>
  </si>
  <si>
    <t>Pikfyve</t>
  </si>
  <si>
    <t>NONMMUG001037.1</t>
  </si>
  <si>
    <t>NM_024264</t>
  </si>
  <si>
    <t>Cyp27a1</t>
  </si>
  <si>
    <t>NONMMUG001134.2</t>
  </si>
  <si>
    <t>NM_010570</t>
  </si>
  <si>
    <t>Irs1</t>
  </si>
  <si>
    <t>NONMMUG001212.2</t>
  </si>
  <si>
    <t>NM_022417</t>
  </si>
  <si>
    <t>Itm2c</t>
  </si>
  <si>
    <t>NONMMUG001285.2</t>
  </si>
  <si>
    <t>NM_001198573</t>
  </si>
  <si>
    <t>Usp40</t>
  </si>
  <si>
    <t>NONMMUG001559.2</t>
  </si>
  <si>
    <t>NONMMUG001716.2</t>
  </si>
  <si>
    <t>NM_001162415</t>
  </si>
  <si>
    <t>Pfkfb2</t>
  </si>
  <si>
    <t>NONMMUG001744.2</t>
  </si>
  <si>
    <t>NM_175294</t>
  </si>
  <si>
    <t>Nucks1</t>
  </si>
  <si>
    <t>NONMMUG001799.2</t>
  </si>
  <si>
    <t>NM_054077</t>
  </si>
  <si>
    <t>Prelp</t>
  </si>
  <si>
    <t>NONMMUG001820.2</t>
  </si>
  <si>
    <t>NM_152895</t>
  </si>
  <si>
    <t>Kdm5b</t>
  </si>
  <si>
    <t>NONMMUG002033.2</t>
  </si>
  <si>
    <t>NM_001039644</t>
  </si>
  <si>
    <t>Edem3</t>
  </si>
  <si>
    <t>NONMMUG002210.2</t>
  </si>
  <si>
    <t>NM_001024952</t>
  </si>
  <si>
    <t>Rc3h1</t>
  </si>
  <si>
    <t>NONMMUG002488.2</t>
  </si>
  <si>
    <t>NM_053199</t>
  </si>
  <si>
    <t>Cadm3</t>
  </si>
  <si>
    <t>NONMMUG002612.2</t>
  </si>
  <si>
    <t>NM_133225</t>
  </si>
  <si>
    <t>Acbd3</t>
  </si>
  <si>
    <t>NONMMUG002685.2</t>
  </si>
  <si>
    <t>NM_144796</t>
  </si>
  <si>
    <t>Susd4</t>
  </si>
  <si>
    <t>NONMMUG002722.2</t>
  </si>
  <si>
    <t>NM_198653</t>
  </si>
  <si>
    <t>Iars2</t>
  </si>
  <si>
    <t>NONMMUG002930.2</t>
  </si>
  <si>
    <t>NM_007956</t>
  </si>
  <si>
    <t>Esr1</t>
  </si>
  <si>
    <t>NONMMUG002970.2</t>
  </si>
  <si>
    <t>NM_010690</t>
  </si>
  <si>
    <t>Lats1</t>
  </si>
  <si>
    <t>NONMMUG003311.2</t>
  </si>
  <si>
    <t>NR_045008</t>
  </si>
  <si>
    <t>Gm20300</t>
  </si>
  <si>
    <t>NONMMUG003496.2</t>
  </si>
  <si>
    <t>NM_153055</t>
  </si>
  <si>
    <t>Sec63</t>
  </si>
  <si>
    <t>NONMMUG003616.2</t>
  </si>
  <si>
    <t>NM_030250</t>
  </si>
  <si>
    <t>Nus1</t>
  </si>
  <si>
    <t>NONMMUG004007.2</t>
  </si>
  <si>
    <t>NM_010798</t>
  </si>
  <si>
    <t>Mif</t>
  </si>
  <si>
    <t>NONMMUG004089.2</t>
  </si>
  <si>
    <t>NM_148934</t>
  </si>
  <si>
    <t>Tpgs1</t>
  </si>
  <si>
    <t>NONMMUG004158.1</t>
  </si>
  <si>
    <t>NM_145421</t>
  </si>
  <si>
    <t>Abhd17a</t>
  </si>
  <si>
    <t>NONMMUG004161.1</t>
  </si>
  <si>
    <t>NM_019575</t>
  </si>
  <si>
    <t>Scamp4</t>
  </si>
  <si>
    <t>NONMMUG004201.1</t>
  </si>
  <si>
    <t>NM_010301</t>
  </si>
  <si>
    <t>Gna11</t>
  </si>
  <si>
    <t>NONMMUG004304.2</t>
  </si>
  <si>
    <t>NM_011631</t>
  </si>
  <si>
    <t>Hsp90b1</t>
  </si>
  <si>
    <t>NONMMUG004354.2</t>
  </si>
  <si>
    <t>NM_029166</t>
  </si>
  <si>
    <t>Uhrf1bp1l</t>
  </si>
  <si>
    <t>NONMMUG004493.2</t>
  </si>
  <si>
    <t>NM_001001932</t>
  </si>
  <si>
    <t>Eea1</t>
  </si>
  <si>
    <t>NONMMUG004614.2</t>
  </si>
  <si>
    <t>NM_001033223</t>
  </si>
  <si>
    <t>Lin7a</t>
  </si>
  <si>
    <t>NONMMUG004692.1</t>
  </si>
  <si>
    <t>NM_172554</t>
  </si>
  <si>
    <t>Zdhhc17</t>
  </si>
  <si>
    <t>NONMMUG005054.2</t>
  </si>
  <si>
    <t>NM_018860</t>
  </si>
  <si>
    <t>Rpl41</t>
  </si>
  <si>
    <t>NONMMUG005211.2</t>
  </si>
  <si>
    <t>NM_026080</t>
  </si>
  <si>
    <t>Mrps24</t>
  </si>
  <si>
    <t>NONMMUG005232.1</t>
  </si>
  <si>
    <t>NM_001174053</t>
  </si>
  <si>
    <t>Camk2b</t>
  </si>
  <si>
    <t>NONMMUG005252.2</t>
  </si>
  <si>
    <t>NM_011221</t>
  </si>
  <si>
    <t>Purb</t>
  </si>
  <si>
    <t>NONMMUG005256.1</t>
  </si>
  <si>
    <t>NM_029938</t>
  </si>
  <si>
    <t>H2afv</t>
  </si>
  <si>
    <t>NONMMUG005256.2</t>
  </si>
  <si>
    <t>NR_045893</t>
  </si>
  <si>
    <t>Gm11974</t>
  </si>
  <si>
    <t>NONMMUG005606.2</t>
  </si>
  <si>
    <t>NM_134034</t>
  </si>
  <si>
    <t>Smek2</t>
  </si>
  <si>
    <t>NONMMUG005681.2</t>
  </si>
  <si>
    <t>NM_026252</t>
  </si>
  <si>
    <t>Cpeb4</t>
  </si>
  <si>
    <t>NONMMUG006096.2</t>
  </si>
  <si>
    <t>NM_153069</t>
  </si>
  <si>
    <t>Leap2</t>
  </si>
  <si>
    <t>NONMMUG006204.2</t>
  </si>
  <si>
    <t>NM_134189</t>
  </si>
  <si>
    <t>Galnt10</t>
  </si>
  <si>
    <t>NONMMUG006362.2</t>
  </si>
  <si>
    <t>NONMMUG006591.1</t>
  </si>
  <si>
    <t>NM_009714</t>
  </si>
  <si>
    <t>Asgr1</t>
  </si>
  <si>
    <t>NONMMUG006752.1</t>
  </si>
  <si>
    <t>NM_011340</t>
  </si>
  <si>
    <t>Serpinf1</t>
  </si>
  <si>
    <t>NONMMUG006754.1</t>
  </si>
  <si>
    <t>NM_008878</t>
  </si>
  <si>
    <t>Serpinf2</t>
  </si>
  <si>
    <t>NONMMUG006768.1</t>
  </si>
  <si>
    <t>NM_008659</t>
  </si>
  <si>
    <t>Myo1c</t>
  </si>
  <si>
    <t>NONMMUG006832.2</t>
  </si>
  <si>
    <t>NM_144825</t>
  </si>
  <si>
    <t>Taok1</t>
  </si>
  <si>
    <t>NONMMUG006837.2</t>
  </si>
  <si>
    <t>NONMMUG006871.1</t>
  </si>
  <si>
    <t>NM_008028</t>
  </si>
  <si>
    <t>Flot2</t>
  </si>
  <si>
    <t>NONMMUG006939.2</t>
  </si>
  <si>
    <t>NM_001163018</t>
  </si>
  <si>
    <t>Suz12</t>
  </si>
  <si>
    <t>NONMMUG006964.2</t>
  </si>
  <si>
    <t>NM_029537</t>
  </si>
  <si>
    <t>Tmem98</t>
  </si>
  <si>
    <t>NONMMUG007077.1</t>
  </si>
  <si>
    <t>NM_001029934</t>
  </si>
  <si>
    <t>Usp32</t>
  </si>
  <si>
    <t>NONMMUG007260.2</t>
  </si>
  <si>
    <t>NM_026178</t>
  </si>
  <si>
    <t>Mmd</t>
  </si>
  <si>
    <t>NONMMUG007306.2</t>
  </si>
  <si>
    <t>NM_134012</t>
  </si>
  <si>
    <t>Mbtd1</t>
  </si>
  <si>
    <t>NONMMUG007307.2</t>
  </si>
  <si>
    <t>NM_008705</t>
  </si>
  <si>
    <t>Nme2</t>
  </si>
  <si>
    <t>NONMMUG007323.2</t>
  </si>
  <si>
    <t>NM_027799</t>
  </si>
  <si>
    <t>Ankrd40</t>
  </si>
  <si>
    <t>NONMMUG007491.1</t>
  </si>
  <si>
    <t>NM_011971</t>
  </si>
  <si>
    <t>Psmb3</t>
  </si>
  <si>
    <t>NONMMUG007505.2</t>
  </si>
  <si>
    <t>NM_134027</t>
  </si>
  <si>
    <t>Med1</t>
  </si>
  <si>
    <t>NONMMUG007554.2</t>
  </si>
  <si>
    <t>NM_010517</t>
  </si>
  <si>
    <t>Igfbp4</t>
  </si>
  <si>
    <t>NONMMUG007667.2</t>
  </si>
  <si>
    <t>NM_145829</t>
  </si>
  <si>
    <t>Nags</t>
  </si>
  <si>
    <t>NONMMUG007670.1</t>
  </si>
  <si>
    <t>NM_027987</t>
  </si>
  <si>
    <t>Cd300lg</t>
  </si>
  <si>
    <t>NONMMUG007682.2</t>
  </si>
  <si>
    <t>NM_016759</t>
  </si>
  <si>
    <t>Rundc3a</t>
  </si>
  <si>
    <t>NONMMUG007833.2</t>
  </si>
  <si>
    <t>NM_026009</t>
  </si>
  <si>
    <t>Ccdc47</t>
  </si>
  <si>
    <t>NONMMUG007837.2</t>
  </si>
  <si>
    <t>NM_001130187</t>
  </si>
  <si>
    <t>Smarcd2</t>
  </si>
  <si>
    <t>NONMMUG007965.2</t>
  </si>
  <si>
    <t>NM_013851</t>
  </si>
  <si>
    <t>Abca8b</t>
  </si>
  <si>
    <t>NONMMUG008133.1</t>
  </si>
  <si>
    <t>NM_016852</t>
  </si>
  <si>
    <t>Wbp2</t>
  </si>
  <si>
    <t>NONMMUG008319.1</t>
  </si>
  <si>
    <t>NM_008244</t>
  </si>
  <si>
    <t>Hgs</t>
  </si>
  <si>
    <t>NONMMUG008320.1</t>
  </si>
  <si>
    <t>NM_027204</t>
  </si>
  <si>
    <t>Mrpl12</t>
  </si>
  <si>
    <t>NONMMUG008330.2</t>
  </si>
  <si>
    <t>NM_026877</t>
  </si>
  <si>
    <t>Aspscr1</t>
  </si>
  <si>
    <t>NONMMUG008331.2</t>
  </si>
  <si>
    <t>NM_016665</t>
  </si>
  <si>
    <t>Stra13</t>
  </si>
  <si>
    <t>NONMMUG009177.2</t>
  </si>
  <si>
    <t>NM_145443</t>
  </si>
  <si>
    <t>L2hgdh</t>
  </si>
  <si>
    <t>NONMMUG009275.2</t>
  </si>
  <si>
    <t>NR_044985</t>
  </si>
  <si>
    <t>2210039B01Rik</t>
  </si>
  <si>
    <t>NONMMUG009364.2</t>
  </si>
  <si>
    <t>NM_019579</t>
  </si>
  <si>
    <t>Mpp5</t>
  </si>
  <si>
    <t>NONMMUG009428.2</t>
  </si>
  <si>
    <t>NR_045057</t>
  </si>
  <si>
    <t>Gm20337</t>
  </si>
  <si>
    <t>NONMMUG009537.2</t>
  </si>
  <si>
    <t>NM_023409</t>
  </si>
  <si>
    <t>Npc2</t>
  </si>
  <si>
    <t>NONMMUG009679.2</t>
  </si>
  <si>
    <t>NM_175335</t>
  </si>
  <si>
    <t>Gtf2a1</t>
  </si>
  <si>
    <t>NONMMUG009872.2</t>
  </si>
  <si>
    <t>NM_011112</t>
  </si>
  <si>
    <t>Papola</t>
  </si>
  <si>
    <t>NONMMUG010024.2</t>
  </si>
  <si>
    <t>NM_011632</t>
  </si>
  <si>
    <t>Traf3</t>
  </si>
  <si>
    <t>NONMMUG010040.2</t>
  </si>
  <si>
    <t>NM_021273</t>
  </si>
  <si>
    <t>Ckb</t>
  </si>
  <si>
    <t>NONMMUG010116.2</t>
  </si>
  <si>
    <t>NM_019565</t>
  </si>
  <si>
    <t>Zfp386</t>
  </si>
  <si>
    <t>NONMMUG010276.2</t>
  </si>
  <si>
    <t>NR_045170</t>
  </si>
  <si>
    <t>Gm10336</t>
  </si>
  <si>
    <t>NONMMUG010359.2</t>
  </si>
  <si>
    <t>NM_025479</t>
  </si>
  <si>
    <t>Mplkip</t>
  </si>
  <si>
    <t>NONMMUG010414.2</t>
  </si>
  <si>
    <t>NM_001013786</t>
  </si>
  <si>
    <t>Zscan26</t>
  </si>
  <si>
    <t>NONMMUG010738.2</t>
  </si>
  <si>
    <t>NM_025965</t>
  </si>
  <si>
    <t>Ssr1</t>
  </si>
  <si>
    <t>NONMMUG010890.2</t>
  </si>
  <si>
    <t>NM_016785</t>
  </si>
  <si>
    <t>Tpmt</t>
  </si>
  <si>
    <t>NONMMUG011485.2</t>
  </si>
  <si>
    <t>NM_030257</t>
  </si>
  <si>
    <t>Lysmd3</t>
  </si>
  <si>
    <t>NONMMUG011556.2</t>
  </si>
  <si>
    <t>NM_025335</t>
  </si>
  <si>
    <t>Tmem167</t>
  </si>
  <si>
    <t>NONMMUG011730.1</t>
  </si>
  <si>
    <t>NM_001081061</t>
  </si>
  <si>
    <t>Bdp1</t>
  </si>
  <si>
    <t>NONMMUG012110.2</t>
  </si>
  <si>
    <t>NM_145942</t>
  </si>
  <si>
    <t>Hmgcs1</t>
  </si>
  <si>
    <t>NONMMUG012296.1</t>
  </si>
  <si>
    <t>NM_025440</t>
  </si>
  <si>
    <t>Mrps16</t>
  </si>
  <si>
    <t>NONMMUG012307.2</t>
  </si>
  <si>
    <t>NM_026209</t>
  </si>
  <si>
    <t>Saysd1</t>
  </si>
  <si>
    <t>NONMMUG012362.2</t>
  </si>
  <si>
    <t>NM_026283</t>
  </si>
  <si>
    <t>Samd8</t>
  </si>
  <si>
    <t>NONMMUG012363.2</t>
  </si>
  <si>
    <t>NONMMUG012439.1</t>
  </si>
  <si>
    <t>NM_032008</t>
  </si>
  <si>
    <t>Slmap</t>
  </si>
  <si>
    <t>NONMMUG012550.2</t>
  </si>
  <si>
    <t>NM_001081251</t>
  </si>
  <si>
    <t>Pbrm1</t>
  </si>
  <si>
    <t>NONMMUG012551.2</t>
  </si>
  <si>
    <t>NR_024069</t>
  </si>
  <si>
    <t>Smim4</t>
  </si>
  <si>
    <t>NONMMUG012649.2</t>
  </si>
  <si>
    <t>NM_027045</t>
  </si>
  <si>
    <t>Ccser2</t>
  </si>
  <si>
    <t>NONMMUG012655.2</t>
  </si>
  <si>
    <t>NM_078478</t>
  </si>
  <si>
    <t>Ghitm</t>
  </si>
  <si>
    <t>NONMMUG012783.2</t>
  </si>
  <si>
    <t>NM_019425</t>
  </si>
  <si>
    <t>Gnpnat1</t>
  </si>
  <si>
    <t>NONMMUG012821.2</t>
  </si>
  <si>
    <t>NM_028966</t>
  </si>
  <si>
    <t>Samd4</t>
  </si>
  <si>
    <t>NONMMUG013084.2</t>
  </si>
  <si>
    <t>NM_029492</t>
  </si>
  <si>
    <t>Zdhhc20</t>
  </si>
  <si>
    <t>NONMMUG013335.2</t>
  </si>
  <si>
    <t>NM_009755</t>
  </si>
  <si>
    <t>Bmp1</t>
  </si>
  <si>
    <t>NONMMUG013517.2</t>
  </si>
  <si>
    <t>NM_001164503</t>
  </si>
  <si>
    <t>Akap11</t>
  </si>
  <si>
    <t>NONMMUG013700.2</t>
  </si>
  <si>
    <t>NM_015822</t>
  </si>
  <si>
    <t>Fbxl3</t>
  </si>
  <si>
    <t>NONMMUG013845.2</t>
  </si>
  <si>
    <t>NM_207515</t>
  </si>
  <si>
    <t>Mbnl2</t>
  </si>
  <si>
    <t>NONMMUG014014.1</t>
  </si>
  <si>
    <t>NM_027707</t>
  </si>
  <si>
    <t>Nipbl</t>
  </si>
  <si>
    <t>NONMMUG014057.2</t>
  </si>
  <si>
    <t>NM_030046</t>
  </si>
  <si>
    <t>Dnajc21</t>
  </si>
  <si>
    <t>NONMMUG014257.2</t>
  </si>
  <si>
    <t>NM_176073</t>
  </si>
  <si>
    <t>Cpq</t>
  </si>
  <si>
    <t>NONMMUG014338.1</t>
  </si>
  <si>
    <t>NM_001253806</t>
  </si>
  <si>
    <t>Ywhaz</t>
  </si>
  <si>
    <t>NONMMUG014702.2</t>
  </si>
  <si>
    <t>NM_001081409</t>
  </si>
  <si>
    <t>Phf20l1</t>
  </si>
  <si>
    <t>NONMMUG014842.1</t>
  </si>
  <si>
    <t>NM_001164608</t>
  </si>
  <si>
    <t>Maf1</t>
  </si>
  <si>
    <t>NONMMUG014867.2</t>
  </si>
  <si>
    <t>NM_025536</t>
  </si>
  <si>
    <t>Commd5</t>
  </si>
  <si>
    <t>NONMMUG014928.2</t>
  </si>
  <si>
    <t>NM_145929</t>
  </si>
  <si>
    <t>Gga1</t>
  </si>
  <si>
    <t>NONMMUG014936.1</t>
  </si>
  <si>
    <t>NM_027219</t>
  </si>
  <si>
    <t>Cdc42ep1</t>
  </si>
  <si>
    <t>NONMMUG014963.2</t>
  </si>
  <si>
    <t>NM_028634</t>
  </si>
  <si>
    <t>Cby1</t>
  </si>
  <si>
    <t>NONMMUG015003.2</t>
  </si>
  <si>
    <t>NM_144812</t>
  </si>
  <si>
    <t>Tnrc6b</t>
  </si>
  <si>
    <t>NONMMUG015004.2</t>
  </si>
  <si>
    <t>NONMMUG015073.1</t>
  </si>
  <si>
    <t>NR_003552</t>
  </si>
  <si>
    <t>Cyp2d13</t>
  </si>
  <si>
    <t>NONMMUG015203.2</t>
  </si>
  <si>
    <t>NR_040417</t>
  </si>
  <si>
    <t>1810021B22Rik</t>
  </si>
  <si>
    <t>NONMMUG015230.1</t>
  </si>
  <si>
    <t>NM_178919</t>
  </si>
  <si>
    <t>Lmf2</t>
  </si>
  <si>
    <t>NONMMUG015363.2</t>
  </si>
  <si>
    <t>NM_028148</t>
  </si>
  <si>
    <t>Scaf11</t>
  </si>
  <si>
    <t>NONMMUG015370.2</t>
  </si>
  <si>
    <t>NM_175121</t>
  </si>
  <si>
    <t>Slc38a2</t>
  </si>
  <si>
    <t>NONMMUG015457.2</t>
  </si>
  <si>
    <t>NM_010271</t>
  </si>
  <si>
    <t>Gpd1</t>
  </si>
  <si>
    <t>NONMMUG015486.2</t>
  </si>
  <si>
    <t>NM_007497</t>
  </si>
  <si>
    <t>Atf1</t>
  </si>
  <si>
    <t>NONMMUG015560.1</t>
  </si>
  <si>
    <t>NM_001103166</t>
  </si>
  <si>
    <t>Pcbp2</t>
  </si>
  <si>
    <t>NONMMUG015924.1</t>
  </si>
  <si>
    <t>NM_026909</t>
  </si>
  <si>
    <t>Thap7</t>
  </si>
  <si>
    <t>NONMMUG015938.1</t>
  </si>
  <si>
    <t>NM_153150</t>
  </si>
  <si>
    <t>Slc25a1</t>
  </si>
  <si>
    <t>NONMMUG015942.1</t>
  </si>
  <si>
    <t>NONMMUG016041.1</t>
  </si>
  <si>
    <t>NM_172821</t>
  </si>
  <si>
    <t>Map3k13</t>
  </si>
  <si>
    <t>NONMMUG016185.2</t>
  </si>
  <si>
    <t>NM_027904</t>
  </si>
  <si>
    <t>Cpn2</t>
  </si>
  <si>
    <t>NONMMUG016250.1</t>
  </si>
  <si>
    <t>NM_024464</t>
  </si>
  <si>
    <t>Pigx</t>
  </si>
  <si>
    <t>NONMMUG016406.1</t>
  </si>
  <si>
    <t>NM_030035</t>
  </si>
  <si>
    <t>Golgb1</t>
  </si>
  <si>
    <t>NONMMUG017111.2</t>
  </si>
  <si>
    <t>NM_011434</t>
  </si>
  <si>
    <t>Sod1</t>
  </si>
  <si>
    <t>NONMMUG017449.2</t>
  </si>
  <si>
    <t>NM_001159517</t>
  </si>
  <si>
    <t>Qk</t>
  </si>
  <si>
    <t>NONMMUG017528.2</t>
  </si>
  <si>
    <t>NM_172826</t>
  </si>
  <si>
    <t>Dact2</t>
  </si>
  <si>
    <t>NONMMUG017567.2</t>
  </si>
  <si>
    <t>NM_007690</t>
  </si>
  <si>
    <t>Chd1</t>
  </si>
  <si>
    <t>NONMMUG017656.2</t>
  </si>
  <si>
    <t>NM_001199048</t>
  </si>
  <si>
    <t>Zfp942</t>
  </si>
  <si>
    <t>NONMMUG017733.1</t>
  </si>
  <si>
    <t>NM_029197</t>
  </si>
  <si>
    <t>Meiob</t>
  </si>
  <si>
    <t>NONMMUG017741.2</t>
  </si>
  <si>
    <t>NM_001163750</t>
  </si>
  <si>
    <t>Spsb3</t>
  </si>
  <si>
    <t>NONMMUG017769.1</t>
  </si>
  <si>
    <t>NM_029624</t>
  </si>
  <si>
    <t>Lmf1</t>
  </si>
  <si>
    <t>NONMMUG017778.2</t>
  </si>
  <si>
    <t>NM_026238</t>
  </si>
  <si>
    <t>Narfl</t>
  </si>
  <si>
    <t>NONMMUG017797.1</t>
  </si>
  <si>
    <t>NM_024227</t>
  </si>
  <si>
    <t>Mrpl28</t>
  </si>
  <si>
    <t>NONMMUG017978.1</t>
  </si>
  <si>
    <t>NONMMUG018024.2</t>
  </si>
  <si>
    <t>NM_172458</t>
  </si>
  <si>
    <t>Zfp871</t>
  </si>
  <si>
    <t>NONMMUG018025.1</t>
  </si>
  <si>
    <t>NM_001204336</t>
  </si>
  <si>
    <t>Cyp4f14</t>
  </si>
  <si>
    <t>NONMMUG018025.2</t>
  </si>
  <si>
    <t>NONMMUG018026.1</t>
  </si>
  <si>
    <t>NONMMUG018128.1</t>
  </si>
  <si>
    <t>NM_009780</t>
  </si>
  <si>
    <t>NONMMUG018129.1</t>
  </si>
  <si>
    <t>NONMMUG018131.1</t>
  </si>
  <si>
    <t>NONMMUG018149.2</t>
  </si>
  <si>
    <t>NM_001142706</t>
  </si>
  <si>
    <t>Cfb</t>
  </si>
  <si>
    <t>NONMMUG018153.1</t>
  </si>
  <si>
    <t>NM_178592</t>
  </si>
  <si>
    <t>Abhd16a</t>
  </si>
  <si>
    <t>NONMMUG018156.1</t>
  </si>
  <si>
    <t>NM_009975</t>
  </si>
  <si>
    <t>Csnk2b</t>
  </si>
  <si>
    <t>NONMMUG018158.1</t>
  </si>
  <si>
    <t>NM_001252468</t>
  </si>
  <si>
    <t>Bag6</t>
  </si>
  <si>
    <t>NONMMUG018211.1</t>
  </si>
  <si>
    <t>NM_001146711</t>
  </si>
  <si>
    <t>Ppp1r18</t>
  </si>
  <si>
    <t>NONMMUG018348.2</t>
  </si>
  <si>
    <t>NM_009847</t>
  </si>
  <si>
    <t>Cd2ap</t>
  </si>
  <si>
    <t>NONMMUG018600.2</t>
  </si>
  <si>
    <t>NM_080837</t>
  </si>
  <si>
    <t>D17Wsu104e</t>
  </si>
  <si>
    <t>NONMMUG018602.2</t>
  </si>
  <si>
    <t>NM_010192</t>
  </si>
  <si>
    <t>Fem1a</t>
  </si>
  <si>
    <t>NONMMUG018629.2</t>
  </si>
  <si>
    <t>NM_025877</t>
  </si>
  <si>
    <t>Slc25a23</t>
  </si>
  <si>
    <t>NONMMUG018645.2</t>
  </si>
  <si>
    <t>NM_026497</t>
  </si>
  <si>
    <t>Nudt12</t>
  </si>
  <si>
    <t>NONMMUG018926.2</t>
  </si>
  <si>
    <t>NM_011163</t>
  </si>
  <si>
    <t>Eif2ak2</t>
  </si>
  <si>
    <t>NONMMUG019146.2</t>
  </si>
  <si>
    <t>NM_180974</t>
  </si>
  <si>
    <t>Foxn2</t>
  </si>
  <si>
    <t>NONMMUG019369.2</t>
  </si>
  <si>
    <t>NONMMUG019646.2</t>
  </si>
  <si>
    <t>NM_030749</t>
  </si>
  <si>
    <t>Sil1</t>
  </si>
  <si>
    <t>NONMMUG019797.2</t>
  </si>
  <si>
    <t>NM_172626</t>
  </si>
  <si>
    <t>Rbm27</t>
  </si>
  <si>
    <t>NONMMUG019823.2</t>
  </si>
  <si>
    <t>NM_027490</t>
  </si>
  <si>
    <t>NONMMUG019867.2</t>
  </si>
  <si>
    <t>NM_026217</t>
  </si>
  <si>
    <t>Atg12</t>
  </si>
  <si>
    <t>NONMMUG020154.2</t>
  </si>
  <si>
    <t>NM_027400</t>
  </si>
  <si>
    <t>Lman1</t>
  </si>
  <si>
    <t>NONMMUG020550.2</t>
  </si>
  <si>
    <t>NM_198295</t>
  </si>
  <si>
    <t>Tmx3</t>
  </si>
  <si>
    <t>NONMMUG020584.1</t>
  </si>
  <si>
    <t>NM_133666</t>
  </si>
  <si>
    <t>Ndufv1</t>
  </si>
  <si>
    <t>NONMMUG020592.1</t>
  </si>
  <si>
    <t>NM_016666</t>
  </si>
  <si>
    <t>Aip</t>
  </si>
  <si>
    <t>NONMMUG020650.2</t>
  </si>
  <si>
    <t>NM_001243307</t>
  </si>
  <si>
    <t>Ccdc85b</t>
  </si>
  <si>
    <t>NONMMUG020656.1</t>
  </si>
  <si>
    <t>NM_027877</t>
  </si>
  <si>
    <t>Mus81</t>
  </si>
  <si>
    <t>NONMMUG020658.1</t>
  </si>
  <si>
    <t>NONMMUG020663.1</t>
  </si>
  <si>
    <t>NM_026616</t>
  </si>
  <si>
    <t>Rnaseh2c</t>
  </si>
  <si>
    <t>NONMMUG020668.1</t>
  </si>
  <si>
    <t>NM_181452</t>
  </si>
  <si>
    <t>Fam89b</t>
  </si>
  <si>
    <t>NONMMUG020690.1</t>
  </si>
  <si>
    <t>NM_024231</t>
  </si>
  <si>
    <t>Zfpl1</t>
  </si>
  <si>
    <t>NONMMUG020725.2</t>
  </si>
  <si>
    <t>NM_007522</t>
  </si>
  <si>
    <t>Bad</t>
  </si>
  <si>
    <t>NONMMUG020777.2</t>
  </si>
  <si>
    <t>NM_176843</t>
  </si>
  <si>
    <t>Ints5</t>
  </si>
  <si>
    <t>NONMMUG020801.2</t>
  </si>
  <si>
    <t>NM_019699</t>
  </si>
  <si>
    <t>Fads2</t>
  </si>
  <si>
    <t>NONMMUG020835.2</t>
  </si>
  <si>
    <t>NM_134142</t>
  </si>
  <si>
    <t>Tmem109</t>
  </si>
  <si>
    <t>NONMMUG021115.2</t>
  </si>
  <si>
    <t>NM_025950</t>
  </si>
  <si>
    <t>Cdc37l1</t>
  </si>
  <si>
    <t>NONMMUG021143.2</t>
  </si>
  <si>
    <t>NM_172836</t>
  </si>
  <si>
    <t>9930021J03Rik</t>
  </si>
  <si>
    <t>NONMMUG021209.2</t>
  </si>
  <si>
    <t>NM_001201470</t>
  </si>
  <si>
    <t>Papss2</t>
  </si>
  <si>
    <t>NONMMUG021358.2</t>
  </si>
  <si>
    <t>NM_133352</t>
  </si>
  <si>
    <t>Tm9sf3</t>
  </si>
  <si>
    <t>NONMMUG021419.1</t>
  </si>
  <si>
    <t>NM_013806</t>
  </si>
  <si>
    <t>Abcc2</t>
  </si>
  <si>
    <t>NONMMUG021426.2</t>
  </si>
  <si>
    <t>NONMMUG021434.2</t>
  </si>
  <si>
    <t>NM_007700</t>
  </si>
  <si>
    <t>Chuk</t>
  </si>
  <si>
    <t>NONMMUG021443.2</t>
  </si>
  <si>
    <t>NM_009127</t>
  </si>
  <si>
    <t>Scd1</t>
  </si>
  <si>
    <t>NONMMUG021453.1</t>
  </si>
  <si>
    <t>NM_053164</t>
  </si>
  <si>
    <t>Mrpl43</t>
  </si>
  <si>
    <t>NONMMUG021507.1</t>
  </si>
  <si>
    <t>NM_016860</t>
  </si>
  <si>
    <t>Actr1a</t>
  </si>
  <si>
    <t>NONMMUG021688.2</t>
  </si>
  <si>
    <t>NM_178688</t>
  </si>
  <si>
    <t>Ablim1</t>
  </si>
  <si>
    <t>NONMMUG021784.2</t>
  </si>
  <si>
    <t>NM_181732</t>
  </si>
  <si>
    <t>Aida</t>
  </si>
  <si>
    <t>NONMMUG021785.2</t>
  </si>
  <si>
    <t>NM_177389</t>
  </si>
  <si>
    <t>Mia3</t>
  </si>
  <si>
    <t>NONMMUG022268.2</t>
  </si>
  <si>
    <t>NM_146115</t>
  </si>
  <si>
    <t>Tor4a</t>
  </si>
  <si>
    <t>NONMMUG022269.1</t>
  </si>
  <si>
    <t>NM_146251</t>
  </si>
  <si>
    <t>Pnpla7</t>
  </si>
  <si>
    <t>NONMMUG022292.1</t>
  </si>
  <si>
    <t>NM_175286</t>
  </si>
  <si>
    <t>Tprn</t>
  </si>
  <si>
    <t>NONMMUG022332.2</t>
  </si>
  <si>
    <t>NM_001256521</t>
  </si>
  <si>
    <t>C330006A16Rik</t>
  </si>
  <si>
    <t>NONMMUG022392.2</t>
  </si>
  <si>
    <t>NM_138665</t>
  </si>
  <si>
    <t>Sardh</t>
  </si>
  <si>
    <t>NONMMUG022450.2</t>
  </si>
  <si>
    <t>NM_198033</t>
  </si>
  <si>
    <t>Setx</t>
  </si>
  <si>
    <t>NONMMUG022491.2</t>
  </si>
  <si>
    <t>NM_023871</t>
  </si>
  <si>
    <t>Set</t>
  </si>
  <si>
    <t>NONMMUG022517.2</t>
  </si>
  <si>
    <t>NM_138748</t>
  </si>
  <si>
    <t>Ppp2r4</t>
  </si>
  <si>
    <t>NONMMUG023130.2</t>
  </si>
  <si>
    <t>NM_020296</t>
  </si>
  <si>
    <t>Rbms1</t>
  </si>
  <si>
    <t>NONMMUG023292.2</t>
  </si>
  <si>
    <t>NM_021022</t>
  </si>
  <si>
    <t>Abcb11</t>
  </si>
  <si>
    <t>NONMMUG023314.2</t>
  </si>
  <si>
    <t>NM_177783</t>
  </si>
  <si>
    <t>Ubr3</t>
  </si>
  <si>
    <t>NONMMUG023377.2</t>
  </si>
  <si>
    <t>NONMMUG023396.2</t>
  </si>
  <si>
    <t>NM_001018042</t>
  </si>
  <si>
    <t>Sp3</t>
  </si>
  <si>
    <t>NONMMUG024122.2</t>
  </si>
  <si>
    <t>NM_011699</t>
  </si>
  <si>
    <t>Lin7c</t>
  </si>
  <si>
    <t>NONMMUG024685.2</t>
  </si>
  <si>
    <t>NM_029832</t>
  </si>
  <si>
    <t>Ddrgk1</t>
  </si>
  <si>
    <t>NONMMUG025026.2</t>
  </si>
  <si>
    <t>NM_023266</t>
  </si>
  <si>
    <t>Zfp120</t>
  </si>
  <si>
    <t>NONMMUG025262.2</t>
  </si>
  <si>
    <t>NR_024329</t>
  </si>
  <si>
    <t>2900097C17Rik</t>
  </si>
  <si>
    <t>NONMMUG025300.1</t>
  </si>
  <si>
    <t>NM_019642</t>
  </si>
  <si>
    <t>Rpn2</t>
  </si>
  <si>
    <t>NONMMUG025454.2</t>
  </si>
  <si>
    <t>NM_026323</t>
  </si>
  <si>
    <t>Wfdc2</t>
  </si>
  <si>
    <t>NONMMUG025743.2</t>
  </si>
  <si>
    <t>NM_001102423</t>
  </si>
  <si>
    <t>Stx16</t>
  </si>
  <si>
    <t>NONMMUG025932.2</t>
  </si>
  <si>
    <t>NM_025598</t>
  </si>
  <si>
    <t>Ppdpf</t>
  </si>
  <si>
    <t>NONMMUG026053.1</t>
  </si>
  <si>
    <t>NM_001272097</t>
  </si>
  <si>
    <t>Fabp5</t>
  </si>
  <si>
    <t>NONMMUG026110.2</t>
  </si>
  <si>
    <t>NR_027375</t>
  </si>
  <si>
    <t>Ythdf3</t>
  </si>
  <si>
    <t>NONMMUG026146.2</t>
  </si>
  <si>
    <t>NR_027985</t>
  </si>
  <si>
    <t>4632415L05Rik</t>
  </si>
  <si>
    <t>NONMMUG026221.2</t>
  </si>
  <si>
    <t>NM_173182</t>
  </si>
  <si>
    <t>Fndc3b</t>
  </si>
  <si>
    <t>NONMMUG026283.2</t>
  </si>
  <si>
    <t>NM_001165955</t>
  </si>
  <si>
    <t>Phc3</t>
  </si>
  <si>
    <t>NONMMUG026302.2</t>
  </si>
  <si>
    <t>NM_008839</t>
  </si>
  <si>
    <t>Pik3ca</t>
  </si>
  <si>
    <t>NONMMUG026716.2</t>
  </si>
  <si>
    <t>NM_001253713</t>
  </si>
  <si>
    <t>Mbnl1</t>
  </si>
  <si>
    <t>NONMMUG026824.2</t>
  </si>
  <si>
    <t>NM_008467</t>
  </si>
  <si>
    <t>Kpna4</t>
  </si>
  <si>
    <t>NONMMUG026881.2</t>
  </si>
  <si>
    <t>NM_175193</t>
  </si>
  <si>
    <t>Golim4</t>
  </si>
  <si>
    <t>NONMMUG026904.2</t>
  </si>
  <si>
    <t>NM_001099624</t>
  </si>
  <si>
    <t>Rapgef2</t>
  </si>
  <si>
    <t>NONMMUG026975.2</t>
  </si>
  <si>
    <t>NM_001271726</t>
  </si>
  <si>
    <t>Trim2</t>
  </si>
  <si>
    <t>NONMMUG027073.2</t>
  </si>
  <si>
    <t>NM_025928</t>
  </si>
  <si>
    <t>Pmf1</t>
  </si>
  <si>
    <t>NONMMUG027106.2</t>
  </si>
  <si>
    <t>NM_138679</t>
  </si>
  <si>
    <t>Ash1l</t>
  </si>
  <si>
    <t>NONMMUG027295.2</t>
  </si>
  <si>
    <t>NM_023210</t>
  </si>
  <si>
    <t>Anp32e</t>
  </si>
  <si>
    <t>NONMMUG027716.2</t>
  </si>
  <si>
    <t>NM_023214</t>
  </si>
  <si>
    <t>Slc30a7</t>
  </si>
  <si>
    <t>NONMMUG027736.2</t>
  </si>
  <si>
    <t>NM_001081326</t>
  </si>
  <si>
    <t>Agl</t>
  </si>
  <si>
    <t>NONMMUG027737.1</t>
  </si>
  <si>
    <t>NM_010022</t>
  </si>
  <si>
    <t>Dbt</t>
  </si>
  <si>
    <t>NONMMUG027739.1</t>
  </si>
  <si>
    <t>NONMMUG027780.2</t>
  </si>
  <si>
    <t>NM_178936</t>
  </si>
  <si>
    <t>Tmem56</t>
  </si>
  <si>
    <t>NONMMUG027804.2</t>
  </si>
  <si>
    <t>NM_172525</t>
  </si>
  <si>
    <t>Arhgap29</t>
  </si>
  <si>
    <t>NONMMUG027817.2</t>
  </si>
  <si>
    <t>NM_001114665</t>
  </si>
  <si>
    <t>Fnbp1l</t>
  </si>
  <si>
    <t>NONMMUG027960.2</t>
  </si>
  <si>
    <t>NM_028943</t>
  </si>
  <si>
    <t>Sgms2</t>
  </si>
  <si>
    <t>NONMMUG028273.2</t>
  </si>
  <si>
    <t>NM_001080755</t>
  </si>
  <si>
    <t>Zzz3</t>
  </si>
  <si>
    <t>NONMMUG028486.2</t>
  </si>
  <si>
    <t>NM_023066</t>
  </si>
  <si>
    <t>Asph</t>
  </si>
  <si>
    <t>NONMMUG028509.2</t>
  </si>
  <si>
    <t>NM_001199105</t>
  </si>
  <si>
    <t>Trp53inp1</t>
  </si>
  <si>
    <t>NONMMUG028622.2</t>
  </si>
  <si>
    <t>NM_027769</t>
  </si>
  <si>
    <t>Cpne3</t>
  </si>
  <si>
    <t>NONMMUG028918.1</t>
  </si>
  <si>
    <t>NM_172689</t>
  </si>
  <si>
    <t>Ddx58</t>
  </si>
  <si>
    <t>NONMMUG028972.2</t>
  </si>
  <si>
    <t>NM_027147</t>
  </si>
  <si>
    <t>Enho</t>
  </si>
  <si>
    <t>NONMMUG028979.1</t>
  </si>
  <si>
    <t>NM_001159565</t>
  </si>
  <si>
    <t>Dctn3</t>
  </si>
  <si>
    <t>NONMMUG029035.1</t>
  </si>
  <si>
    <t>NM_001037913</t>
  </si>
  <si>
    <t>Ccdc107</t>
  </si>
  <si>
    <t>NONMMUG029200.2</t>
  </si>
  <si>
    <t>NM_026343</t>
  </si>
  <si>
    <t>Stx17</t>
  </si>
  <si>
    <t>NONMMUG029218.2</t>
  </si>
  <si>
    <t>NM_001164565</t>
  </si>
  <si>
    <t>Acnat1</t>
  </si>
  <si>
    <t>NONMMUG029280.2</t>
  </si>
  <si>
    <t>NM_139309</t>
  </si>
  <si>
    <t>Fktn</t>
  </si>
  <si>
    <t>NONMMUG029403.2</t>
  </si>
  <si>
    <t>NM_011673</t>
  </si>
  <si>
    <t>Ugcg</t>
  </si>
  <si>
    <t>NONMMUG029549.2</t>
  </si>
  <si>
    <t>NM_172694</t>
  </si>
  <si>
    <t>Megf9</t>
  </si>
  <si>
    <t>NONMMUG029685.2</t>
  </si>
  <si>
    <t>NM_026647</t>
  </si>
  <si>
    <t>Zdhhc21</t>
  </si>
  <si>
    <t>NONMMUG029686.2</t>
  </si>
  <si>
    <t>NONMMUG029691.2</t>
  </si>
  <si>
    <t>NM_027238</t>
  </si>
  <si>
    <t>Ttc39b</t>
  </si>
  <si>
    <t>NONMMUG030058.2</t>
  </si>
  <si>
    <t>NM_001162980</t>
  </si>
  <si>
    <t>1700024P16Rik</t>
  </si>
  <si>
    <t>NONMMUG030118.2</t>
  </si>
  <si>
    <t>NM_145550</t>
  </si>
  <si>
    <t>Yipf1</t>
  </si>
  <si>
    <t>NONMMUG030163.2</t>
  </si>
  <si>
    <t>NM_175472</t>
  </si>
  <si>
    <t>Zcchc11</t>
  </si>
  <si>
    <t>NONMMUG030810.2</t>
  </si>
  <si>
    <t>NM_011520</t>
  </si>
  <si>
    <t>Sdc3</t>
  </si>
  <si>
    <t>NONMMUG030930.1</t>
  </si>
  <si>
    <t>NM_199306</t>
  </si>
  <si>
    <t>Wdtc1</t>
  </si>
  <si>
    <t>NONMMUG031006.2</t>
  </si>
  <si>
    <t>NM_010178</t>
  </si>
  <si>
    <t>Srsf10</t>
  </si>
  <si>
    <t>NONMMUG031084.2</t>
  </si>
  <si>
    <t>NM_001256195</t>
  </si>
  <si>
    <t>Eif4g3</t>
  </si>
  <si>
    <t>NONMMUG031091.2</t>
  </si>
  <si>
    <t>NM_026689</t>
  </si>
  <si>
    <t>Mul1</t>
  </si>
  <si>
    <t>NONMMUG031099.1</t>
  </si>
  <si>
    <t>NM_026880</t>
  </si>
  <si>
    <t>Pink1</t>
  </si>
  <si>
    <t>NONMMUG031124.2</t>
  </si>
  <si>
    <t>NM_146157</t>
  </si>
  <si>
    <t>Emc1</t>
  </si>
  <si>
    <t>NONMMUG031341.2</t>
  </si>
  <si>
    <t>NM_029841</t>
  </si>
  <si>
    <t>2510039O18Rik</t>
  </si>
  <si>
    <t>NONMMUG031369.2</t>
  </si>
  <si>
    <t>NM_019781</t>
  </si>
  <si>
    <t>Pex14</t>
  </si>
  <si>
    <t>NONMMUG032093.2</t>
  </si>
  <si>
    <t>NM_008439</t>
  </si>
  <si>
    <t>Khk</t>
  </si>
  <si>
    <t>NONMMUG032320.2</t>
  </si>
  <si>
    <t>NM_001177379</t>
  </si>
  <si>
    <t>Cpeb2</t>
  </si>
  <si>
    <t>NONMMUG032532.2</t>
  </si>
  <si>
    <t>NM_178407</t>
  </si>
  <si>
    <t>Arap2</t>
  </si>
  <si>
    <t>NONMMUG032622.2</t>
  </si>
  <si>
    <t>NM_001127382</t>
  </si>
  <si>
    <t>Rbm47</t>
  </si>
  <si>
    <t>NONMMUG032695.1</t>
  </si>
  <si>
    <t>NM_178599</t>
  </si>
  <si>
    <t>Commd8</t>
  </si>
  <si>
    <t>NONMMUG032900.1</t>
  </si>
  <si>
    <t>NM_001029867</t>
  </si>
  <si>
    <t>Ugt2b36</t>
  </si>
  <si>
    <t>NONMMUG032905.2</t>
  </si>
  <si>
    <t>NM_177680</t>
  </si>
  <si>
    <t>Ythdc1</t>
  </si>
  <si>
    <t>NONMMUG033010.2</t>
  </si>
  <si>
    <t>NM_017367</t>
  </si>
  <si>
    <t>Ccni</t>
  </si>
  <si>
    <t>NONMMUG033177.2</t>
  </si>
  <si>
    <t>NM_053262</t>
  </si>
  <si>
    <t>Hsd17b11</t>
  </si>
  <si>
    <t>NONMMUG033247.1</t>
  </si>
  <si>
    <t>NM_007964</t>
  </si>
  <si>
    <t>Evi5</t>
  </si>
  <si>
    <t>NONMMUG033793.2</t>
  </si>
  <si>
    <t>NM_001081203</t>
  </si>
  <si>
    <t>Sbno1</t>
  </si>
  <si>
    <t>NONMMUG033800.2</t>
  </si>
  <si>
    <t>NM_030241</t>
  </si>
  <si>
    <t>Setd8</t>
  </si>
  <si>
    <t>NONMMUG033823.2</t>
  </si>
  <si>
    <t>NM_001205082</t>
  </si>
  <si>
    <t>Scarb1</t>
  </si>
  <si>
    <t>NONMMUG033851.1</t>
  </si>
  <si>
    <t>NM_177005</t>
  </si>
  <si>
    <t>Glt1d1</t>
  </si>
  <si>
    <t>NONMMUG034070.1</t>
  </si>
  <si>
    <t>NM_015799</t>
  </si>
  <si>
    <t>Tfr2</t>
  </si>
  <si>
    <t>NONMMUG034071.1</t>
  </si>
  <si>
    <t>NONMMUG034076.1</t>
  </si>
  <si>
    <t>NM_027242</t>
  </si>
  <si>
    <t>Ppp1r35</t>
  </si>
  <si>
    <t>NONMMUG034096.2</t>
  </si>
  <si>
    <t>NM_029805</t>
  </si>
  <si>
    <t>Tsc22d4</t>
  </si>
  <si>
    <t>NONMMUG034105.2</t>
  </si>
  <si>
    <t>NM_019747</t>
  </si>
  <si>
    <t>Zfp113</t>
  </si>
  <si>
    <t>NONMMUG034106.2</t>
  </si>
  <si>
    <t>NM_012002</t>
  </si>
  <si>
    <t>Cops6</t>
  </si>
  <si>
    <t>NONMMUG034210.2</t>
  </si>
  <si>
    <t>NM_175217</t>
  </si>
  <si>
    <t>Mmd2</t>
  </si>
  <si>
    <t>NONMMUG034299.1</t>
  </si>
  <si>
    <t>NR_030782</t>
  </si>
  <si>
    <t>Cyp3a25</t>
  </si>
  <si>
    <t>NONMMUG034311.2</t>
  </si>
  <si>
    <t>NM_028774</t>
  </si>
  <si>
    <t>Rnf6</t>
  </si>
  <si>
    <t>NONMMUG034320.2</t>
  </si>
  <si>
    <t>NM_153599</t>
  </si>
  <si>
    <t>Cdk8</t>
  </si>
  <si>
    <t>NONMMUG034370.1</t>
  </si>
  <si>
    <t>NM_010439</t>
  </si>
  <si>
    <t>Hmgb1</t>
  </si>
  <si>
    <t>NONMMUG034560.2</t>
  </si>
  <si>
    <t>NM_052993</t>
  </si>
  <si>
    <t>C1galt1</t>
  </si>
  <si>
    <t>NONMMUG034626.2</t>
  </si>
  <si>
    <t>NM_027992</t>
  </si>
  <si>
    <t>Tmem106b</t>
  </si>
  <si>
    <t>NONMMUG034633.2</t>
  </si>
  <si>
    <t>NM_175312</t>
  </si>
  <si>
    <t>B630005N14Rik</t>
  </si>
  <si>
    <t>NONMMUG035002.2</t>
  </si>
  <si>
    <t>NR_015608</t>
  </si>
  <si>
    <t>1810058I24Rik</t>
  </si>
  <si>
    <t>NONMMUG035067.2</t>
  </si>
  <si>
    <t>NM_025363</t>
  </si>
  <si>
    <t>1110001J03Rik</t>
  </si>
  <si>
    <t>NONMMUG035109.2</t>
  </si>
  <si>
    <t>NM_178873</t>
  </si>
  <si>
    <t>Adck2</t>
  </si>
  <si>
    <t>NONMMUG035112.2</t>
  </si>
  <si>
    <t>NM_139294</t>
  </si>
  <si>
    <t>Braf</t>
  </si>
  <si>
    <t>NONMMUG035449.2</t>
  </si>
  <si>
    <t>NM_030235</t>
  </si>
  <si>
    <t>Avl9</t>
  </si>
  <si>
    <t>NONMMUG035573.2</t>
  </si>
  <si>
    <t>NM_001113566</t>
  </si>
  <si>
    <t>Serbp1</t>
  </si>
  <si>
    <t>NONMMUG035574.2</t>
  </si>
  <si>
    <t>NONMMUG035770.1</t>
  </si>
  <si>
    <t>NM_001083922</t>
  </si>
  <si>
    <t>Wbp1</t>
  </si>
  <si>
    <t>NONMMUG035855.2</t>
  </si>
  <si>
    <t>NONMMUG035899.2</t>
  </si>
  <si>
    <t>NM_013528</t>
  </si>
  <si>
    <t>Gfpt1</t>
  </si>
  <si>
    <t>NONMMUG036009.2</t>
  </si>
  <si>
    <t>NM_026309</t>
  </si>
  <si>
    <t>Lsm3</t>
  </si>
  <si>
    <t>NONMMUG036099.1</t>
  </si>
  <si>
    <t>NM_011666</t>
  </si>
  <si>
    <t>Uba3</t>
  </si>
  <si>
    <t>NONMMUG036173.2</t>
  </si>
  <si>
    <t>NM_182939</t>
  </si>
  <si>
    <t>Ppp4r2</t>
  </si>
  <si>
    <t>NONMMUG036303.2</t>
  </si>
  <si>
    <t>NM_178942</t>
  </si>
  <si>
    <t>Il17rc</t>
  </si>
  <si>
    <t>NONMMUG036761.2</t>
  </si>
  <si>
    <t>NM_008514</t>
  </si>
  <si>
    <t>Lrp6</t>
  </si>
  <si>
    <t>NONMMUG036813.2</t>
  </si>
  <si>
    <t>NM_007486</t>
  </si>
  <si>
    <t>Arhgdib</t>
  </si>
  <si>
    <t>NONMMUG036870.1</t>
  </si>
  <si>
    <t>NM_030687</t>
  </si>
  <si>
    <t>Slco1a4</t>
  </si>
  <si>
    <t>NONMMUG037355.1</t>
  </si>
  <si>
    <t>NM_019649</t>
  </si>
  <si>
    <t>Clptm1</t>
  </si>
  <si>
    <t>NONMMUG037358.1</t>
  </si>
  <si>
    <t>NM_001277944</t>
  </si>
  <si>
    <t>Apoc2</t>
  </si>
  <si>
    <t>NONMMUG037360.1</t>
  </si>
  <si>
    <t>NM_001110009</t>
  </si>
  <si>
    <t>Apoc1</t>
  </si>
  <si>
    <t>NONMMUG037362.1</t>
  </si>
  <si>
    <t>NM_008990</t>
  </si>
  <si>
    <t>Pvrl2</t>
  </si>
  <si>
    <t>NONMMUG037366.2</t>
  </si>
  <si>
    <t>NM_009499</t>
  </si>
  <si>
    <t>Vasp</t>
  </si>
  <si>
    <t>NONMMUG037387.2</t>
  </si>
  <si>
    <t>NONMMUG037422.1</t>
  </si>
  <si>
    <t>NM_010261</t>
  </si>
  <si>
    <t>Rabac1</t>
  </si>
  <si>
    <t>NONMMUG037565.1</t>
  </si>
  <si>
    <t>NM_028659</t>
  </si>
  <si>
    <t>Eif3k</t>
  </si>
  <si>
    <t>NONMMUG037623.1</t>
  </si>
  <si>
    <t>NM_133693</t>
  </si>
  <si>
    <t>Rbm42</t>
  </si>
  <si>
    <t>NONMMUG037641.1</t>
  </si>
  <si>
    <t>NM_011680</t>
  </si>
  <si>
    <t>Usf2</t>
  </si>
  <si>
    <t>NONMMUG037653.2</t>
  </si>
  <si>
    <t>NM_001033140</t>
  </si>
  <si>
    <t>Sdhaf1</t>
  </si>
  <si>
    <t>NONMMUG037672.2</t>
  </si>
  <si>
    <t>NM_025628</t>
  </si>
  <si>
    <t>Cox6b1</t>
  </si>
  <si>
    <t>NONMMUG037688.2</t>
  </si>
  <si>
    <t>NM_019503</t>
  </si>
  <si>
    <t>Fxyd1</t>
  </si>
  <si>
    <t>NONMMUG037867.1</t>
  </si>
  <si>
    <t>NM_016865</t>
  </si>
  <si>
    <t>Htatip2</t>
  </si>
  <si>
    <t>NONMMUG037956.2</t>
  </si>
  <si>
    <t>NM_010189</t>
  </si>
  <si>
    <t>Fcgrt</t>
  </si>
  <si>
    <t>NONMMUG038311.2</t>
  </si>
  <si>
    <t>NM_183261</t>
  </si>
  <si>
    <t>Nr2f2</t>
  </si>
  <si>
    <t>NONMMUG038344.1</t>
  </si>
  <si>
    <t>NM_133952</t>
  </si>
  <si>
    <t>Unc45a</t>
  </si>
  <si>
    <t>NONMMUG038350.2</t>
  </si>
  <si>
    <t>NM_001081345</t>
  </si>
  <si>
    <t>Chd2</t>
  </si>
  <si>
    <t>NONMMUG038664.2</t>
  </si>
  <si>
    <t>NM_001252524</t>
  </si>
  <si>
    <t>Picalm</t>
  </si>
  <si>
    <t>NONMMUG038820.2</t>
  </si>
  <si>
    <t>NM_001195529</t>
  </si>
  <si>
    <t>Gm4980</t>
  </si>
  <si>
    <t>NONMMUG038881.1</t>
  </si>
  <si>
    <t>NM_025344</t>
  </si>
  <si>
    <t>Eif3f</t>
  </si>
  <si>
    <t>NONMMUG038943.2</t>
  </si>
  <si>
    <t>NM_011421</t>
  </si>
  <si>
    <t>Smpd1</t>
  </si>
  <si>
    <t>NONMMUG039110.2</t>
  </si>
  <si>
    <t>NM_011055</t>
  </si>
  <si>
    <t>Pde3b</t>
  </si>
  <si>
    <t>NONMMUG039127.2</t>
  </si>
  <si>
    <t>NM_011083</t>
  </si>
  <si>
    <t>Pik3c2a</t>
  </si>
  <si>
    <t>NONMMUG039139.2</t>
  </si>
  <si>
    <t>NM_001031814</t>
  </si>
  <si>
    <t>Smg1</t>
  </si>
  <si>
    <t>NONMMUG039188.2</t>
  </si>
  <si>
    <t>NM_028085</t>
  </si>
  <si>
    <t>Anks4b</t>
  </si>
  <si>
    <t>NONMMUG039253.2</t>
  </si>
  <si>
    <t>NM_144925</t>
  </si>
  <si>
    <t>Tnrc6a</t>
  </si>
  <si>
    <t>NONMMUG039341.2</t>
  </si>
  <si>
    <t>NM_010772</t>
  </si>
  <si>
    <t>Maz</t>
  </si>
  <si>
    <t>NONMMUG039461.2</t>
  </si>
  <si>
    <t>NM_025826</t>
  </si>
  <si>
    <t>Acadsb</t>
  </si>
  <si>
    <t>NONMMUG039507.1</t>
  </si>
  <si>
    <t>NM_001172100</t>
  </si>
  <si>
    <t>Rnh1</t>
  </si>
  <si>
    <t>NONMMUG039515.1</t>
  </si>
  <si>
    <t>NM_001163689</t>
  </si>
  <si>
    <t>Pnpla2</t>
  </si>
  <si>
    <t>NONMMUG039523.1</t>
  </si>
  <si>
    <t>NM_009983</t>
  </si>
  <si>
    <t>Ctsd</t>
  </si>
  <si>
    <t>NONMMUG039608.2</t>
  </si>
  <si>
    <t>NM_011875</t>
  </si>
  <si>
    <t>Psmd13</t>
  </si>
  <si>
    <t>NONMMUG039642.2</t>
  </si>
  <si>
    <t>NONMMUG039647.2</t>
  </si>
  <si>
    <t>NM_053082</t>
  </si>
  <si>
    <t>Tspan4</t>
  </si>
  <si>
    <t>NONMMUG039747.1</t>
  </si>
  <si>
    <t>NM_001195244</t>
  </si>
  <si>
    <t>Pet100</t>
  </si>
  <si>
    <t>NONMMUG039807.2</t>
  </si>
  <si>
    <t>NONMMUG040155.2</t>
  </si>
  <si>
    <t>NM_207659</t>
  </si>
  <si>
    <t>Hook3</t>
  </si>
  <si>
    <t>NONMMUG040156.2</t>
  </si>
  <si>
    <t>NONMMUG040186.2</t>
  </si>
  <si>
    <t>NM_001110508</t>
  </si>
  <si>
    <t>Zfp703</t>
  </si>
  <si>
    <t>NONMMUG040267.2</t>
  </si>
  <si>
    <t>NM_010344</t>
  </si>
  <si>
    <t>Gsr</t>
  </si>
  <si>
    <t>NONMMUG040418.2</t>
  </si>
  <si>
    <t>NM_033560</t>
  </si>
  <si>
    <t>Vps37a</t>
  </si>
  <si>
    <t>NONMMUG040441.2</t>
  </si>
  <si>
    <t>NM_023662</t>
  </si>
  <si>
    <t>Pcm1</t>
  </si>
  <si>
    <t>NONMMUG040761.1</t>
  </si>
  <si>
    <t>NM_029751</t>
  </si>
  <si>
    <t>Rpl18a</t>
  </si>
  <si>
    <t>NONMMUG040806.2</t>
  </si>
  <si>
    <t>NM_133224</t>
  </si>
  <si>
    <t>Atp13a1</t>
  </si>
  <si>
    <t>NONMMUG040830.1</t>
  </si>
  <si>
    <t>NM_009188</t>
  </si>
  <si>
    <t>Sin3b</t>
  </si>
  <si>
    <t>NONMMUG040874.2</t>
  </si>
  <si>
    <t>NM_001145780</t>
  </si>
  <si>
    <t>Use1</t>
  </si>
  <si>
    <t>NONMMUG040888.2</t>
  </si>
  <si>
    <t>NM_025396</t>
  </si>
  <si>
    <t>Pgls</t>
  </si>
  <si>
    <t>NONMMUG041017.2</t>
  </si>
  <si>
    <t>NM_053124</t>
  </si>
  <si>
    <t>Smarca5</t>
  </si>
  <si>
    <t>NONMMUG041121.2</t>
  </si>
  <si>
    <t>NM_011563</t>
  </si>
  <si>
    <t>Prdx2</t>
  </si>
  <si>
    <t>NONMMUG041217.2</t>
  </si>
  <si>
    <t>NM_001128171</t>
  </si>
  <si>
    <t>Cyld</t>
  </si>
  <si>
    <t>NONMMUG041218.2</t>
  </si>
  <si>
    <t>NONMMUG041240.2</t>
  </si>
  <si>
    <t>NM_177224</t>
  </si>
  <si>
    <t>Chd9</t>
  </si>
  <si>
    <t>NONMMUG041244.2</t>
  </si>
  <si>
    <t>NONMMUG041272.1</t>
  </si>
  <si>
    <t>NM_026385</t>
  </si>
  <si>
    <t>Pllp</t>
  </si>
  <si>
    <t>NONMMUG041332.2</t>
  </si>
  <si>
    <t>NM_001033207</t>
  </si>
  <si>
    <t>Nlrc5</t>
  </si>
  <si>
    <t>NONMMUG041359.2</t>
  </si>
  <si>
    <t>NM_008609</t>
  </si>
  <si>
    <t>Mmp15</t>
  </si>
  <si>
    <t>NONMMUG041519.2</t>
  </si>
  <si>
    <t>NONMMUG041748.1</t>
  </si>
  <si>
    <t>NM_009569</t>
  </si>
  <si>
    <t>Zfpm1</t>
  </si>
  <si>
    <t>NONMMUG041748.2</t>
  </si>
  <si>
    <t>NM_028071</t>
  </si>
  <si>
    <t>Cotl1</t>
  </si>
  <si>
    <t>NONMMUG041869.2</t>
  </si>
  <si>
    <t>NM_145606</t>
  </si>
  <si>
    <t>Chmp1a</t>
  </si>
  <si>
    <t>NONMMUG042270.2</t>
  </si>
  <si>
    <t>NM_001102405</t>
  </si>
  <si>
    <t>Acp5</t>
  </si>
  <si>
    <t>NONMMUG042565.2</t>
  </si>
  <si>
    <t>NM_173038</t>
  </si>
  <si>
    <t>Tbcel</t>
  </si>
  <si>
    <t>NONMMUG042804.2</t>
  </si>
  <si>
    <t>NM_176846</t>
  </si>
  <si>
    <t>Exph5</t>
  </si>
  <si>
    <t>NONMMUG042811.1</t>
  </si>
  <si>
    <t>NONMMUG042814.2</t>
  </si>
  <si>
    <t>NM_027807</t>
  </si>
  <si>
    <t>Cul5</t>
  </si>
  <si>
    <t>NONMMUG042834.1</t>
  </si>
  <si>
    <t>NM_019686</t>
  </si>
  <si>
    <t>Cib2</t>
  </si>
  <si>
    <t>NONMMUG042980.1</t>
  </si>
  <si>
    <t>NM_011099</t>
  </si>
  <si>
    <t>Pkm</t>
  </si>
  <si>
    <t>NONMMUG043124.2</t>
  </si>
  <si>
    <t>NM_019797</t>
  </si>
  <si>
    <t>Trip4</t>
  </si>
  <si>
    <t>NONMMUG043407.1</t>
  </si>
  <si>
    <t>NM_010295</t>
  </si>
  <si>
    <t>Gclc</t>
  </si>
  <si>
    <t>NONMMUG043438.2</t>
  </si>
  <si>
    <t>NM_133718</t>
  </si>
  <si>
    <t>Tmem30a</t>
  </si>
  <si>
    <t>NONMMUG043472.2</t>
  </si>
  <si>
    <t>NONMMUG043630.2</t>
  </si>
  <si>
    <t>NM_198414</t>
  </si>
  <si>
    <t>Paqr9</t>
  </si>
  <si>
    <t>NONMMUG043914.1</t>
  </si>
  <si>
    <t>NM_019704</t>
  </si>
  <si>
    <t>Tmem115</t>
  </si>
  <si>
    <t>NONMMUG043967.1</t>
  </si>
  <si>
    <t>NM_020520</t>
  </si>
  <si>
    <t>Slc25a20</t>
  </si>
  <si>
    <t>NONMMUG044041.2</t>
  </si>
  <si>
    <t>NM_175266</t>
  </si>
  <si>
    <t>Epm2aip1</t>
  </si>
  <si>
    <t>NONMMUG044201.1</t>
  </si>
  <si>
    <t>NM_146230</t>
  </si>
  <si>
    <t>Acaa1b</t>
  </si>
  <si>
    <t>NONMMUG044202.1</t>
  </si>
  <si>
    <t>NONMMUG044216.2</t>
  </si>
  <si>
    <t>NM_153287</t>
  </si>
  <si>
    <t>Csrnp1</t>
  </si>
  <si>
    <t>NONMMUG044299.2</t>
  </si>
  <si>
    <t>NM_173364</t>
  </si>
  <si>
    <t>Zfp445</t>
  </si>
  <si>
    <t>NONMMUG044345.2</t>
  </si>
  <si>
    <t>NM_001243119</t>
  </si>
  <si>
    <t>2010315B03Rik</t>
  </si>
  <si>
    <t>NONMMUG044550.1</t>
  </si>
  <si>
    <t>NM_009481</t>
  </si>
  <si>
    <t>Usp9x</t>
  </si>
  <si>
    <t>NONMMUG044608.2</t>
  </si>
  <si>
    <t>NM_008823</t>
  </si>
  <si>
    <t>Cfp</t>
  </si>
  <si>
    <t>NONMMUG044774.2</t>
  </si>
  <si>
    <t>NM_009688</t>
  </si>
  <si>
    <t>Xiap</t>
  </si>
  <si>
    <t>NONMMUG044775.2</t>
  </si>
  <si>
    <t>NONMMUG044819.1</t>
  </si>
  <si>
    <t>NM_178739</t>
  </si>
  <si>
    <t>Dcaf12l1</t>
  </si>
  <si>
    <t>NONMMUG045087.2</t>
  </si>
  <si>
    <t>NM_001199349</t>
  </si>
  <si>
    <t>Cd99l2</t>
  </si>
  <si>
    <t>NONMMUG045160.2</t>
  </si>
  <si>
    <t>NM_001161424</t>
  </si>
  <si>
    <t>Ikbkg</t>
  </si>
  <si>
    <t>NONMMUG045442.2</t>
  </si>
  <si>
    <t>NM_207633</t>
  </si>
  <si>
    <t>Yipf6</t>
  </si>
  <si>
    <t>NONMMUG045591.2</t>
  </si>
  <si>
    <t>NM_011276</t>
  </si>
  <si>
    <t>Rlim</t>
  </si>
  <si>
    <t>NONMMUG045647.1</t>
  </si>
  <si>
    <t>NM_009592</t>
  </si>
  <si>
    <t>Abcb7</t>
  </si>
  <si>
    <t>NONMMUG045698.2</t>
  </si>
  <si>
    <t>NM_018818</t>
  </si>
  <si>
    <t>Chm</t>
  </si>
  <si>
    <t>NONMMUG045927.2</t>
  </si>
  <si>
    <t>NM_001081499</t>
  </si>
  <si>
    <t>Tbc1d8b</t>
  </si>
  <si>
    <t>NONMMUG045940.2</t>
  </si>
  <si>
    <t>NM_001077364</t>
  </si>
  <si>
    <t>Tsc22d3</t>
  </si>
  <si>
    <t>NONMMUG045972.2</t>
  </si>
  <si>
    <t>NM_207625</t>
  </si>
  <si>
    <t>Acsl4</t>
  </si>
  <si>
    <t>NONMMUG046018.2</t>
  </si>
  <si>
    <t>NM_153319</t>
  </si>
  <si>
    <t>Amot</t>
  </si>
  <si>
    <t>NONMMUG046380.2</t>
  </si>
  <si>
    <t>NM_012011</t>
  </si>
  <si>
    <t>Eif2s3y</t>
  </si>
  <si>
    <t>NONMMUG047164.1</t>
  </si>
  <si>
    <t>NM_025920</t>
  </si>
  <si>
    <t>Thap4</t>
  </si>
  <si>
    <t>NONMMUG047256.1</t>
  </si>
  <si>
    <t>NM_001085409</t>
  </si>
  <si>
    <t>Steap3</t>
  </si>
  <si>
    <t>NONMMUG047619.1</t>
  </si>
  <si>
    <t>NM_013474</t>
  </si>
  <si>
    <t>Apoa2</t>
  </si>
  <si>
    <t>NONMMUG053363.1</t>
  </si>
  <si>
    <t>NM_033568</t>
  </si>
  <si>
    <t>Snf8</t>
  </si>
  <si>
    <t>NONMMUG061453.1</t>
  </si>
  <si>
    <t>NM_007414</t>
  </si>
  <si>
    <t>Adprh</t>
  </si>
  <si>
    <t>NONMMUG065706.1</t>
  </si>
  <si>
    <t>NM_029576</t>
  </si>
  <si>
    <t>Rab1b</t>
  </si>
  <si>
    <t>NONMMUG066135.1</t>
  </si>
  <si>
    <t>NM_134155</t>
  </si>
  <si>
    <t>Brms1</t>
  </si>
  <si>
    <t>NONMMUG067709.1</t>
  </si>
  <si>
    <t>NM_173397</t>
  </si>
  <si>
    <t>Fitm2</t>
  </si>
  <si>
    <t>NONMMUG068660.1</t>
  </si>
  <si>
    <t>NM_001159640</t>
  </si>
  <si>
    <t>Tasp1</t>
  </si>
  <si>
    <t>NONMMUG068860.1</t>
  </si>
  <si>
    <t>NM_133779</t>
  </si>
  <si>
    <t>Pigt</t>
  </si>
  <si>
    <t>NONMMUG069820.1</t>
  </si>
  <si>
    <t>NM_134469</t>
  </si>
  <si>
    <t>Fdps</t>
  </si>
  <si>
    <t>NONMMUG075061.1</t>
  </si>
  <si>
    <t>NM_172726</t>
  </si>
  <si>
    <t>E130309D02Rik</t>
  </si>
  <si>
    <t>NONMMUG076012.1</t>
  </si>
  <si>
    <t>NM_011223</t>
  </si>
  <si>
    <t>Pxn</t>
  </si>
  <si>
    <t>NONMMUG076818.1</t>
  </si>
  <si>
    <t>NM_016794</t>
  </si>
  <si>
    <t>Vamp8</t>
  </si>
  <si>
    <t>NONMMUG078162.1</t>
  </si>
  <si>
    <t>NM_009512</t>
  </si>
  <si>
    <t>Slc27a5</t>
  </si>
  <si>
    <t>NONMMUG078214.1</t>
  </si>
  <si>
    <t>NM_027189</t>
  </si>
  <si>
    <t>Gemin7</t>
  </si>
  <si>
    <t>NONMMUG083398.1</t>
  </si>
  <si>
    <t>NM_027909</t>
  </si>
  <si>
    <t>C2cd2l</t>
  </si>
  <si>
    <t>NONMMUG083402.1</t>
  </si>
  <si>
    <t>NM_138951</t>
  </si>
  <si>
    <t>Ttc36</t>
  </si>
  <si>
    <t>NONMMUG084074.1</t>
  </si>
  <si>
    <t>NM_133977</t>
  </si>
  <si>
    <t>Trf</t>
  </si>
  <si>
    <t>NONMMUG084114.1</t>
  </si>
  <si>
    <t>NM_008138</t>
  </si>
  <si>
    <t>Gnai2</t>
  </si>
  <si>
    <t>NONMMUG085366.1</t>
  </si>
  <si>
    <t>NM_001103162</t>
  </si>
  <si>
    <t>Scap</t>
  </si>
  <si>
    <t>Paired PCGs</t>
  </si>
  <si>
    <t>Fold change for lncRNA</t>
  </si>
  <si>
    <t>Genomic location relative to PCG</t>
  </si>
  <si>
    <t>Fold change for PCGs</t>
  </si>
  <si>
    <t>CV_CO average FPKM (lncRNA)</t>
  </si>
  <si>
    <t>CV_BDE-47 average FPKM (lncRNA)</t>
  </si>
  <si>
    <t>CV_CO average FPKM (PCG)</t>
  </si>
  <si>
    <t>CV_BDE-47 average FPKM (PCG)</t>
  </si>
  <si>
    <t>CV_BDE-99 average FPKM (lncRNA)</t>
  </si>
  <si>
    <t>CV_BDE-99 average FPKM (PCG)</t>
  </si>
  <si>
    <t>GF_BDE-47 average FPKM (lncRNA)</t>
  </si>
  <si>
    <t>GF_BDE-47 average FPKM (PCG)</t>
  </si>
  <si>
    <t>GF_CO average FPKM (lncRNA)</t>
  </si>
  <si>
    <t>GF_CO average FPKM (PCG)</t>
  </si>
  <si>
    <t>GF_BDE-99 average FPKM (lncRNA)</t>
  </si>
  <si>
    <t>GF_BDE-99 average FPKM (PCG)</t>
  </si>
  <si>
    <t>locus</t>
  </si>
  <si>
    <t>status</t>
  </si>
  <si>
    <t>log2(fold_change)</t>
  </si>
  <si>
    <t>test_stat</t>
  </si>
  <si>
    <t>p_value</t>
  </si>
  <si>
    <t>q_value</t>
  </si>
  <si>
    <t>OK</t>
  </si>
  <si>
    <t>inf</t>
  </si>
  <si>
    <t>chr10:76351253-76442912</t>
  </si>
  <si>
    <t>chr8:68356780-68735146</t>
  </si>
  <si>
    <t>2210010C04Rik</t>
  </si>
  <si>
    <t>chr6:41030267-41035509</t>
  </si>
  <si>
    <t>2610206C17Rik</t>
  </si>
  <si>
    <t>chr7:84689639-84776549</t>
  </si>
  <si>
    <t>2610528A11Rik</t>
  </si>
  <si>
    <t>chr14:37102139-37110101</t>
  </si>
  <si>
    <t>chr11:117076782-117078955</t>
  </si>
  <si>
    <t>chr6:149309413-149335663</t>
  </si>
  <si>
    <t>2900005J15Rik</t>
  </si>
  <si>
    <t>chr5:25100974-25103007</t>
  </si>
  <si>
    <t>chr1:127729412-127774054</t>
  </si>
  <si>
    <t>3010033K07Rik</t>
  </si>
  <si>
    <t>chr8:108470104-108667190</t>
  </si>
  <si>
    <t>4930413G21Rik</t>
  </si>
  <si>
    <t>chr7:122969057-122970459</t>
  </si>
  <si>
    <t>chr15:37366174-37792428</t>
  </si>
  <si>
    <t>chr4:21846326-21876475</t>
  </si>
  <si>
    <t>chr2:134786163-135475258</t>
  </si>
  <si>
    <t>4932438A13Rik</t>
  </si>
  <si>
    <t>chr3:36863105-37053033</t>
  </si>
  <si>
    <t>5031425E22Rik</t>
  </si>
  <si>
    <t>chr5:23431807-23434353</t>
  </si>
  <si>
    <t>chr6:112273757-112330423</t>
  </si>
  <si>
    <t>8430408G22Rik</t>
  </si>
  <si>
    <t>chr6:116633007-116673836</t>
  </si>
  <si>
    <t>9030619P08Rik</t>
  </si>
  <si>
    <t>chr15:75427605-75431829</t>
  </si>
  <si>
    <t>9130409I23Rik</t>
  </si>
  <si>
    <t>chr1:181051236-181060667</t>
  </si>
  <si>
    <t>9830147E19Rik</t>
  </si>
  <si>
    <t>chr7:42609525-42642604</t>
  </si>
  <si>
    <t>9930104L06Rik</t>
  </si>
  <si>
    <t>chr4:124937047-124944661</t>
  </si>
  <si>
    <t>chr11:49037659-49135387</t>
  </si>
  <si>
    <t>A1bg</t>
  </si>
  <si>
    <t>chr15:60917588-60921270</t>
  </si>
  <si>
    <t>chr1:195017398-195037908</t>
  </si>
  <si>
    <t>chr9:86581362-86701253</t>
  </si>
  <si>
    <t>chr15:80671846-80700425</t>
  </si>
  <si>
    <t>chr17:32390660-32404808</t>
  </si>
  <si>
    <t>AY761184</t>
  </si>
  <si>
    <t>chr8:21702523-21703647</t>
  </si>
  <si>
    <t>Abca3</t>
  </si>
  <si>
    <t>chr17:24352022-24414513</t>
  </si>
  <si>
    <t>Abcb1a</t>
  </si>
  <si>
    <t>chr5:8660091-8748570</t>
  </si>
  <si>
    <t>Abcc10</t>
  </si>
  <si>
    <t>chr17:46297482-46328023</t>
  </si>
  <si>
    <t>Abcd2</t>
  </si>
  <si>
    <t>chr15:91145870-91191807</t>
  </si>
  <si>
    <t>Abhd2</t>
  </si>
  <si>
    <t>chr7:79273265-79361601</t>
  </si>
  <si>
    <t>Ace</t>
  </si>
  <si>
    <t>chr11:105965606-105989964</t>
  </si>
  <si>
    <t>Acmsd</t>
  </si>
  <si>
    <t>Acrbp</t>
  </si>
  <si>
    <t>chr6:125049926-125063265</t>
  </si>
  <si>
    <t>Acss3</t>
  </si>
  <si>
    <t>chr10:106936163-107123664</t>
  </si>
  <si>
    <t>chr19:34240335-34255373</t>
  </si>
  <si>
    <t>Adamdec1</t>
  </si>
  <si>
    <t>chr14:68563386-68582072</t>
  </si>
  <si>
    <t>Adamts10</t>
  </si>
  <si>
    <t>chr17:33524195-33553782</t>
  </si>
  <si>
    <t>Afp</t>
  </si>
  <si>
    <t>chr5:90490713-90508907</t>
  </si>
  <si>
    <t>Ago3</t>
  </si>
  <si>
    <t>chr4:126340677-126429542</t>
  </si>
  <si>
    <t>Agpat9</t>
  </si>
  <si>
    <t>chr5:100846228-100899102</t>
  </si>
  <si>
    <t>Agr2</t>
  </si>
  <si>
    <t>chr12:35992924-36004081</t>
  </si>
  <si>
    <t>Ahdc1</t>
  </si>
  <si>
    <t>chr4:133011505-133078110</t>
  </si>
  <si>
    <t>Aim1l</t>
  </si>
  <si>
    <t>chr4:134068451-134092504</t>
  </si>
  <si>
    <t>Akr1c18</t>
  </si>
  <si>
    <t>chr13:4132626-4150631</t>
  </si>
  <si>
    <t>Aldoc</t>
  </si>
  <si>
    <t>chr11:78324197-78326760</t>
  </si>
  <si>
    <t>chr9:110880173-110900530</t>
  </si>
  <si>
    <t>Ankrd16</t>
  </si>
  <si>
    <t>chr2:11777752-11790323</t>
  </si>
  <si>
    <t>Ankrd2</t>
  </si>
  <si>
    <t>chr19:42036037-42045110</t>
  </si>
  <si>
    <t>Anks3</t>
  </si>
  <si>
    <t>chr16:4941414-4964237</t>
  </si>
  <si>
    <t>Apcs</t>
  </si>
  <si>
    <t>chr1:172893960-172895054</t>
  </si>
  <si>
    <t>Aqp4</t>
  </si>
  <si>
    <t>chr18:15389393-15403684</t>
  </si>
  <si>
    <t>Arid4a</t>
  </si>
  <si>
    <t>chr12:71015966-71099351</t>
  </si>
  <si>
    <t>chr10:68095592-68278726</t>
  </si>
  <si>
    <t>Arl10</t>
  </si>
  <si>
    <t>chr13:54575012-54581128</t>
  </si>
  <si>
    <t>Arl4d</t>
  </si>
  <si>
    <t>chr11:101665540-101667832</t>
  </si>
  <si>
    <t>Arl5c</t>
  </si>
  <si>
    <t>chr11:97989579-97996173</t>
  </si>
  <si>
    <t>Armcx3</t>
  </si>
  <si>
    <t>chrX:134756567-134761456</t>
  </si>
  <si>
    <t>chr13:80883421-80896043</t>
  </si>
  <si>
    <t>Asb2</t>
  </si>
  <si>
    <t>chr12:103321141-103356001</t>
  </si>
  <si>
    <t>Asns</t>
  </si>
  <si>
    <t>chr6:7675170-7693182</t>
  </si>
  <si>
    <t>Aspg</t>
  </si>
  <si>
    <t>chr12:112106682-112127573</t>
  </si>
  <si>
    <t>Atp2b2</t>
  </si>
  <si>
    <t>chr6:113745667-114042080</t>
  </si>
  <si>
    <t>Atp6v0d2</t>
  </si>
  <si>
    <t>chr4:19876837-19922566</t>
  </si>
  <si>
    <t>B4galt5</t>
  </si>
  <si>
    <t>chr2:167298444-167349178</t>
  </si>
  <si>
    <t>BC005561</t>
  </si>
  <si>
    <t>chr5:104508351-104522383</t>
  </si>
  <si>
    <t>BC018242</t>
  </si>
  <si>
    <t>chr9:21937009-21948907</t>
  </si>
  <si>
    <t>BC024386</t>
  </si>
  <si>
    <t>chr7:140906063-140907967</t>
  </si>
  <si>
    <t>Baz2a</t>
  </si>
  <si>
    <t>chr10:128092782-128129303</t>
  </si>
  <si>
    <t>chr13:100017993-100104070</t>
  </si>
  <si>
    <t>Bhlhe41</t>
  </si>
  <si>
    <t>chr6:145858242-145865420</t>
  </si>
  <si>
    <t>Bhmt</t>
  </si>
  <si>
    <t>chr13:93616890-93637758</t>
  </si>
  <si>
    <t>Bod1l</t>
  </si>
  <si>
    <t>chr5:41787539-41844315</t>
  </si>
  <si>
    <t>Btbd19</t>
  </si>
  <si>
    <t>chr4:117119217-117125725</t>
  </si>
  <si>
    <t>C130083M11Rik</t>
  </si>
  <si>
    <t>chr5:52199983-52216433</t>
  </si>
  <si>
    <t>C1ql4</t>
  </si>
  <si>
    <t>chr15:99084753-99087728</t>
  </si>
  <si>
    <t>C1s2</t>
  </si>
  <si>
    <t>chr6:124624624-124636085</t>
  </si>
  <si>
    <t>C2cd5</t>
  </si>
  <si>
    <t>chr6:143010919-143100152</t>
  </si>
  <si>
    <t>C3ar1</t>
  </si>
  <si>
    <t>chr6:122847139-122856157</t>
  </si>
  <si>
    <t>C430002E04Rik</t>
  </si>
  <si>
    <t>chr3:41487680-41493199</t>
  </si>
  <si>
    <t>chr1:151138033-151144095</t>
  </si>
  <si>
    <t>Cabp4</t>
  </si>
  <si>
    <t>chr19:4135422-4139609</t>
  </si>
  <si>
    <t>chr14:28904942-29721864</t>
  </si>
  <si>
    <t>Capn8</t>
  </si>
  <si>
    <t>chr1:182565006-182632352</t>
  </si>
  <si>
    <t>Car11</t>
  </si>
  <si>
    <t>chr7:45699966-45704661</t>
  </si>
  <si>
    <t>Cbx2</t>
  </si>
  <si>
    <t>chr11:119023028-119031270</t>
  </si>
  <si>
    <t>chr2:77009905-77170635</t>
  </si>
  <si>
    <t>chr5:21292960-21424677</t>
  </si>
  <si>
    <t>Ccdc149</t>
  </si>
  <si>
    <t>chr5:52374650-52471543</t>
  </si>
  <si>
    <t>Ccdc171</t>
  </si>
  <si>
    <t>chr4:83525544-83864670</t>
  </si>
  <si>
    <t>chr3:33800182-33844310</t>
  </si>
  <si>
    <t>Ccdc55</t>
  </si>
  <si>
    <t>chr11:77044291-77078437</t>
  </si>
  <si>
    <t>Ccdc69</t>
  </si>
  <si>
    <t>chr11:55049737-55078131</t>
  </si>
  <si>
    <t>Ccdc82</t>
  </si>
  <si>
    <t>chr9:13246978-13292353</t>
  </si>
  <si>
    <t>Ccl22</t>
  </si>
  <si>
    <t>chr8:94745683-94751388</t>
  </si>
  <si>
    <t>Ccl5</t>
  </si>
  <si>
    <t>chr11:83525778-83530518</t>
  </si>
  <si>
    <t>Ccl9</t>
  </si>
  <si>
    <t>chr11:83572916-83578636</t>
  </si>
  <si>
    <t>chr3:65946150-65958225</t>
  </si>
  <si>
    <t>chr4:155812488-155824543</t>
  </si>
  <si>
    <t>Ccrn4l</t>
  </si>
  <si>
    <t>chr3:51224446-51251654</t>
  </si>
  <si>
    <t>Cd14</t>
  </si>
  <si>
    <t>chr18:36725066-36726654</t>
  </si>
  <si>
    <t>Cd1d2</t>
  </si>
  <si>
    <t>chr3:86986585-86989532</t>
  </si>
  <si>
    <t>Cd207</t>
  </si>
  <si>
    <t>chr6:83671206-83677857</t>
  </si>
  <si>
    <t>Cd3d</t>
  </si>
  <si>
    <t>chr9:44981785-44987052</t>
  </si>
  <si>
    <t>Cd40</t>
  </si>
  <si>
    <t>chr2:165055635-165071654</t>
  </si>
  <si>
    <t>Cd74</t>
  </si>
  <si>
    <t>chr18:60803848-60812652</t>
  </si>
  <si>
    <t>Cd79a</t>
  </si>
  <si>
    <t>chr7:24897510-24902197</t>
  </si>
  <si>
    <t>Cd79b</t>
  </si>
  <si>
    <t>chr11:106311340-106314529</t>
  </si>
  <si>
    <t>Cdh13</t>
  </si>
  <si>
    <t>chr8:118283754-119323448</t>
  </si>
  <si>
    <t>Cdk12</t>
  </si>
  <si>
    <t>chr11:98203304-98253540</t>
  </si>
  <si>
    <t>Cdkn1a</t>
  </si>
  <si>
    <t>chr17:29090985-29100722</t>
  </si>
  <si>
    <t>Cenpm</t>
  </si>
  <si>
    <t>chr15:82233775-82244747</t>
  </si>
  <si>
    <t>Cep70</t>
  </si>
  <si>
    <t>chr9:99243467-99300403</t>
  </si>
  <si>
    <t>Ces1g</t>
  </si>
  <si>
    <t>chr8:93302368-93337209</t>
  </si>
  <si>
    <t>chr3:94760069-94786515</t>
  </si>
  <si>
    <t>Chil1</t>
  </si>
  <si>
    <t>chr1:134182403-134190031</t>
  </si>
  <si>
    <t>Chil3</t>
  </si>
  <si>
    <t>chr3:106147553-106167564</t>
  </si>
  <si>
    <t>Chrna4</t>
  </si>
  <si>
    <t>chr2:181022310-181039177</t>
  </si>
  <si>
    <t>chr9:107296688-107301961</t>
  </si>
  <si>
    <t>chr6:128662384-128677374</t>
  </si>
  <si>
    <t>Clec7a</t>
  </si>
  <si>
    <t>chr6:129461590-129472777</t>
  </si>
  <si>
    <t>Clic5</t>
  </si>
  <si>
    <t>chr17:44188571-44280168</t>
  </si>
  <si>
    <t>chr1:58411987-58424088</t>
  </si>
  <si>
    <t>Cntrob</t>
  </si>
  <si>
    <t>chr11:69299495-69323873</t>
  </si>
  <si>
    <t>Col15a1</t>
  </si>
  <si>
    <t>chr4:47208011-47313165</t>
  </si>
  <si>
    <t>Col27a1</t>
  </si>
  <si>
    <t>chr4:63215411-63334990</t>
  </si>
  <si>
    <t>chr9:20770049-20815034</t>
  </si>
  <si>
    <t>Coro1a</t>
  </si>
  <si>
    <t>chr7:126699773-126704754</t>
  </si>
  <si>
    <t>Cpa1</t>
  </si>
  <si>
    <t>chr6:30639220-30645361</t>
  </si>
  <si>
    <t>Cpb1</t>
  </si>
  <si>
    <t>chr3:20249483-20275729</t>
  </si>
  <si>
    <t>Cpeb1</t>
  </si>
  <si>
    <t>chr7:81347025-81454758</t>
  </si>
  <si>
    <t>Crebbp</t>
  </si>
  <si>
    <t>chr16:4084047-4213404</t>
  </si>
  <si>
    <t>Creld2</t>
  </si>
  <si>
    <t>chr15:88819645-88826681</t>
  </si>
  <si>
    <t>Csad</t>
  </si>
  <si>
    <t>chr15:102176997-102189043</t>
  </si>
  <si>
    <t>Csgalnact1</t>
  </si>
  <si>
    <t>Ctgf</t>
  </si>
  <si>
    <t>chr10:24595441-24598682</t>
  </si>
  <si>
    <t>Cwc27</t>
  </si>
  <si>
    <t>chr13:104631326-104816953</t>
  </si>
  <si>
    <t>Cxcl13</t>
  </si>
  <si>
    <t>chr5:95956938-95961068</t>
  </si>
  <si>
    <t>Cxcr4</t>
  </si>
  <si>
    <t>chr1:128588198-128592299</t>
  </si>
  <si>
    <t>chr9:123789499-123851899</t>
  </si>
  <si>
    <t>Cybb</t>
  </si>
  <si>
    <t>chrX:9435253-9469324</t>
  </si>
  <si>
    <t>Cyp26a1</t>
  </si>
  <si>
    <t>chr19:37697807-37701536</t>
  </si>
  <si>
    <t>Cyp2a4</t>
  </si>
  <si>
    <t>chr7:26307191-26315088</t>
  </si>
  <si>
    <t>Cyp2b13</t>
  </si>
  <si>
    <t>chr7:26061494-26096196</t>
  </si>
  <si>
    <t>Cyp2b9</t>
  </si>
  <si>
    <t>chr7:26173408-26210660</t>
  </si>
  <si>
    <t>Cyp2c40</t>
  </si>
  <si>
    <t>chr19:39767072-39812814</t>
  </si>
  <si>
    <t>Cyp2c50</t>
  </si>
  <si>
    <t>chr19:40089678-40113955</t>
  </si>
  <si>
    <t>Cyp2c54</t>
  </si>
  <si>
    <t>chr19:40037939-40073813</t>
  </si>
  <si>
    <t>Cyp2c67</t>
  </si>
  <si>
    <t>chr19:39608858-39649042</t>
  </si>
  <si>
    <t>Cyp2c68</t>
  </si>
  <si>
    <t>chr19:39688835-39741101</t>
  </si>
  <si>
    <t>Cyp2c69</t>
  </si>
  <si>
    <t>chr19:39842659-39886769</t>
  </si>
  <si>
    <t>Cyp2c70</t>
  </si>
  <si>
    <t>chr19:40153360-40187286</t>
  </si>
  <si>
    <t>Cyp2d37-ps</t>
  </si>
  <si>
    <t>chr15:82688749-82690058</t>
  </si>
  <si>
    <t>Cyp2g1</t>
  </si>
  <si>
    <t>chr7:26808926-26821197</t>
  </si>
  <si>
    <t>Cyp2j9</t>
  </si>
  <si>
    <t>chr4:96568428-96591485</t>
  </si>
  <si>
    <t>Cyp2s1</t>
  </si>
  <si>
    <t>chr7:25802475-25816530</t>
  </si>
  <si>
    <t>Cyp39a1</t>
  </si>
  <si>
    <t>chr17:43667371-43751431</t>
  </si>
  <si>
    <t>chr5:145854606-145879854</t>
  </si>
  <si>
    <t>Cyp3a16</t>
  </si>
  <si>
    <t>chr5:145436308-145469723</t>
  </si>
  <si>
    <t>Cyp3a41a</t>
  </si>
  <si>
    <t>chr5:145694048-145720136</t>
  </si>
  <si>
    <t>Cyp3a41b</t>
  </si>
  <si>
    <t>chr5:145558663-145584730</t>
  </si>
  <si>
    <t>Cyp3a44</t>
  </si>
  <si>
    <t>chr5:145773982-145805874</t>
  </si>
  <si>
    <t>Cyp3a57</t>
  </si>
  <si>
    <t>chr5:145345269-145390512</t>
  </si>
  <si>
    <t>Cyp3a59</t>
  </si>
  <si>
    <t>chr5:146079257-146113283</t>
  </si>
  <si>
    <t>Cyp46a1</t>
  </si>
  <si>
    <t>chr12:108334380-108362234</t>
  </si>
  <si>
    <t>Cyp4a12b</t>
  </si>
  <si>
    <t>chr4:115411623-115439034</t>
  </si>
  <si>
    <t>Cyp4a31</t>
  </si>
  <si>
    <t>chr4:115563648-115579015</t>
  </si>
  <si>
    <t>Cyp4a32</t>
  </si>
  <si>
    <t>chr4:115600937-115622366</t>
  </si>
  <si>
    <t>Cyp51</t>
  </si>
  <si>
    <t>chr5:4080673-4104697</t>
  </si>
  <si>
    <t>Cyp7a1</t>
  </si>
  <si>
    <t>chr4:6265611-6275631</t>
  </si>
  <si>
    <t>Cyp7b1</t>
  </si>
  <si>
    <t>chr3:18071949-18243338</t>
  </si>
  <si>
    <t>Dct</t>
  </si>
  <si>
    <t>chr14:118012789-118052246</t>
  </si>
  <si>
    <t>Ddhd2</t>
  </si>
  <si>
    <t>chr8:25725323-25754280</t>
  </si>
  <si>
    <t>Defa21</t>
  </si>
  <si>
    <t>chr8:21025544-21026517</t>
  </si>
  <si>
    <t>Defa24</t>
  </si>
  <si>
    <t>chr8:21734493-21735471</t>
  </si>
  <si>
    <t>Dhrs9</t>
  </si>
  <si>
    <t>chr2:69380461-69403086</t>
  </si>
  <si>
    <t>chr2:180657962-180709999</t>
  </si>
  <si>
    <t>Dio3os</t>
  </si>
  <si>
    <t>chr12:110275384-110278129</t>
  </si>
  <si>
    <t>Disp1</t>
  </si>
  <si>
    <t>chr1:183086263-183221529</t>
  </si>
  <si>
    <t>Dmbt1</t>
  </si>
  <si>
    <t>chr7:131032075-131121628</t>
  </si>
  <si>
    <t>chr15:10446762-10470516</t>
  </si>
  <si>
    <t>Dnase1l2</t>
  </si>
  <si>
    <t>chr17:24440767-24443101</t>
  </si>
  <si>
    <t>Dntt</t>
  </si>
  <si>
    <t>chr19:41029274-41059525</t>
  </si>
  <si>
    <t>Doc2g</t>
  </si>
  <si>
    <t>chr19:4003384-4007005</t>
  </si>
  <si>
    <t>chr9:21800179-21852635</t>
  </si>
  <si>
    <t>Dok2</t>
  </si>
  <si>
    <t>chr14:70774380-70778494</t>
  </si>
  <si>
    <t>Dopey2</t>
  </si>
  <si>
    <t>chr16:93711906-93810588</t>
  </si>
  <si>
    <t>chr10:80755205-80794347</t>
  </si>
  <si>
    <t>Dram1</t>
  </si>
  <si>
    <t>chr10:88322803-88357075</t>
  </si>
  <si>
    <t>Dsg1c</t>
  </si>
  <si>
    <t>chr18:20247339-20283923</t>
  </si>
  <si>
    <t>Dstn</t>
  </si>
  <si>
    <t>chr2:143915330-143943324</t>
  </si>
  <si>
    <t>Dusp1</t>
  </si>
  <si>
    <t>chr17:26505590-26508472</t>
  </si>
  <si>
    <t>Dusp8</t>
  </si>
  <si>
    <t>chr7:142079486-142095284</t>
  </si>
  <si>
    <t>chr9:121719180-121759943</t>
  </si>
  <si>
    <t>Edn1</t>
  </si>
  <si>
    <t>chr13:42301269-42307989</t>
  </si>
  <si>
    <t>Efna1</t>
  </si>
  <si>
    <t>chr3:89271729-89280951</t>
  </si>
  <si>
    <t>Egfem1</t>
  </si>
  <si>
    <t>chr3:29082576-29691056</t>
  </si>
  <si>
    <t>Eid1</t>
  </si>
  <si>
    <t>chr2:125627446-125724148</t>
  </si>
  <si>
    <t>Eif4ebp3</t>
  </si>
  <si>
    <t>chr18:36664059-36666324</t>
  </si>
  <si>
    <t>Elovl6</t>
  </si>
  <si>
    <t>chr3:129532385-129638493</t>
  </si>
  <si>
    <t>Emr4</t>
  </si>
  <si>
    <t>chr17:55749983-55853662</t>
  </si>
  <si>
    <t>Ephb6</t>
  </si>
  <si>
    <t>chr6:41605481-41620507</t>
  </si>
  <si>
    <t>Erdr1</t>
  </si>
  <si>
    <t>chrY:90785441-90816465</t>
  </si>
  <si>
    <t>Ern1</t>
  </si>
  <si>
    <t>chr11:106397619-106487796</t>
  </si>
  <si>
    <t>Erp27</t>
  </si>
  <si>
    <t>chr6:136907386-136922180</t>
  </si>
  <si>
    <t>Errfi1</t>
  </si>
  <si>
    <t>chr4:150855090-150868880</t>
  </si>
  <si>
    <t>Esf1</t>
  </si>
  <si>
    <t>chr2:140119880-140170558</t>
  </si>
  <si>
    <t>Espn</t>
  </si>
  <si>
    <t>chr4:152120875-152152207</t>
  </si>
  <si>
    <t>chr10:4612045-5003761</t>
  </si>
  <si>
    <t>F830016B08Rik</t>
  </si>
  <si>
    <t>chr18:60293379-60303016</t>
  </si>
  <si>
    <t>chr3:10012584-10016610</t>
  </si>
  <si>
    <t>Faim3</t>
  </si>
  <si>
    <t>chr1:130865776-130880790</t>
  </si>
  <si>
    <t>Fam131c</t>
  </si>
  <si>
    <t>chr4:141368191-141384174</t>
  </si>
  <si>
    <t>Fam13b</t>
  </si>
  <si>
    <t>chr18:34409422-34506823</t>
  </si>
  <si>
    <t>Fam160b2</t>
  </si>
  <si>
    <t>chr14:70583294-70599835</t>
  </si>
  <si>
    <t>Fam184a</t>
  </si>
  <si>
    <t>chr10:53633144-53750909</t>
  </si>
  <si>
    <t>Fam193b</t>
  </si>
  <si>
    <t>chr13:55539315-55571120</t>
  </si>
  <si>
    <t>Fam198a</t>
  </si>
  <si>
    <t>chr9:121950987-121980208</t>
  </si>
  <si>
    <t>Fam26f</t>
  </si>
  <si>
    <t>chr10:34126066-34127972</t>
  </si>
  <si>
    <t>Fam83f</t>
  </si>
  <si>
    <t>chr8:123254194-123318576</t>
  </si>
  <si>
    <t>Fbxo17</t>
  </si>
  <si>
    <t>chr7:28716789-28738140</t>
  </si>
  <si>
    <t>Fcgr4</t>
  </si>
  <si>
    <t>chr1:171018925-171029761</t>
  </si>
  <si>
    <t>Fgfr1</t>
  </si>
  <si>
    <t>chr8:25518758-25575718</t>
  </si>
  <si>
    <t>Fgfr3</t>
  </si>
  <si>
    <t>chr5:33721723-33737068</t>
  </si>
  <si>
    <t>Fgl2</t>
  </si>
  <si>
    <t>Fgr</t>
  </si>
  <si>
    <t>chr4:132974094-133001882</t>
  </si>
  <si>
    <t>Fhit</t>
  </si>
  <si>
    <t>chr14:9550093-11162032</t>
  </si>
  <si>
    <t>Firre</t>
  </si>
  <si>
    <t>chrX:50555743-50635258</t>
  </si>
  <si>
    <t>Fkbpl</t>
  </si>
  <si>
    <t>chr17:34644882-34646327</t>
  </si>
  <si>
    <t>Fmnl1</t>
  </si>
  <si>
    <t>chr11:103171137-103198900</t>
  </si>
  <si>
    <t>Fmo3</t>
  </si>
  <si>
    <t>chr1:162953799-162984491</t>
  </si>
  <si>
    <t>Fnbp4</t>
  </si>
  <si>
    <t>chr2:90745369-90781020</t>
  </si>
  <si>
    <t>chr3:27416161-27710439</t>
  </si>
  <si>
    <t>Fndc5</t>
  </si>
  <si>
    <t>chr4:129137059-129144593</t>
  </si>
  <si>
    <t>Fos</t>
  </si>
  <si>
    <t>chr12:85473900-85477270</t>
  </si>
  <si>
    <t>Foxa1</t>
  </si>
  <si>
    <t>chr12:57540631-57546121</t>
  </si>
  <si>
    <t>Foxf1</t>
  </si>
  <si>
    <t>chr8:121084385-121088154</t>
  </si>
  <si>
    <t>Foxq1</t>
  </si>
  <si>
    <t>chr13:31558169-31560974</t>
  </si>
  <si>
    <t>Fras1</t>
  </si>
  <si>
    <t>chr5:96373954-96784728</t>
  </si>
  <si>
    <t>Fyco1</t>
  </si>
  <si>
    <t>Fzd8</t>
  </si>
  <si>
    <t>chr18:9212855-9216201</t>
  </si>
  <si>
    <t>Gal3st1</t>
  </si>
  <si>
    <t>chr11:3983635-3999328</t>
  </si>
  <si>
    <t>Gan</t>
  </si>
  <si>
    <t>chr8:117158134-117205186</t>
  </si>
  <si>
    <t>Gbp11</t>
  </si>
  <si>
    <t>chr5:105323025-105346472</t>
  </si>
  <si>
    <t>Gigyf1</t>
  </si>
  <si>
    <t>chr5:137518879-137527935</t>
  </si>
  <si>
    <t>Gja5</t>
  </si>
  <si>
    <t>chr3:97032401-97053634</t>
  </si>
  <si>
    <t>chr11:6525590-6528760</t>
  </si>
  <si>
    <t>chr11:6650147-6677475</t>
  </si>
  <si>
    <t>Gm12250</t>
  </si>
  <si>
    <t>chr11:58183842-58190198</t>
  </si>
  <si>
    <t>Gm13152</t>
  </si>
  <si>
    <t>chr4:147175865-147513420</t>
  </si>
  <si>
    <t>Gm14305</t>
  </si>
  <si>
    <t>chr2:176708352-176721813</t>
  </si>
  <si>
    <t>Gm14325</t>
  </si>
  <si>
    <t>chr2:177828990-177840318</t>
  </si>
  <si>
    <t>chr8:4248213-4251423</t>
  </si>
  <si>
    <t>Gm14403</t>
  </si>
  <si>
    <t>chr2:177498225-177512311</t>
  </si>
  <si>
    <t>Gm14420</t>
  </si>
  <si>
    <t>chr2:177464741-177479194</t>
  </si>
  <si>
    <t>Gm14851</t>
  </si>
  <si>
    <t>chr8:21094970-21096050</t>
  </si>
  <si>
    <t>Gm15284</t>
  </si>
  <si>
    <t>chr8:21134649-21135598</t>
  </si>
  <si>
    <t>Gm15800</t>
  </si>
  <si>
    <t>chr5:121220218-121368577</t>
  </si>
  <si>
    <t>Gm2083</t>
  </si>
  <si>
    <t>chr4:61778324-61782224</t>
  </si>
  <si>
    <t>Gm20939</t>
  </si>
  <si>
    <t>chr17:94864917-94878321</t>
  </si>
  <si>
    <t>Gm4944</t>
  </si>
  <si>
    <t>chr17:22197264-22225614</t>
  </si>
  <si>
    <t>chr1:21285245-21298312</t>
  </si>
  <si>
    <t>chr10:108497649-109010975</t>
  </si>
  <si>
    <t>Gm6484</t>
  </si>
  <si>
    <t>Gmds</t>
  </si>
  <si>
    <t>chr13:31819585-32338544</t>
  </si>
  <si>
    <t>Golga4</t>
  </si>
  <si>
    <t>chr9:118506317-118582519</t>
  </si>
  <si>
    <t>Golm1</t>
  </si>
  <si>
    <t>chr13:59634995-59675784</t>
  </si>
  <si>
    <t>Got1</t>
  </si>
  <si>
    <t>chr19:43499752-43524605</t>
  </si>
  <si>
    <t>Gp9</t>
  </si>
  <si>
    <t>chr6:87778135-87779762</t>
  </si>
  <si>
    <t>Gpr110</t>
  </si>
  <si>
    <t>chr17:43270346-43324406</t>
  </si>
  <si>
    <t>Gpr12</t>
  </si>
  <si>
    <t>chr5:146582149-146585239</t>
  </si>
  <si>
    <t>Gprin3</t>
  </si>
  <si>
    <t>chr6:59352460-59426290</t>
  </si>
  <si>
    <t>Gpx2</t>
  </si>
  <si>
    <t>chr12:76792334-76795554</t>
  </si>
  <si>
    <t>Gpx6</t>
  </si>
  <si>
    <t>chr13:21312202-21319624</t>
  </si>
  <si>
    <t>Gpx7</t>
  </si>
  <si>
    <t>chr4:108400216-108406713</t>
  </si>
  <si>
    <t>Gsta1</t>
  </si>
  <si>
    <t>chr9:78230668-78242683</t>
  </si>
  <si>
    <t>Gstm2</t>
  </si>
  <si>
    <t>chr3:107981701-107986436</t>
  </si>
  <si>
    <t>Gstm6</t>
  </si>
  <si>
    <t>chr3:107938847-107943749</t>
  </si>
  <si>
    <t>Guca2b</t>
  </si>
  <si>
    <t>chr4:119656602-119658945</t>
  </si>
  <si>
    <t>Gzma</t>
  </si>
  <si>
    <t>chr13:113093826-113100981</t>
  </si>
  <si>
    <t>H2-Aa</t>
  </si>
  <si>
    <t>chr17:34282750-34287771</t>
  </si>
  <si>
    <t>chr17:34263226-34269418</t>
  </si>
  <si>
    <t>H2-DMa</t>
  </si>
  <si>
    <t>chr17:34122831-34139101</t>
  </si>
  <si>
    <t>H2-DMb1</t>
  </si>
  <si>
    <t>chr17:34153190-34160229</t>
  </si>
  <si>
    <t>H2-Eb1</t>
  </si>
  <si>
    <t>chr17:34305866-34316674</t>
  </si>
  <si>
    <t>H2-K2</t>
  </si>
  <si>
    <t>chr17:33974658-33978791</t>
  </si>
  <si>
    <t>H2-Ob</t>
  </si>
  <si>
    <t>chr17:34238904-34245908</t>
  </si>
  <si>
    <t>Hamp2</t>
  </si>
  <si>
    <t>chr7:30922371-30924181</t>
  </si>
  <si>
    <t>Hapln4</t>
  </si>
  <si>
    <t>chr8:70083528-70090862</t>
  </si>
  <si>
    <t>Hba-a1</t>
  </si>
  <si>
    <t>chr11:32296488-32297310</t>
  </si>
  <si>
    <t>Hbb-b2</t>
  </si>
  <si>
    <t>chr7:103812523-103813923</t>
  </si>
  <si>
    <t>Hcar2</t>
  </si>
  <si>
    <t>chr5:123863569-123865516</t>
  </si>
  <si>
    <t>Hck</t>
  </si>
  <si>
    <t>chr2:153108467-153151441</t>
  </si>
  <si>
    <t>chr3:89146774-89160157</t>
  </si>
  <si>
    <t>Hhex</t>
  </si>
  <si>
    <t>chr19:37434840-37440731</t>
  </si>
  <si>
    <t>Hhip</t>
  </si>
  <si>
    <t>chr8:79965850-80058008</t>
  </si>
  <si>
    <t>Hhipl2</t>
  </si>
  <si>
    <t>chr1:183418502-183437053</t>
  </si>
  <si>
    <t>Hist1h1e</t>
  </si>
  <si>
    <t>chr13:23621776-23622558</t>
  </si>
  <si>
    <t>Hist1h4h</t>
  </si>
  <si>
    <t>chr13:23531043-23531478</t>
  </si>
  <si>
    <t>chrX:109004536-109013380</t>
  </si>
  <si>
    <t>Hnrnpm</t>
  </si>
  <si>
    <t>chr17:33646232-33685458</t>
  </si>
  <si>
    <t>Hsbp1l1</t>
  </si>
  <si>
    <t>chr18:80229755-80247102</t>
  </si>
  <si>
    <t>Hsd17b10</t>
  </si>
  <si>
    <t>chrX:152001895-152004442</t>
  </si>
  <si>
    <t>Hsd3b5</t>
  </si>
  <si>
    <t>chr3:98618635-98645534</t>
  </si>
  <si>
    <t>Hsp90aa1</t>
  </si>
  <si>
    <t>chr12:110691035-110696395</t>
  </si>
  <si>
    <t>Hspa1b</t>
  </si>
  <si>
    <t>chr17:34956428-34959238</t>
  </si>
  <si>
    <t>Hsph1</t>
  </si>
  <si>
    <t>chr5:149616844-149636315</t>
  </si>
  <si>
    <t>chr9:44379489-44392369</t>
  </si>
  <si>
    <t>Icam4</t>
  </si>
  <si>
    <t>chr9:21029372-21030531</t>
  </si>
  <si>
    <t>Idi1</t>
  </si>
  <si>
    <t>chr13:8885605-8892396</t>
  </si>
  <si>
    <t>Ier5l</t>
  </si>
  <si>
    <t>chr2:30472640-30474199</t>
  </si>
  <si>
    <t>Ifi47</t>
  </si>
  <si>
    <t>Igf2bp2</t>
  </si>
  <si>
    <t>chr16:22059008-22163299</t>
  </si>
  <si>
    <t>Igfbp1</t>
  </si>
  <si>
    <t>chr11:7197786-7202546</t>
  </si>
  <si>
    <t>Igfbp2</t>
  </si>
  <si>
    <t>chr1:72824479-72852471</t>
  </si>
  <si>
    <t>Igfbp6</t>
  </si>
  <si>
    <t>chr15:102144185-102149512</t>
  </si>
  <si>
    <t>Igflr1</t>
  </si>
  <si>
    <t>chr7:30565426-30567962</t>
  </si>
  <si>
    <t>Ikbip</t>
  </si>
  <si>
    <t>chr10:91083038-91102613</t>
  </si>
  <si>
    <t>Ikzf4</t>
  </si>
  <si>
    <t>chr10:128632414-128645993</t>
  </si>
  <si>
    <t>Il13ra2</t>
  </si>
  <si>
    <t>chrX:147383477-147403832</t>
  </si>
  <si>
    <t>Il22ra1</t>
  </si>
  <si>
    <t>chr4:135728158-135755383</t>
  </si>
  <si>
    <t>Il2rb</t>
  </si>
  <si>
    <t>chr15:78480548-78495066</t>
  </si>
  <si>
    <t>Immp2l</t>
  </si>
  <si>
    <t>chr12:41024089-41955588</t>
  </si>
  <si>
    <t>Inhba</t>
  </si>
  <si>
    <t>chr13:16014474-16027211</t>
  </si>
  <si>
    <t>Itgb7</t>
  </si>
  <si>
    <t>chr15:102215994-102231935</t>
  </si>
  <si>
    <t>Itih5</t>
  </si>
  <si>
    <t>chr2:10153542-10256529</t>
  </si>
  <si>
    <t>Jun</t>
  </si>
  <si>
    <t>chr4:95049035-95052222</t>
  </si>
  <si>
    <t>Junb</t>
  </si>
  <si>
    <t>chr8:84976908-84978748</t>
  </si>
  <si>
    <t>Kbtbd8</t>
  </si>
  <si>
    <t>chr6:95117879-95129793</t>
  </si>
  <si>
    <t>Kcnc3</t>
  </si>
  <si>
    <t>chr7:44590885-44604751</t>
  </si>
  <si>
    <t>Kcp</t>
  </si>
  <si>
    <t>chr6:29482035-29507952</t>
  </si>
  <si>
    <t>Kif22</t>
  </si>
  <si>
    <t>chr7:127027730-127042420</t>
  </si>
  <si>
    <t>Klf1</t>
  </si>
  <si>
    <t>chr8:84901927-84905295</t>
  </si>
  <si>
    <t>Klf10</t>
  </si>
  <si>
    <t>chr15:38291463-38300711</t>
  </si>
  <si>
    <t>Klhl3</t>
  </si>
  <si>
    <t>chr13:58004956-58102428</t>
  </si>
  <si>
    <t>Klk8</t>
  </si>
  <si>
    <t>chr7:43797576-43803822</t>
  </si>
  <si>
    <t>Klrb1c</t>
  </si>
  <si>
    <t>chr6:128778484-128788641</t>
  </si>
  <si>
    <t>Kmt2a</t>
  </si>
  <si>
    <t>chr9:44803354-44881274</t>
  </si>
  <si>
    <t>Kmt2d</t>
  </si>
  <si>
    <t>chr15:98831668-98871205</t>
  </si>
  <si>
    <t>Krt23</t>
  </si>
  <si>
    <t>chr11:99477972-99493110</t>
  </si>
  <si>
    <t>LOC100503676</t>
  </si>
  <si>
    <t>chr8:84911852-84937353</t>
  </si>
  <si>
    <t>Lad1</t>
  </si>
  <si>
    <t>chr1:135818597-135833341</t>
  </si>
  <si>
    <t>Las1l</t>
  </si>
  <si>
    <t>chrX:95935312-95956974</t>
  </si>
  <si>
    <t>Lck</t>
  </si>
  <si>
    <t>chr4:129548343-129573641</t>
  </si>
  <si>
    <t>Lcor</t>
  </si>
  <si>
    <t>chr19:41549638-41559781</t>
  </si>
  <si>
    <t>Lect2</t>
  </si>
  <si>
    <t>chr13:56542459-56548538</t>
  </si>
  <si>
    <t>Leng8</t>
  </si>
  <si>
    <t>chr7:4137055-4148173</t>
  </si>
  <si>
    <t>Lgals3</t>
  </si>
  <si>
    <t>chr14:47373859-47386167</t>
  </si>
  <si>
    <t>Lgals4</t>
  </si>
  <si>
    <t>chr7:28833793-28841703</t>
  </si>
  <si>
    <t>Lhpp</t>
  </si>
  <si>
    <t>chr7:132610642-132706419</t>
  </si>
  <si>
    <t>Lhx6</t>
  </si>
  <si>
    <t>chr2:36081952-36105408</t>
  </si>
  <si>
    <t>Lime1</t>
  </si>
  <si>
    <t>chr2:181381234-181383628</t>
  </si>
  <si>
    <t>Lipo1</t>
  </si>
  <si>
    <t>chr19:33555280-33590311</t>
  </si>
  <si>
    <t>Lmcd1</t>
  </si>
  <si>
    <t>Lmln</t>
  </si>
  <si>
    <t>chr16:33062520-33125659</t>
  </si>
  <si>
    <t>Lnpep</t>
  </si>
  <si>
    <t>chr17:17527722-17624489</t>
  </si>
  <si>
    <t>Lpin1</t>
  </si>
  <si>
    <t>chr12:16535668-16589770</t>
  </si>
  <si>
    <t>Lpl</t>
  </si>
  <si>
    <t>chr8:68880554-68906932</t>
  </si>
  <si>
    <t>Lrit2</t>
  </si>
  <si>
    <t>chr14:37068048-37073735</t>
  </si>
  <si>
    <t>Lsp1</t>
  </si>
  <si>
    <t>chr7:142460811-142516009</t>
  </si>
  <si>
    <t>Ltb</t>
  </si>
  <si>
    <t>chr17:35194506-35196305</t>
  </si>
  <si>
    <t>chr11:94291138-94321911</t>
  </si>
  <si>
    <t>Lyz1</t>
  </si>
  <si>
    <t>chr10:117287794-117292868</t>
  </si>
  <si>
    <t>Lyz2</t>
  </si>
  <si>
    <t>chr10:117277540-117282272</t>
  </si>
  <si>
    <t>chr16:21891968-21931877</t>
  </si>
  <si>
    <t>Map3k14</t>
  </si>
  <si>
    <t>chr11:103219763-103267401</t>
  </si>
  <si>
    <t>Mapk15</t>
  </si>
  <si>
    <t>chr15:75993768-75999153</t>
  </si>
  <si>
    <t>Mdn1</t>
  </si>
  <si>
    <t>chr4:32657118-32775217</t>
  </si>
  <si>
    <t>Me1</t>
  </si>
  <si>
    <t>Megf8</t>
  </si>
  <si>
    <t>chr7:25317163-25365917</t>
  </si>
  <si>
    <t>Mettl20</t>
  </si>
  <si>
    <t>chr6:149141512-149151170</t>
  </si>
  <si>
    <t>Mfsd2a</t>
  </si>
  <si>
    <t>chr4:122946850-122961188</t>
  </si>
  <si>
    <t>Mfsd6</t>
  </si>
  <si>
    <t>chr1:52656304-52727318</t>
  </si>
  <si>
    <t>Mfsd7a</t>
  </si>
  <si>
    <t>chr5:108441053-108448891</t>
  </si>
  <si>
    <t>Mfsd7c</t>
  </si>
  <si>
    <t>chr12:85746538-85813585</t>
  </si>
  <si>
    <t>Mgl2</t>
  </si>
  <si>
    <t>chr11:70130356-70137542</t>
  </si>
  <si>
    <t>Mgst2</t>
  </si>
  <si>
    <t>chr3:51661192-51682675</t>
  </si>
  <si>
    <t>Mir17hg</t>
  </si>
  <si>
    <t>chr14:115044304-115046728</t>
  </si>
  <si>
    <t>chr17:35917195-35932283</t>
  </si>
  <si>
    <t>chr5:77265493-77283697</t>
  </si>
  <si>
    <t>chr15:80711312-80941086</t>
  </si>
  <si>
    <t>chr9:92250193-92272561</t>
  </si>
  <si>
    <t>chr15:84167815-84189521</t>
  </si>
  <si>
    <t>chr10:60106256-60133913</t>
  </si>
  <si>
    <t>chr19:47260173-47464411</t>
  </si>
  <si>
    <t>chr5:136083915-136111861</t>
  </si>
  <si>
    <t>chr11:107933386-108343888</t>
  </si>
  <si>
    <t>chr9:21165713-21226281</t>
  </si>
  <si>
    <t>chr6:38433924-38512763</t>
  </si>
  <si>
    <t>chr12:11265885-11319785</t>
  </si>
  <si>
    <t>Mlxipl</t>
  </si>
  <si>
    <t>chr5:135106890-135138382</t>
  </si>
  <si>
    <t>chr5:142563480-142608752</t>
  </si>
  <si>
    <t>Mmp9</t>
  </si>
  <si>
    <t>chr2:164948218-164955849</t>
  </si>
  <si>
    <t>Mob3c</t>
  </si>
  <si>
    <t>chr4:115828091-115836183</t>
  </si>
  <si>
    <t>Msantd3</t>
  </si>
  <si>
    <t>chr4:48539945-48561920</t>
  </si>
  <si>
    <t>Msln</t>
  </si>
  <si>
    <t>chr17:25748612-25754327</t>
  </si>
  <si>
    <t>Mss51</t>
  </si>
  <si>
    <t>chr14:20482863-20496901</t>
  </si>
  <si>
    <t>Mt1</t>
  </si>
  <si>
    <t>chr8:94179088-94180327</t>
  </si>
  <si>
    <t>chr8:94172617-94173567</t>
  </si>
  <si>
    <t>chr4:148039076-148059562</t>
  </si>
  <si>
    <t>Mtnr1a</t>
  </si>
  <si>
    <t>chr8:45069209-45088506</t>
  </si>
  <si>
    <t>Mug-ps1</t>
  </si>
  <si>
    <t>chr6:122176052-122248566</t>
  </si>
  <si>
    <t>Mup13</t>
  </si>
  <si>
    <t>chr4:61224306-61228286</t>
  </si>
  <si>
    <t>Mup4</t>
  </si>
  <si>
    <t>chr4:59956805-59960665</t>
  </si>
  <si>
    <t>Mup8</t>
  </si>
  <si>
    <t>chr4:60218620-60222599</t>
  </si>
  <si>
    <t>Mycl</t>
  </si>
  <si>
    <t>chr4:122996098-123002480</t>
  </si>
  <si>
    <t>Myo1f</t>
  </si>
  <si>
    <t>chr17:33555706-33607764</t>
  </si>
  <si>
    <t>Mypop</t>
  </si>
  <si>
    <t>chr7:18991244-19001766</t>
  </si>
  <si>
    <t>Mzb1</t>
  </si>
  <si>
    <t>chr18:35647264-35649367</t>
  </si>
  <si>
    <t>chr1:51469487-51478399</t>
  </si>
  <si>
    <t>Napb</t>
  </si>
  <si>
    <t>chr2:148694656-148732420</t>
  </si>
  <si>
    <t>Nars2</t>
  </si>
  <si>
    <t>chr7:96951526-97064757</t>
  </si>
  <si>
    <t>Nat14</t>
  </si>
  <si>
    <t>chr7:4922250-4925006</t>
  </si>
  <si>
    <t>Nbeal1</t>
  </si>
  <si>
    <t>chr1:60180598-60334705</t>
  </si>
  <si>
    <t>Nbl1</t>
  </si>
  <si>
    <t>chr4:139082291-139092970</t>
  </si>
  <si>
    <t>Ncald</t>
  </si>
  <si>
    <t>Ncf2</t>
  </si>
  <si>
    <t>chr1:152807889-152836990</t>
  </si>
  <si>
    <t>Nfam1</t>
  </si>
  <si>
    <t>chr15:82996735-83033397</t>
  </si>
  <si>
    <t>chr8:107293469-107379517</t>
  </si>
  <si>
    <t>Nhsl1</t>
  </si>
  <si>
    <t>chr10:18407674-18533891</t>
  </si>
  <si>
    <t>Nipal1</t>
  </si>
  <si>
    <t>chr5:72647795-72671078</t>
  </si>
  <si>
    <t>Nkg7</t>
  </si>
  <si>
    <t>chr7:43437137-43438246</t>
  </si>
  <si>
    <t>Nlrp5-ps</t>
  </si>
  <si>
    <t>chr7:14530653-14623066</t>
  </si>
  <si>
    <t>Nnmt</t>
  </si>
  <si>
    <t>chr9:48591889-48605077</t>
  </si>
  <si>
    <t>Nos1ap</t>
  </si>
  <si>
    <t>chr1:170317495-170589849</t>
  </si>
  <si>
    <t>Npas2</t>
  </si>
  <si>
    <t>chr1:39194271-39363240</t>
  </si>
  <si>
    <t>Npnt</t>
  </si>
  <si>
    <t>chr3:132881744-132950291</t>
  </si>
  <si>
    <t>chr11:98767931-98775377</t>
  </si>
  <si>
    <t>Nr4a1</t>
  </si>
  <si>
    <t>chr15:101266845-101274794</t>
  </si>
  <si>
    <t>Nrtn</t>
  </si>
  <si>
    <t>chr17:56751324-56757530</t>
  </si>
  <si>
    <t>Nsdhl</t>
  </si>
  <si>
    <t>chrX:72918520-72958528</t>
  </si>
  <si>
    <t>Oas1g</t>
  </si>
  <si>
    <t>chr5:120876141-120887598</t>
  </si>
  <si>
    <t>Oat</t>
  </si>
  <si>
    <t>chr7:132557474-132576398</t>
  </si>
  <si>
    <t>Obp2a</t>
  </si>
  <si>
    <t>chr2:25700073-25703326</t>
  </si>
  <si>
    <t>Ogfrl1</t>
  </si>
  <si>
    <t>chr1:23366423-23383175</t>
  </si>
  <si>
    <t>Olig1</t>
  </si>
  <si>
    <t>chr16:91269768-91271939</t>
  </si>
  <si>
    <t>Onecut1</t>
  </si>
  <si>
    <t>chr9:74861920-74889647</t>
  </si>
  <si>
    <t>Orm2</t>
  </si>
  <si>
    <t>chr4:63362448-63365877</t>
  </si>
  <si>
    <t>Orm3</t>
  </si>
  <si>
    <t>chr4:63356161-63359511</t>
  </si>
  <si>
    <t>Pcf11</t>
  </si>
  <si>
    <t>chr7:92643711-92669912</t>
  </si>
  <si>
    <t>Pcgf2</t>
  </si>
  <si>
    <t>chr11:97688822-97700497</t>
  </si>
  <si>
    <t>Pcnt</t>
  </si>
  <si>
    <t>Pcp4l1</t>
  </si>
  <si>
    <t>chr1:171173263-171196268</t>
  </si>
  <si>
    <t>Pde4a</t>
  </si>
  <si>
    <t>Pde4b</t>
  </si>
  <si>
    <t>chr4:102254741-102607262</t>
  </si>
  <si>
    <t>chr7:6705959-6730419</t>
  </si>
  <si>
    <t>Peli3</t>
  </si>
  <si>
    <t>chr19:4931854-4943092</t>
  </si>
  <si>
    <t>Per1</t>
  </si>
  <si>
    <t>chr11:69098955-69109957</t>
  </si>
  <si>
    <t>Phgr1</t>
  </si>
  <si>
    <t>chr2:118772768-118778164</t>
  </si>
  <si>
    <t>Pim1</t>
  </si>
  <si>
    <t>chr17:29491044-29495459</t>
  </si>
  <si>
    <t>Pisd-ps1</t>
  </si>
  <si>
    <t>chr11:3124020-3193463</t>
  </si>
  <si>
    <t>chr17:3064317-3084183</t>
  </si>
  <si>
    <t>Pklr</t>
  </si>
  <si>
    <t>chr3:89136141-89146594</t>
  </si>
  <si>
    <t>Pkp3</t>
  </si>
  <si>
    <t>chr7:141078228-141090510</t>
  </si>
  <si>
    <t>Plbd1</t>
  </si>
  <si>
    <t>chr6:136612070-136661893</t>
  </si>
  <si>
    <t>Plcb1</t>
  </si>
  <si>
    <t>Plek</t>
  </si>
  <si>
    <t>chr11:16971205-17008718</t>
  </si>
  <si>
    <t>Plk3</t>
  </si>
  <si>
    <t>chr4:117126812-117133952</t>
  </si>
  <si>
    <t>Plscr1</t>
  </si>
  <si>
    <t>chr4:33170405-33189737</t>
  </si>
  <si>
    <t>Pnisr</t>
  </si>
  <si>
    <t>Pnlip</t>
  </si>
  <si>
    <t>chr19:58670364-58681788</t>
  </si>
  <si>
    <t>Pnliprp1</t>
  </si>
  <si>
    <t>chr19:58728886-58744169</t>
  </si>
  <si>
    <t>Pnn</t>
  </si>
  <si>
    <t>chr12:59066918-59074017</t>
  </si>
  <si>
    <t>Pnpla3</t>
  </si>
  <si>
    <t>Ppp1r10</t>
  </si>
  <si>
    <t>Ppp1r12a</t>
  </si>
  <si>
    <t>chr10:108162399-108277575</t>
  </si>
  <si>
    <t>chr8:35375740-35388137</t>
  </si>
  <si>
    <t>Ppp1r9a</t>
  </si>
  <si>
    <t>chr6:4903319-5165661</t>
  </si>
  <si>
    <t>Prap1</t>
  </si>
  <si>
    <t>chr7:140093395-140097203</t>
  </si>
  <si>
    <t>Prdm10</t>
  </si>
  <si>
    <t>chr9:31315106-31378543</t>
  </si>
  <si>
    <t>Prdm15</t>
  </si>
  <si>
    <t>chr16:97791466-97851227</t>
  </si>
  <si>
    <t>Prkca</t>
  </si>
  <si>
    <t>Prkch</t>
  </si>
  <si>
    <t>chr12:73585040-73778184</t>
  </si>
  <si>
    <t>Proca1</t>
  </si>
  <si>
    <t>chr11:78193391-78205763</t>
  </si>
  <si>
    <t>Proser1</t>
  </si>
  <si>
    <t>chr3:53463816-53481755</t>
  </si>
  <si>
    <t>Prss2</t>
  </si>
  <si>
    <t>chr6:41521775-41525079</t>
  </si>
  <si>
    <t>Ptgr1</t>
  </si>
  <si>
    <t>chr4:58965589-58987078</t>
  </si>
  <si>
    <t>Ptk6</t>
  </si>
  <si>
    <t>chr2:181195123-181202789</t>
  </si>
  <si>
    <t>Ptprcap</t>
  </si>
  <si>
    <t>chr19:4154645-4156710</t>
  </si>
  <si>
    <t>chr9:43744575-43807461</t>
  </si>
  <si>
    <t>Pyroxd2</t>
  </si>
  <si>
    <t>chr19:42725857-42752775</t>
  </si>
  <si>
    <t>Racgap1</t>
  </si>
  <si>
    <t>chr15:99620495-99651656</t>
  </si>
  <si>
    <t>Rad51b</t>
  </si>
  <si>
    <t>chr12:79297281-79814690</t>
  </si>
  <si>
    <t>Ramp3</t>
  </si>
  <si>
    <t>Rasa4</t>
  </si>
  <si>
    <t>Rasal3</t>
  </si>
  <si>
    <t>Rbbp6</t>
  </si>
  <si>
    <t>chr7:122970563-123002572</t>
  </si>
  <si>
    <t>Rbm12b1</t>
  </si>
  <si>
    <t>chr4:12140116-12146746</t>
  </si>
  <si>
    <t>Rbm12b2</t>
  </si>
  <si>
    <t>chr4:12089369-12096271</t>
  </si>
  <si>
    <t>Rbm25</t>
  </si>
  <si>
    <t>chr12:83632233-83683123</t>
  </si>
  <si>
    <t>Rbp1</t>
  </si>
  <si>
    <t>chr9:98422960-98446550</t>
  </si>
  <si>
    <t>Rdh11</t>
  </si>
  <si>
    <t>chr12:79175550-79191819</t>
  </si>
  <si>
    <t>Rdh5</t>
  </si>
  <si>
    <t>chr10:128913590-128919297</t>
  </si>
  <si>
    <t>Rdh9</t>
  </si>
  <si>
    <t>chr10:127776404-127792697</t>
  </si>
  <si>
    <t>Rest</t>
  </si>
  <si>
    <t>Retnlg</t>
  </si>
  <si>
    <t>chr16:48872607-48874498</t>
  </si>
  <si>
    <t>Rgs4</t>
  </si>
  <si>
    <t>chr1:169741476-169747642</t>
  </si>
  <si>
    <t>Rhbg</t>
  </si>
  <si>
    <t>chr3:88242873-88254684</t>
  </si>
  <si>
    <t>Rhox5</t>
  </si>
  <si>
    <t>chrX:37754607-37808878</t>
  </si>
  <si>
    <t>Rnf186</t>
  </si>
  <si>
    <t>chr4:138967111-138968366</t>
  </si>
  <si>
    <t>Rnu11</t>
  </si>
  <si>
    <t>chr4:132270078-132270186</t>
  </si>
  <si>
    <t>Robo1</t>
  </si>
  <si>
    <t>chr16:72663148-73046100</t>
  </si>
  <si>
    <t>Rock1</t>
  </si>
  <si>
    <t>chr18:10064400-10181792</t>
  </si>
  <si>
    <t>Ropn1l</t>
  </si>
  <si>
    <t>chr15:31441209-31453689</t>
  </si>
  <si>
    <t>Rpl22l1</t>
  </si>
  <si>
    <t>chr3:28805510-28807415</t>
  </si>
  <si>
    <t>Rpl39</t>
  </si>
  <si>
    <t>chrX:37082519-37085184</t>
  </si>
  <si>
    <t>chr14:50807446-50807771</t>
  </si>
  <si>
    <t>Rps15a-ps4</t>
  </si>
  <si>
    <t>chr4:132219892-132220589</t>
  </si>
  <si>
    <t>Rsad1</t>
  </si>
  <si>
    <t>chr11:94539797-94549207</t>
  </si>
  <si>
    <t>Rsrp1</t>
  </si>
  <si>
    <t>chr4:134923624-134927370</t>
  </si>
  <si>
    <t>S1pr4</t>
  </si>
  <si>
    <t>chr10:81497744-81500137</t>
  </si>
  <si>
    <t>Safb</t>
  </si>
  <si>
    <t>chr17:56584981-56606294</t>
  </si>
  <si>
    <t>Sall1</t>
  </si>
  <si>
    <t>chr8:89027242-89044162</t>
  </si>
  <si>
    <t>Sall2</t>
  </si>
  <si>
    <t>chr14:52311176-52328670</t>
  </si>
  <si>
    <t>Samd10</t>
  </si>
  <si>
    <t>chr2:181595217-181599147</t>
  </si>
  <si>
    <t>Sash3</t>
  </si>
  <si>
    <t>chrX:48146526-48161563</t>
  </si>
  <si>
    <t>Scaf4</t>
  </si>
  <si>
    <t>chr16:90229143-90284425</t>
  </si>
  <si>
    <t>chr14:65666402-65764826</t>
  </si>
  <si>
    <t>Scd3</t>
  </si>
  <si>
    <t>chr19:44203287-44244016</t>
  </si>
  <si>
    <t>Sdr9c7</t>
  </si>
  <si>
    <t>chr10:127898534-127911759</t>
  </si>
  <si>
    <t>Sec31b</t>
  </si>
  <si>
    <t>chr19:44516956-44545848</t>
  </si>
  <si>
    <t>Selenbp2</t>
  </si>
  <si>
    <t>chr3:94693572-94704406</t>
  </si>
  <si>
    <t>Serinc2</t>
  </si>
  <si>
    <t>chr4:130253496-130275586</t>
  </si>
  <si>
    <t>chr12:104077958-104086920</t>
  </si>
  <si>
    <t>Serpina7</t>
  </si>
  <si>
    <t>chrX:139079249-139085236</t>
  </si>
  <si>
    <t>Serpina9</t>
  </si>
  <si>
    <t>chr12:103996619-104013652</t>
  </si>
  <si>
    <t>Serpine2</t>
  </si>
  <si>
    <t>chr1:79794320-79858665</t>
  </si>
  <si>
    <t>Skap1</t>
  </si>
  <si>
    <t>chr11:96464590-96759622</t>
  </si>
  <si>
    <t>Skil</t>
  </si>
  <si>
    <t>chr3:31095057-31122923</t>
  </si>
  <si>
    <t>Slamf8</t>
  </si>
  <si>
    <t>chr1:172581376-172590568</t>
  </si>
  <si>
    <t>Slamf9</t>
  </si>
  <si>
    <t>chr1:172475359-172478409</t>
  </si>
  <si>
    <t>Slc13a2</t>
  </si>
  <si>
    <t>chr11:78394484-78422185</t>
  </si>
  <si>
    <t>Slc17a8</t>
  </si>
  <si>
    <t>chr10:89574019-89621249</t>
  </si>
  <si>
    <t>Slc17a9</t>
  </si>
  <si>
    <t>chr2:180725338-180742278</t>
  </si>
  <si>
    <t>Slc22a26</t>
  </si>
  <si>
    <t>chr19:7781980-7802667</t>
  </si>
  <si>
    <t>Slc22a28</t>
  </si>
  <si>
    <t>chr19:8062208-8131982</t>
  </si>
  <si>
    <t>Slc22a7</t>
  </si>
  <si>
    <t>chr17:46432184-46438477</t>
  </si>
  <si>
    <t>Slc25a30</t>
  </si>
  <si>
    <t>chr14:75761998-75787037</t>
  </si>
  <si>
    <t>Slc25a37</t>
  </si>
  <si>
    <t>chr14:69241850-69285103</t>
  </si>
  <si>
    <t>Slc26a6</t>
  </si>
  <si>
    <t>chr9:108854042-108862143</t>
  </si>
  <si>
    <t>chr2:181384249-181387596</t>
  </si>
  <si>
    <t>Slc34a2</t>
  </si>
  <si>
    <t>chr5:53049352-53071663</t>
  </si>
  <si>
    <t>Slc39a2</t>
  </si>
  <si>
    <t>chr14:51893609-51896745</t>
  </si>
  <si>
    <t>Slc43a1</t>
  </si>
  <si>
    <t>chr2:84839407-84863586</t>
  </si>
  <si>
    <t>Slc9b2</t>
  </si>
  <si>
    <t>chr3:135307699-135342767</t>
  </si>
  <si>
    <t>Slco1a1</t>
  </si>
  <si>
    <t>chr6:141907280-141946962</t>
  </si>
  <si>
    <t>Slx4</t>
  </si>
  <si>
    <t>chr16:3979105-4001678</t>
  </si>
  <si>
    <t>Smc6</t>
  </si>
  <si>
    <t>chr7:118131311-118243637</t>
  </si>
  <si>
    <t>Smim22</t>
  </si>
  <si>
    <t>chr16:5007287-5008308</t>
  </si>
  <si>
    <t>chr2:158375637-158386145</t>
  </si>
  <si>
    <t>Sntb1</t>
  </si>
  <si>
    <t>chr15:55639153-55906949</t>
  </si>
  <si>
    <t>Speg</t>
  </si>
  <si>
    <t>chr1:75375296-75432306</t>
  </si>
  <si>
    <t>Spi1</t>
  </si>
  <si>
    <t>chr2:91096796-91115756</t>
  </si>
  <si>
    <t>Spink3</t>
  </si>
  <si>
    <t>chr18:43728068-43737237</t>
  </si>
  <si>
    <t>Spock2</t>
  </si>
  <si>
    <t>Sprtn</t>
  </si>
  <si>
    <t>chr8:124897885-124903813</t>
  </si>
  <si>
    <t>Srek1</t>
  </si>
  <si>
    <t>chr13:103741614-103764582</t>
  </si>
  <si>
    <t>Srgap3</t>
  </si>
  <si>
    <t>chr6:112717971-112947266</t>
  </si>
  <si>
    <t>Srl</t>
  </si>
  <si>
    <t>chr16:4480227-4523053</t>
  </si>
  <si>
    <t>chr12:55230167-55263480</t>
  </si>
  <si>
    <t>Srp54c</t>
  </si>
  <si>
    <t>Sult1a1</t>
  </si>
  <si>
    <t>chr7:126672869-126676357</t>
  </si>
  <si>
    <t>Sult1b1</t>
  </si>
  <si>
    <t>chr5:87513338-87538195</t>
  </si>
  <si>
    <t>Sult2a1</t>
  </si>
  <si>
    <t>chr7:13796245-13837410</t>
  </si>
  <si>
    <t>Sult2a2</t>
  </si>
  <si>
    <t>chr7:13733505-13779637</t>
  </si>
  <si>
    <t>Supt20</t>
  </si>
  <si>
    <t>chr3:54693104-54716837</t>
  </si>
  <si>
    <t>chr1:182764905-182895654</t>
  </si>
  <si>
    <t>Syt3</t>
  </si>
  <si>
    <t>chr7:44384125-44400030</t>
  </si>
  <si>
    <t>Tcf24</t>
  </si>
  <si>
    <t>chr1:9960162-9967485</t>
  </si>
  <si>
    <t>Tdrkh</t>
  </si>
  <si>
    <t>chr3:94413317-94431499</t>
  </si>
  <si>
    <t>Tert</t>
  </si>
  <si>
    <t>chr13:73627000-73649041</t>
  </si>
  <si>
    <t>chr3:133463676-133544390</t>
  </si>
  <si>
    <t>chr1:118627944-118685168</t>
  </si>
  <si>
    <t>Tff2</t>
  </si>
  <si>
    <t>chr17:31141061-31144282</t>
  </si>
  <si>
    <t>Tff3</t>
  </si>
  <si>
    <t>chr17:31125305-31129611</t>
  </si>
  <si>
    <t>Tgtp1</t>
  </si>
  <si>
    <t>chr11:48985328-48992246</t>
  </si>
  <si>
    <t>Tha1</t>
  </si>
  <si>
    <t>chr11:117867948-117873526</t>
  </si>
  <si>
    <t>Thbd</t>
  </si>
  <si>
    <t>chr2:148404470-148408188</t>
  </si>
  <si>
    <t>Thrsp</t>
  </si>
  <si>
    <t>chr7:97412956-97417510</t>
  </si>
  <si>
    <t>Tlr6</t>
  </si>
  <si>
    <t>chr5:64953094-64960034</t>
  </si>
  <si>
    <t>chr19:6062820-6077187</t>
  </si>
  <si>
    <t>Tmc7</t>
  </si>
  <si>
    <t>chr7:118535843-118584686</t>
  </si>
  <si>
    <t>Tmem178</t>
  </si>
  <si>
    <t>chr17:80944631-81001816</t>
  </si>
  <si>
    <t>Tmem88b</t>
  </si>
  <si>
    <t>chr4:155781590-155785874</t>
  </si>
  <si>
    <t>Tmem97</t>
  </si>
  <si>
    <t>chr11:78541816-78550735</t>
  </si>
  <si>
    <t>Tnf</t>
  </si>
  <si>
    <t>chr17:35199366-35202007</t>
  </si>
  <si>
    <t>Tnfaip8l3</t>
  </si>
  <si>
    <t>chr9:54025605-54068411</t>
  </si>
  <si>
    <t>Tob2</t>
  </si>
  <si>
    <t>chr15:81848269-81858326</t>
  </si>
  <si>
    <t>Tra2a</t>
  </si>
  <si>
    <t>chr6:49243920-49264052</t>
  </si>
  <si>
    <t>Treh</t>
  </si>
  <si>
    <t>chr9:44673232-44686305</t>
  </si>
  <si>
    <t>Treml4</t>
  </si>
  <si>
    <t>chr17:48264294-48275358</t>
  </si>
  <si>
    <t>Trib3</t>
  </si>
  <si>
    <t>chr2:152337424-152344060</t>
  </si>
  <si>
    <t>Trim39</t>
  </si>
  <si>
    <t>chr17:36258872-36272004</t>
  </si>
  <si>
    <t>Trio</t>
  </si>
  <si>
    <t>chr15:27730648-28025848</t>
  </si>
  <si>
    <t>Trip11</t>
  </si>
  <si>
    <t>chr12:101837371-101913171</t>
  </si>
  <si>
    <t>Trrap</t>
  </si>
  <si>
    <t>chr5:144768791-144859773</t>
  </si>
  <si>
    <t>chr14:76415820-76507766</t>
  </si>
  <si>
    <t>chrX:140539528-140600522</t>
  </si>
  <si>
    <t>Tsku</t>
  </si>
  <si>
    <t>chr7:98350667-98361328</t>
  </si>
  <si>
    <t>Tspyl2</t>
  </si>
  <si>
    <t>chrX:152336851-152342484</t>
  </si>
  <si>
    <t>Tspyl4</t>
  </si>
  <si>
    <t>chr10:34297420-34301320</t>
  </si>
  <si>
    <t>Ttf1</t>
  </si>
  <si>
    <t>chr2:29060262-29087650</t>
  </si>
  <si>
    <t>Tusc5</t>
  </si>
  <si>
    <t>chr11:76679872-76698664</t>
  </si>
  <si>
    <t>Ubc</t>
  </si>
  <si>
    <t>chr5:125385964-125390017</t>
  </si>
  <si>
    <t>Ubd</t>
  </si>
  <si>
    <t>chr17:37193891-37196101</t>
  </si>
  <si>
    <t>Ubn2</t>
  </si>
  <si>
    <t>chr5:86916638-86926503</t>
  </si>
  <si>
    <t>Unc13b</t>
  </si>
  <si>
    <t>chr4:43058983-43264887</t>
  </si>
  <si>
    <t>Upf2</t>
  </si>
  <si>
    <t>chr2:5951468-6056703</t>
  </si>
  <si>
    <t>Upk1b</t>
  </si>
  <si>
    <t>chr16:38773183-38800203</t>
  </si>
  <si>
    <t>Upk3b</t>
  </si>
  <si>
    <t>chr5:136038495-136044993</t>
  </si>
  <si>
    <t>Upp1</t>
  </si>
  <si>
    <t>chr11:9118007-9136170</t>
  </si>
  <si>
    <t>Uprt</t>
  </si>
  <si>
    <t>chrX:104482781-104506262</t>
  </si>
  <si>
    <t>chr1:87945120-88008551</t>
  </si>
  <si>
    <t>Vamp1</t>
  </si>
  <si>
    <t>chr6:125215580-125222306</t>
  </si>
  <si>
    <t>chr17:46016992-46032377</t>
  </si>
  <si>
    <t>Vldlr</t>
  </si>
  <si>
    <t>chr19:27217019-27254231</t>
  </si>
  <si>
    <t>Vps33b</t>
  </si>
  <si>
    <t>chr7:80269654-80291579</t>
  </si>
  <si>
    <t>Vps37d</t>
  </si>
  <si>
    <t>chr5:135072899-135078266</t>
  </si>
  <si>
    <t>chr2:164562715-164568506</t>
  </si>
  <si>
    <t>Whrn</t>
  </si>
  <si>
    <t>chr4:63414909-63495991</t>
  </si>
  <si>
    <t>Wisp2</t>
  </si>
  <si>
    <t>chr2:163820833-163833147</t>
  </si>
  <si>
    <t>Wnt2</t>
  </si>
  <si>
    <t>chr6:17988939-18030445</t>
  </si>
  <si>
    <t>Wnt2b</t>
  </si>
  <si>
    <t>chr3:104944804-104961709</t>
  </si>
  <si>
    <t>Wsb1</t>
  </si>
  <si>
    <t>chr11:79239381-79254695</t>
  </si>
  <si>
    <t>Wscd1</t>
  </si>
  <si>
    <t>chr11:71750702-71789646</t>
  </si>
  <si>
    <t>Xirp1</t>
  </si>
  <si>
    <t>chr9:120013754-120023598</t>
  </si>
  <si>
    <t>Zap70</t>
  </si>
  <si>
    <t>chr1:36761797-36782820</t>
  </si>
  <si>
    <t>Zbtb21</t>
  </si>
  <si>
    <t>chr16:97947434-97962621</t>
  </si>
  <si>
    <t>Zbtb26</t>
  </si>
  <si>
    <t>chr2:37432167-37443121</t>
  </si>
  <si>
    <t>Zc3h12a</t>
  </si>
  <si>
    <t>chr4:125118413-125127881</t>
  </si>
  <si>
    <t>chr16:11136593-11176393</t>
  </si>
  <si>
    <t>Zc3h8</t>
  </si>
  <si>
    <t>chr2:128926267-128944020</t>
  </si>
  <si>
    <t>Zdhhc2</t>
  </si>
  <si>
    <t>chr8:40423814-40484842</t>
  </si>
  <si>
    <t>Zfc3h1</t>
  </si>
  <si>
    <t>chr10:115384958-115432771</t>
  </si>
  <si>
    <t>Zfp14</t>
  </si>
  <si>
    <t>chr7:30036358-30051396</t>
  </si>
  <si>
    <t>Zfp182</t>
  </si>
  <si>
    <t>chrX:21026183-21062038</t>
  </si>
  <si>
    <t>Zfp235</t>
  </si>
  <si>
    <t>chr7:24134162-24143241</t>
  </si>
  <si>
    <t>Zfp276</t>
  </si>
  <si>
    <t>Zfp292</t>
  </si>
  <si>
    <t>chr4:34803109-34882948</t>
  </si>
  <si>
    <t>Zfp329</t>
  </si>
  <si>
    <t>chr7:12803779-12818860</t>
  </si>
  <si>
    <t>Zfp369</t>
  </si>
  <si>
    <t>chr13:65278853-65297795</t>
  </si>
  <si>
    <t>Zfp40</t>
  </si>
  <si>
    <t>chr17:23173868-23193228</t>
  </si>
  <si>
    <t>chr9:122848909-122866006</t>
  </si>
  <si>
    <t>Zfp454</t>
  </si>
  <si>
    <t>chr11:50872722-50887443</t>
  </si>
  <si>
    <t>Zfp54</t>
  </si>
  <si>
    <t>chr17:21423226-21435384</t>
  </si>
  <si>
    <t>Zfp595</t>
  </si>
  <si>
    <t>chr13:67312997-67332560</t>
  </si>
  <si>
    <t>Zfp607</t>
  </si>
  <si>
    <t>chr7:27860584-27880825</t>
  </si>
  <si>
    <t>Zfp658</t>
  </si>
  <si>
    <t>chr7:43562369-43575461</t>
  </si>
  <si>
    <t>Zfp692</t>
  </si>
  <si>
    <t>chr11:58307068-58314613</t>
  </si>
  <si>
    <t>Zfp760</t>
  </si>
  <si>
    <t>chr17:21707740-21725636</t>
  </si>
  <si>
    <t>Zfp820</t>
  </si>
  <si>
    <t>chr17:21816875-21845759</t>
  </si>
  <si>
    <t>Zfp866</t>
  </si>
  <si>
    <t>chr8:69761323-69774911</t>
  </si>
  <si>
    <t>chr17:21926962-21962464</t>
  </si>
  <si>
    <t>Zfp948</t>
  </si>
  <si>
    <t>chr17:21567045-21588682</t>
  </si>
  <si>
    <t>Zg16</t>
  </si>
  <si>
    <t>chr7:127050155-127051977</t>
  </si>
  <si>
    <t>PCGs</t>
  </si>
  <si>
    <t>CV_CO</t>
  </si>
  <si>
    <t>GF_CO</t>
  </si>
  <si>
    <t>N/A</t>
  </si>
  <si>
    <t>chr12:104078500-104081483</t>
  </si>
  <si>
    <t>NONMMUG044727.2</t>
  </si>
  <si>
    <t>chrX:38455587-38459507</t>
  </si>
  <si>
    <t>chr8:94166252-94173412</t>
  </si>
  <si>
    <t>NONMMUG072380.1</t>
  </si>
  <si>
    <t>chr4:108067836-108068625</t>
  </si>
  <si>
    <t>NONMMUG012539.1</t>
  </si>
  <si>
    <t>chr14:31617564-31618346</t>
  </si>
  <si>
    <t>NONMMUG022121.2</t>
  </si>
  <si>
    <t>chr2:18641785-18642102</t>
  </si>
  <si>
    <t>NONMMUG053347.1</t>
  </si>
  <si>
    <t>chr11:94127815-94130795</t>
  </si>
  <si>
    <t>NONMMUG040322.2</t>
  </si>
  <si>
    <t>chr8:35385811-35388130</t>
  </si>
  <si>
    <t>chr14:29027526-29033642</t>
  </si>
  <si>
    <t>NONMMUG004760.1</t>
  </si>
  <si>
    <t>chr10:116387396-116401383</t>
  </si>
  <si>
    <t>chr8:35377909-35379526</t>
  </si>
  <si>
    <t>chr9:107300379-107301839</t>
  </si>
  <si>
    <t>NONMMUG052546.1</t>
  </si>
  <si>
    <t>chr11:101682876-101691838</t>
  </si>
  <si>
    <t>chr3:89141771-89151753</t>
  </si>
  <si>
    <t>chr11:98768995-98773402</t>
  </si>
  <si>
    <t>NONMMUG023866.2</t>
  </si>
  <si>
    <t>chr2:93452791-93475087</t>
  </si>
  <si>
    <t>NONMMUG082029.1</t>
  </si>
  <si>
    <t>chr8:35384007-35384233</t>
  </si>
  <si>
    <t>chr10:68095798-68096899</t>
  </si>
  <si>
    <t>NONMMUG007841.2</t>
  </si>
  <si>
    <t>chr11:106390847-106393759</t>
  </si>
  <si>
    <t>NONMMUG060873.1</t>
  </si>
  <si>
    <t>NONMMUG078108.1</t>
  </si>
  <si>
    <t>chr6:145961244-145961447</t>
  </si>
  <si>
    <t>NONMMUG018032.1</t>
  </si>
  <si>
    <t>chr17:33000079-33015116</t>
  </si>
  <si>
    <t>NONMMUG005047.1</t>
  </si>
  <si>
    <t>chr10:127912120-127914536</t>
  </si>
  <si>
    <t>chr6:149334638-149335652</t>
  </si>
  <si>
    <t>NONMMUG024773.2</t>
  </si>
  <si>
    <t>chr2:132694431-132698524</t>
  </si>
  <si>
    <t>NONMMUG008565.2</t>
  </si>
  <si>
    <t>chr12:16536032-16536827</t>
  </si>
  <si>
    <t>NONMMUG030140.2</t>
  </si>
  <si>
    <t>chr4:108052366-108055221</t>
  </si>
  <si>
    <t>NONMMUG027912.2</t>
  </si>
  <si>
    <t>chr3:129522371-129532388</t>
  </si>
  <si>
    <t>NONMMUG042265.1</t>
  </si>
  <si>
    <t>chr9:21832101-21835778</t>
  </si>
  <si>
    <t>chr4:61773964-61781963</t>
  </si>
  <si>
    <t>chr2:72221625-72224314</t>
  </si>
  <si>
    <t>NONMMUG004113.2</t>
  </si>
  <si>
    <t>chr10:80118605-80121181</t>
  </si>
  <si>
    <t>NONMMUG004486.2</t>
  </si>
  <si>
    <t>chr10:95814384-95897614</t>
  </si>
  <si>
    <t>NONMMUG027127.2</t>
  </si>
  <si>
    <t>chr3:89292146-89319727</t>
  </si>
  <si>
    <t>NONMMUG027654.2</t>
  </si>
  <si>
    <t>chr3:108554337-108554751</t>
  </si>
  <si>
    <t>NONMMUG029458.1</t>
  </si>
  <si>
    <t>chr4:61959396-61960708</t>
  </si>
  <si>
    <t>chr2:158382150-158386143</t>
  </si>
  <si>
    <t>NONMMUG012538.1</t>
  </si>
  <si>
    <t>chr14:31609536-31611292</t>
  </si>
  <si>
    <t>chr17:46022294-46025579</t>
  </si>
  <si>
    <t>NONMMUG042281.1</t>
  </si>
  <si>
    <t>chr9:22240341-22240893</t>
  </si>
  <si>
    <t>chr7:19677566-19679120</t>
  </si>
  <si>
    <t>NONMMUG019122.2</t>
  </si>
  <si>
    <t>chr17:87261374-87263095</t>
  </si>
  <si>
    <t>NONMMUG039711.2</t>
  </si>
  <si>
    <t>chr7:144421651-144422675</t>
  </si>
  <si>
    <t>NONMMUG004261.2</t>
  </si>
  <si>
    <t>chr10:84440848-84523270</t>
  </si>
  <si>
    <t>NONMMUG036015.1</t>
  </si>
  <si>
    <t>chr6:91742699-91746254</t>
  </si>
  <si>
    <t>NONMMUG039777.1</t>
  </si>
  <si>
    <t>chr8:4493025-4493589</t>
  </si>
  <si>
    <t>NONMMUG055556.1</t>
  </si>
  <si>
    <t>chr13:4255047-4258586</t>
  </si>
  <si>
    <t>NONMMUG002075.2</t>
  </si>
  <si>
    <t>chr1:153721239-153902422</t>
  </si>
  <si>
    <t>NONMMUG037615.2</t>
  </si>
  <si>
    <t>chr7:29761433-29768531</t>
  </si>
  <si>
    <t>chr1:182892229-182896580</t>
  </si>
  <si>
    <t>NONMMUG035293.2</t>
  </si>
  <si>
    <t>chr6:49261068-49264013</t>
  </si>
  <si>
    <t>NONMMUG036321.2</t>
  </si>
  <si>
    <t>chr6:113745671-113748181</t>
  </si>
  <si>
    <t>NONMMUG024777.1</t>
  </si>
  <si>
    <t>chr2:132691383-132694319</t>
  </si>
  <si>
    <t>NONMMUG035934.2</t>
  </si>
  <si>
    <t>chr6:88048481-88052811</t>
  </si>
  <si>
    <t>chr14:65763205-65765489</t>
  </si>
  <si>
    <t>NONMMUG029889.2</t>
  </si>
  <si>
    <t>chr4:96557391-96567615</t>
  </si>
  <si>
    <t>NONMMUG002872.2</t>
  </si>
  <si>
    <t>chr1:193259615-193288927</t>
  </si>
  <si>
    <t>NONMMUG027129.1</t>
  </si>
  <si>
    <t>NONMMUG031376.1</t>
  </si>
  <si>
    <t>chr4:148607848-148610803</t>
  </si>
  <si>
    <t>NONMMUG020081.1</t>
  </si>
  <si>
    <t>chr18:61783848-61825192</t>
  </si>
  <si>
    <t>NONMMUG071391.1</t>
  </si>
  <si>
    <t>chr3:117575722-117575939</t>
  </si>
  <si>
    <t>NONMMUG011387.2</t>
  </si>
  <si>
    <t>chr13:73763007-73763650</t>
  </si>
  <si>
    <t>NONMMUG029485.2</t>
  </si>
  <si>
    <t>chr4:63334028-63334988</t>
  </si>
  <si>
    <t>chr15:80930625-80932285</t>
  </si>
  <si>
    <t>NONMMUG004899.2</t>
  </si>
  <si>
    <t>chr10:121505386-121526462</t>
  </si>
  <si>
    <t>chr17:34262538-34269227</t>
  </si>
  <si>
    <t>NONMMUG039784.1</t>
  </si>
  <si>
    <t>chr8:5083218-5085230</t>
  </si>
  <si>
    <t>NONMMUG017998.2</t>
  </si>
  <si>
    <t>chr17:31907875-31909373</t>
  </si>
  <si>
    <t>NONMMUG025135.1</t>
  </si>
  <si>
    <t>chr2:152737087-152748782</t>
  </si>
  <si>
    <t>NONMMUG017764.2</t>
  </si>
  <si>
    <t>chr17:25270222-25273378</t>
  </si>
  <si>
    <t>NONMMUG020625.1</t>
  </si>
  <si>
    <t>chr19:4828893-4831749</t>
  </si>
  <si>
    <t>NONMMUG009394.2</t>
  </si>
  <si>
    <t>chr12:80115880-80119084</t>
  </si>
  <si>
    <t>NONMMUG012525.2</t>
  </si>
  <si>
    <t>chr14:30011274-30014185</t>
  </si>
  <si>
    <t>chr16:93343432-93364773</t>
  </si>
  <si>
    <t>chr4:155818677-155820018</t>
  </si>
  <si>
    <t>NONMMUG026539.1</t>
  </si>
  <si>
    <t>chr3:51244838-51247813</t>
  </si>
  <si>
    <t>NONMMUG027381.2</t>
  </si>
  <si>
    <t>chr3:98379236-98382303</t>
  </si>
  <si>
    <t>chr5:145857125-145859797</t>
  </si>
  <si>
    <t>NONMMUG016201.2</t>
  </si>
  <si>
    <t>chr16:30912938-30933586</t>
  </si>
  <si>
    <t>NONMMUG043347.2</t>
  </si>
  <si>
    <t>chr9:74847982-74891475</t>
  </si>
  <si>
    <t>chr2:164564180-164568494</t>
  </si>
  <si>
    <t>NONMMUG037057.2</t>
  </si>
  <si>
    <t>chr6:149147518-149163707</t>
  </si>
  <si>
    <t>NONMMUG008625.2</t>
  </si>
  <si>
    <t>chr12:21542568-21568291</t>
  </si>
  <si>
    <t>NONMMUG042529.2</t>
  </si>
  <si>
    <t>chr9:40780741-40784181</t>
  </si>
  <si>
    <t>NONMMUG021697.2</t>
  </si>
  <si>
    <t>chr19:57389420-57435314</t>
  </si>
  <si>
    <t>chr5:142563484-142564632</t>
  </si>
  <si>
    <t>NONMMUG025089.2</t>
  </si>
  <si>
    <t>chr2:151865314-151980176</t>
  </si>
  <si>
    <t>NONMMUG009986.2</t>
  </si>
  <si>
    <t>chr12:110275383-110278068</t>
  </si>
  <si>
    <t>chrX:109004892-109006069</t>
  </si>
  <si>
    <t>NONMMUG010278.1</t>
  </si>
  <si>
    <t>chr13:12563475-12569145</t>
  </si>
  <si>
    <t>NONMMUG011093.2</t>
  </si>
  <si>
    <t>chr13:56086638-56088517</t>
  </si>
  <si>
    <t>chr4:108174653-108176169</t>
  </si>
  <si>
    <t>NONMMUG003440.2</t>
  </si>
  <si>
    <t>chr10:40258466-40258679</t>
  </si>
  <si>
    <t>NONMMUG020034.2</t>
  </si>
  <si>
    <t>chr18:60212076-60215301</t>
  </si>
  <si>
    <t>NONMMUG007912.2</t>
  </si>
  <si>
    <t>chr11:107933388-107936950</t>
  </si>
  <si>
    <t>NONMMUG026680.2</t>
  </si>
  <si>
    <t>chr3:57754558-58167616</t>
  </si>
  <si>
    <t>NONMMUG037239.1</t>
  </si>
  <si>
    <t>chr7:12989449-12989848</t>
  </si>
  <si>
    <t>NONMMUG004212.2</t>
  </si>
  <si>
    <t>chr10:82368585-82404033</t>
  </si>
  <si>
    <t>NONMMUG005358.2</t>
  </si>
  <si>
    <t>chr11:16915767-16918152</t>
  </si>
  <si>
    <t>NONMMUG022974.2</t>
  </si>
  <si>
    <t>chr2:52349392-52372557</t>
  </si>
  <si>
    <t>chr9:20770395-20771562</t>
  </si>
  <si>
    <t>NONMMUG032947.2</t>
  </si>
  <si>
    <t>chr5:90498796-90516278</t>
  </si>
  <si>
    <t>NONMMUG071589.1</t>
  </si>
  <si>
    <t>chr3:129633232-129633453</t>
  </si>
  <si>
    <t>NONMMUG057772.1</t>
  </si>
  <si>
    <t>chr14:34614082-34615032</t>
  </si>
  <si>
    <t>NONMMUG007738.1</t>
  </si>
  <si>
    <t>chr11:103194479-103195424</t>
  </si>
  <si>
    <t>NONMMUG008333.1</t>
  </si>
  <si>
    <t>chr11:120572255-120573297</t>
  </si>
  <si>
    <t>NONMMUG030727.2</t>
  </si>
  <si>
    <t>chr4:129324460-129325782</t>
  </si>
  <si>
    <t>chr19:6066128-6067867</t>
  </si>
  <si>
    <t>chr10:80794394-80795458</t>
  </si>
  <si>
    <t>NONMMUG019046.2</t>
  </si>
  <si>
    <t>chr17:83851655-83854673</t>
  </si>
  <si>
    <t>NONMMUG067710.1</t>
  </si>
  <si>
    <t>chr2:163644849-163645801</t>
  </si>
  <si>
    <t>NONMMUG015075.1</t>
  </si>
  <si>
    <t>chr15:82683285-82690058</t>
  </si>
  <si>
    <t>NONMMUG004124.1</t>
  </si>
  <si>
    <t>chr10:79763591-79766100</t>
  </si>
  <si>
    <t>chr16:18052968-18066601</t>
  </si>
  <si>
    <t>NONMMUG018054.1</t>
  </si>
  <si>
    <t>chr17:33631849-33650338</t>
  </si>
  <si>
    <t>NONMMUG002590.2</t>
  </si>
  <si>
    <t>chr1:179865498-179867109</t>
  </si>
  <si>
    <t>NONMMUG035831.2</t>
  </si>
  <si>
    <t>chr6:85222318-85224813</t>
  </si>
  <si>
    <t>chr9:90051300-90054642</t>
  </si>
  <si>
    <t>NONMMUG007181.2</t>
  </si>
  <si>
    <t>chr11:87699523-87705332</t>
  </si>
  <si>
    <t>NONMMUG042682.2</t>
  </si>
  <si>
    <t>chr9:46215250-46218634</t>
  </si>
  <si>
    <t>chr9:46225162-46228308</t>
  </si>
  <si>
    <t>NONMMUG033809.2</t>
  </si>
  <si>
    <t>chr5:124598748-124603330</t>
  </si>
  <si>
    <t>NONMMUG006586.1</t>
  </si>
  <si>
    <t>chr11:69981375-69983219</t>
  </si>
  <si>
    <t>NONMMUG041536.2</t>
  </si>
  <si>
    <t>chr8:108553205-108600068</t>
  </si>
  <si>
    <t>NONMMUG006634.2</t>
  </si>
  <si>
    <t>chr11:70975272-70976824</t>
  </si>
  <si>
    <t>NONMMUG017171.1</t>
  </si>
  <si>
    <t>chr16:91924437-91969164</t>
  </si>
  <si>
    <t>NONMMUG025442.2</t>
  </si>
  <si>
    <t>chr2:164441611-164443186</t>
  </si>
  <si>
    <t>NONMMUG012101.2</t>
  </si>
  <si>
    <t>chr13:119767720-119770201</t>
  </si>
  <si>
    <t>NONMMUG004097.2</t>
  </si>
  <si>
    <t>chr10:79849612-79854971</t>
  </si>
  <si>
    <t>NONMMUG005081.2</t>
  </si>
  <si>
    <t>chr11:3123860-3166395</t>
  </si>
  <si>
    <t>NONMMUG044185.1</t>
  </si>
  <si>
    <t>chr9:118565924-118568443</t>
  </si>
  <si>
    <t>chr4:45406212-45407185</t>
  </si>
  <si>
    <t>NONMMUG034033.2</t>
  </si>
  <si>
    <t>chr5:136044743-136046487</t>
  </si>
  <si>
    <t>NONMMUG013256.2</t>
  </si>
  <si>
    <t>chr14:66736658-66740067</t>
  </si>
  <si>
    <t>NONMMUG028663.2</t>
  </si>
  <si>
    <t>chr4:21869695-21872610</t>
  </si>
  <si>
    <t>NONMMUG033682.2</t>
  </si>
  <si>
    <t>chr5:121619066-121620957</t>
  </si>
  <si>
    <t>NONMMUG009158.2</t>
  </si>
  <si>
    <t>chr12:69197211-69204418</t>
  </si>
  <si>
    <t>NONMMUG042726.2</t>
  </si>
  <si>
    <t>chr9:48797432-48798176</t>
  </si>
  <si>
    <t>NONMMUG007319.2</t>
  </si>
  <si>
    <t>chr11:94287900-94289007</t>
  </si>
  <si>
    <t>chr6:38527972-38535231</t>
  </si>
  <si>
    <t>NONMMUG009183.1</t>
  </si>
  <si>
    <t>chr12:70982870-70985584</t>
  </si>
  <si>
    <t>NONMMUG034514.2</t>
  </si>
  <si>
    <t>chr6:5216257-5220486</t>
  </si>
  <si>
    <t>NONMMUG012926.2</t>
  </si>
  <si>
    <t>chr14:52018127-52019833</t>
  </si>
  <si>
    <t>NONMMUG013060.1</t>
  </si>
  <si>
    <t>chr14:57339546-57341433</t>
  </si>
  <si>
    <t>NONMMUG040529.2</t>
  </si>
  <si>
    <t>chr8:47632328-47632764</t>
  </si>
  <si>
    <t>NONMMUG031119.2</t>
  </si>
  <si>
    <t>chr4:139294034-139297143</t>
  </si>
  <si>
    <t>NONMMUG007613.2</t>
  </si>
  <si>
    <t>chr11:101021442-101022993</t>
  </si>
  <si>
    <t>chr1:160985757-160986929</t>
  </si>
  <si>
    <t>NONMMUG000131.2</t>
  </si>
  <si>
    <t>chr1:13623329-13625037</t>
  </si>
  <si>
    <t>NONMMUG053797.1</t>
  </si>
  <si>
    <t>chr12:17929600-17930502</t>
  </si>
  <si>
    <t>NONMMUG042271.2</t>
  </si>
  <si>
    <t>chr9:22196727-22213860</t>
  </si>
  <si>
    <t>NONMMUG069882.1</t>
  </si>
  <si>
    <t>chr3:95415003-95415439</t>
  </si>
  <si>
    <t>NONMMUG021543.1</t>
  </si>
  <si>
    <t>chr19:47272730-47276522</t>
  </si>
  <si>
    <t>NONMMUG018607.1</t>
  </si>
  <si>
    <t>chr17:56568652-56571900</t>
  </si>
  <si>
    <t>NONMMUG062386.1</t>
  </si>
  <si>
    <t>chr16:44046159-44047914</t>
  </si>
  <si>
    <t>chr17:35085482-35089470</t>
  </si>
  <si>
    <t>NONMMUG006626.1</t>
  </si>
  <si>
    <t>chr11:70672402-70675389</t>
  </si>
  <si>
    <t>NONMMUG021329.2</t>
  </si>
  <si>
    <t>chr19:40301627-40305585</t>
  </si>
  <si>
    <t>NONMMUG040773.2</t>
  </si>
  <si>
    <t>chr8:68892361-68893093</t>
  </si>
  <si>
    <t>chr17:46016798-46018672</t>
  </si>
  <si>
    <t>NONMMUG017734.1</t>
  </si>
  <si>
    <t>chr17:24855082-24856195</t>
  </si>
  <si>
    <t>NONMMUG031958.2</t>
  </si>
  <si>
    <t>chr5:24256820-24257142</t>
  </si>
  <si>
    <t>NONMMUG003966.2</t>
  </si>
  <si>
    <t>chr10:71375522-71378514</t>
  </si>
  <si>
    <t>NONMMUG007880.1</t>
  </si>
  <si>
    <t>chr11:107069205-107073611</t>
  </si>
  <si>
    <t>NONMMUG028257.2</t>
  </si>
  <si>
    <t>chr3:152223738-152224866</t>
  </si>
  <si>
    <t>NONMMUG030143.2</t>
  </si>
  <si>
    <t>chr4:108117009-108118477</t>
  </si>
  <si>
    <t>NONMMUG018596.2</t>
  </si>
  <si>
    <t>chr17:56006931-56009502</t>
  </si>
  <si>
    <t>NONMMUG018699.2</t>
  </si>
  <si>
    <t>chr17:64745399-64747487</t>
  </si>
  <si>
    <t>NONMMUG042912.1</t>
  </si>
  <si>
    <t>chr9:57484027-57489858</t>
  </si>
  <si>
    <t>NONMMUG015379.1</t>
  </si>
  <si>
    <t>chr15:96991222-96997686</t>
  </si>
  <si>
    <t>chr11:97702606-97705413</t>
  </si>
  <si>
    <t>NONMMUG026672.1</t>
  </si>
  <si>
    <t>chr3:57440804-57444759</t>
  </si>
  <si>
    <t>NONMMUG029223.1</t>
  </si>
  <si>
    <t>chr4:49545055-49546665</t>
  </si>
  <si>
    <t>chr3:89091818-89095684</t>
  </si>
  <si>
    <t>NONMMUG033035.2</t>
  </si>
  <si>
    <t>chr5:96782104-96784724</t>
  </si>
  <si>
    <t>NONMMUG014901.2</t>
  </si>
  <si>
    <t>chr15:77917145-77920390</t>
  </si>
  <si>
    <t>NONMMUG029450.2</t>
  </si>
  <si>
    <t>chr4:61852033-61869362</t>
  </si>
  <si>
    <t>NONMMUG032098.2</t>
  </si>
  <si>
    <t>chr5:31070355-31072194</t>
  </si>
  <si>
    <t>chr9:122848909-122851292</t>
  </si>
  <si>
    <t>NONMMUG034512.2</t>
  </si>
  <si>
    <t>chr6:5164484-5165659</t>
  </si>
  <si>
    <t>NONMMUG020773.1</t>
  </si>
  <si>
    <t>chr19:8907773-8908629</t>
  </si>
  <si>
    <t>NONMMUG023977.2</t>
  </si>
  <si>
    <t>chr2:102737906-102747822</t>
  </si>
  <si>
    <t>NONMMUG009216.2</t>
  </si>
  <si>
    <t>chr12:70990370-71015833</t>
  </si>
  <si>
    <t>chr15:10461274-10470573</t>
  </si>
  <si>
    <t>NONMMUG062797.1</t>
  </si>
  <si>
    <t>chr16:91123909-91272014</t>
  </si>
  <si>
    <t>NONMMUG002557.2</t>
  </si>
  <si>
    <t>chr1:178321107-178324172</t>
  </si>
  <si>
    <t>NONMMUG020936.2</t>
  </si>
  <si>
    <t>chr19:18638350-18640279</t>
  </si>
  <si>
    <t>NONMMUG001800.2</t>
  </si>
  <si>
    <t>chr1:133933381-133971938</t>
  </si>
  <si>
    <t>NONMMUG004233.2</t>
  </si>
  <si>
    <t>chr10:82891381-82895016</t>
  </si>
  <si>
    <t>NONMMUG017302.2</t>
  </si>
  <si>
    <t>chr16:97958339-97962615</t>
  </si>
  <si>
    <t>NONMMUG019026.1</t>
  </si>
  <si>
    <t>chr17:83824477-83830483</t>
  </si>
  <si>
    <t>NONMMUG042263.1</t>
  </si>
  <si>
    <t>chr9:21725452-21732000</t>
  </si>
  <si>
    <t>NONMMUG041241.2</t>
  </si>
  <si>
    <t>chr8:90876580-90878476</t>
  </si>
  <si>
    <t>NONMMUG005043.2</t>
  </si>
  <si>
    <t>chr10:128407054-128424272</t>
  </si>
  <si>
    <t>NONMMUG031173.1</t>
  </si>
  <si>
    <t>chr4:140947665-140967106</t>
  </si>
  <si>
    <t>NONMMUG035433.1</t>
  </si>
  <si>
    <t>chr6:55346768-55362279</t>
  </si>
  <si>
    <t>NONMMUG015385.2</t>
  </si>
  <si>
    <t>chr15:97760407-97768713</t>
  </si>
  <si>
    <t>NONMMUG002942.2</t>
  </si>
  <si>
    <t>chr10:4391586-4396424</t>
  </si>
  <si>
    <t>chr5:146207707-146212032</t>
  </si>
  <si>
    <t>NONMMUG003760.1</t>
  </si>
  <si>
    <t>chr10:61089681-61091313</t>
  </si>
  <si>
    <t>chrX:140539536-140540618</t>
  </si>
  <si>
    <t>NONMMUG068817.1</t>
  </si>
  <si>
    <t>chr2:155561886-155564114</t>
  </si>
  <si>
    <t>NONMMUG004480.2</t>
  </si>
  <si>
    <t>chr10:95662757-95683514</t>
  </si>
  <si>
    <t>chr1:58073770-58082742</t>
  </si>
  <si>
    <t>NONMMUG029451.2</t>
  </si>
  <si>
    <t>chr4:62012411-62014857</t>
  </si>
  <si>
    <t>NONMMUG001379.2</t>
  </si>
  <si>
    <t>chr1:92687425-92730840</t>
  </si>
  <si>
    <t>NONMMUG011094.2</t>
  </si>
  <si>
    <t>chr13:56088932-56091104</t>
  </si>
  <si>
    <t>NONMMUG020647.1</t>
  </si>
  <si>
    <t>chr19:5388335-5390069</t>
  </si>
  <si>
    <t>chr19:34241667-34245108</t>
  </si>
  <si>
    <t>NONMMUG044209.1</t>
  </si>
  <si>
    <t>chr9:119362669-119363210</t>
  </si>
  <si>
    <t>NONMMUG024326.2</t>
  </si>
  <si>
    <t>chr2:119579617-1195824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Fill="1" applyAlignment="1">
      <alignment horizontal="left" vertical="top" wrapText="1"/>
    </xf>
    <xf numFmtId="0" fontId="0" fillId="0" borderId="0" xfId="0" applyFill="1" applyAlignment="1">
      <alignment horizontal="left" vertical="top"/>
    </xf>
    <xf numFmtId="0" fontId="0" fillId="0" borderId="0" xfId="0" applyFont="1" applyFill="1" applyAlignment="1">
      <alignment horizontal="left" vertical="top"/>
    </xf>
    <xf numFmtId="0" fontId="1" fillId="0" borderId="0" xfId="0" applyFont="1" applyFill="1"/>
    <xf numFmtId="0" fontId="0" fillId="0" borderId="0" xfId="0" applyFill="1"/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3"/>
  <sheetViews>
    <sheetView zoomScale="70" zoomScaleNormal="70" zoomScalePageLayoutView="70" workbookViewId="0">
      <selection activeCell="M14" sqref="M14"/>
    </sheetView>
  </sheetViews>
  <sheetFormatPr baseColWidth="10" defaultColWidth="10.83203125" defaultRowHeight="15" x14ac:dyDescent="0"/>
  <cols>
    <col min="1" max="1" width="19.83203125" style="3" bestFit="1" customWidth="1"/>
    <col min="2" max="2" width="14.83203125" style="2" customWidth="1"/>
    <col min="3" max="3" width="18.6640625" style="2" customWidth="1"/>
    <col min="4" max="4" width="15.1640625" style="2" customWidth="1"/>
    <col min="5" max="5" width="16.6640625" style="2" customWidth="1"/>
    <col min="6" max="6" width="17" style="2" customWidth="1"/>
    <col min="7" max="7" width="16.33203125" style="2" customWidth="1"/>
    <col min="8" max="8" width="17" style="2" customWidth="1"/>
    <col min="9" max="9" width="23.33203125" style="2" customWidth="1"/>
    <col min="10" max="10" width="13.1640625" style="2" customWidth="1"/>
    <col min="11" max="12" width="10.83203125" style="2"/>
    <col min="13" max="13" width="16.5" style="2" customWidth="1"/>
    <col min="14" max="14" width="10.6640625" style="2" customWidth="1"/>
    <col min="15" max="15" width="13.33203125" style="2" customWidth="1"/>
    <col min="16" max="16384" width="10.83203125" style="2"/>
  </cols>
  <sheetData>
    <row r="1" spans="1:15" s="1" customFormat="1" ht="45">
      <c r="A1" s="1" t="s">
        <v>459</v>
      </c>
      <c r="B1" s="1" t="s">
        <v>1971</v>
      </c>
      <c r="C1" s="1" t="s">
        <v>1972</v>
      </c>
      <c r="D1" s="1" t="s">
        <v>1968</v>
      </c>
      <c r="E1" s="1" t="s">
        <v>1967</v>
      </c>
      <c r="F1" s="1" t="s">
        <v>1973</v>
      </c>
      <c r="G1" s="1" t="s">
        <v>1974</v>
      </c>
      <c r="H1" s="1" t="s">
        <v>1970</v>
      </c>
      <c r="I1" s="1" t="s">
        <v>1969</v>
      </c>
      <c r="J1" s="1" t="s">
        <v>245</v>
      </c>
      <c r="K1" s="1" t="s">
        <v>246</v>
      </c>
      <c r="L1" s="1" t="s">
        <v>247</v>
      </c>
      <c r="M1" s="1" t="s">
        <v>248</v>
      </c>
      <c r="N1" s="1" t="s">
        <v>249</v>
      </c>
      <c r="O1" s="1" t="s">
        <v>250</v>
      </c>
    </row>
    <row r="2" spans="1:15">
      <c r="A2" s="3" t="s">
        <v>137</v>
      </c>
      <c r="B2" s="2">
        <v>1.3023606666666667</v>
      </c>
      <c r="C2" s="2">
        <v>0.41346574999999997</v>
      </c>
      <c r="D2" s="2">
        <v>0.31747407656148496</v>
      </c>
      <c r="E2" s="2" t="s">
        <v>138</v>
      </c>
      <c r="F2" s="2">
        <v>11.748623333333335</v>
      </c>
      <c r="G2" s="2">
        <v>3.809005</v>
      </c>
      <c r="H2" s="2">
        <v>0.3242086235919272</v>
      </c>
      <c r="I2" s="2" t="s">
        <v>261</v>
      </c>
      <c r="J2" s="2" t="s">
        <v>252</v>
      </c>
      <c r="K2" s="2">
        <v>58414595</v>
      </c>
      <c r="L2" s="2">
        <v>58416929</v>
      </c>
      <c r="M2" s="2" t="s">
        <v>421</v>
      </c>
      <c r="N2" s="2" t="s">
        <v>258</v>
      </c>
      <c r="O2" s="2">
        <v>8326</v>
      </c>
    </row>
    <row r="3" spans="1:15">
      <c r="A3" s="3" t="s">
        <v>205</v>
      </c>
      <c r="B3" s="2">
        <v>5.6120566666666667</v>
      </c>
      <c r="C3" s="2">
        <v>1.43534925</v>
      </c>
      <c r="D3" s="2">
        <v>0.25576171718389634</v>
      </c>
      <c r="E3" s="2" t="s">
        <v>206</v>
      </c>
      <c r="F3" s="2">
        <v>4.0363226666666669</v>
      </c>
      <c r="G3" s="2">
        <v>1.0175565</v>
      </c>
      <c r="H3" s="2">
        <v>0.25209988993281673</v>
      </c>
      <c r="I3" s="2" t="s">
        <v>254</v>
      </c>
      <c r="J3" s="2" t="s">
        <v>252</v>
      </c>
      <c r="K3" s="2">
        <v>151133294</v>
      </c>
      <c r="L3" s="2">
        <v>151155212</v>
      </c>
      <c r="M3" s="2" t="s">
        <v>255</v>
      </c>
      <c r="N3" s="2" t="s">
        <v>253</v>
      </c>
      <c r="O3" s="2">
        <v>6220</v>
      </c>
    </row>
    <row r="4" spans="1:15">
      <c r="A4" s="3" t="s">
        <v>26</v>
      </c>
      <c r="B4" s="2">
        <v>2.7001966666666668</v>
      </c>
      <c r="C4" s="2">
        <v>1.0561432499999999</v>
      </c>
      <c r="D4" s="2">
        <v>0.39113567653714104</v>
      </c>
      <c r="E4" s="2" t="s">
        <v>27</v>
      </c>
      <c r="F4" s="2">
        <v>2.41717</v>
      </c>
      <c r="G4" s="2">
        <v>1.0206</v>
      </c>
      <c r="H4" s="2">
        <v>0.42222930120761054</v>
      </c>
      <c r="I4" s="2" t="s">
        <v>256</v>
      </c>
      <c r="J4" s="2" t="s">
        <v>252</v>
      </c>
      <c r="K4" s="2">
        <v>165592241</v>
      </c>
      <c r="L4" s="2">
        <v>165593487</v>
      </c>
      <c r="M4" s="2" t="s">
        <v>357</v>
      </c>
      <c r="N4" s="2" t="s">
        <v>258</v>
      </c>
      <c r="O4" s="2">
        <v>41677</v>
      </c>
    </row>
    <row r="5" spans="1:15">
      <c r="A5" s="3" t="s">
        <v>202</v>
      </c>
      <c r="B5" s="2">
        <v>1.4205416666666666</v>
      </c>
      <c r="C5" s="2">
        <v>2.97325325</v>
      </c>
      <c r="D5" s="2">
        <v>2.0930419147625612</v>
      </c>
      <c r="E5" s="2" t="s">
        <v>203</v>
      </c>
      <c r="F5" s="2">
        <v>1.2483736666666667</v>
      </c>
      <c r="G5" s="2">
        <v>2.7439140000000002</v>
      </c>
      <c r="H5" s="2">
        <v>2.1979909327362188</v>
      </c>
      <c r="I5" s="2" t="s">
        <v>256</v>
      </c>
      <c r="J5" s="2" t="s">
        <v>252</v>
      </c>
      <c r="K5" s="2">
        <v>170299151</v>
      </c>
      <c r="L5" s="2">
        <v>170300254</v>
      </c>
      <c r="M5" s="2" t="s">
        <v>257</v>
      </c>
      <c r="N5" s="2" t="s">
        <v>258</v>
      </c>
      <c r="O5" s="2">
        <v>6630</v>
      </c>
    </row>
    <row r="6" spans="1:15">
      <c r="A6" s="3" t="s">
        <v>30</v>
      </c>
      <c r="B6" s="2">
        <v>2.1007066666666665</v>
      </c>
      <c r="C6" s="2">
        <v>0.85712224999999997</v>
      </c>
      <c r="D6" s="2">
        <v>0.40801615170767935</v>
      </c>
      <c r="E6" s="2" t="s">
        <v>31</v>
      </c>
      <c r="F6" s="2">
        <v>2.8320466666666668</v>
      </c>
      <c r="G6" s="2">
        <v>1.0106895</v>
      </c>
      <c r="H6" s="2">
        <v>0.35687600486809301</v>
      </c>
      <c r="I6" s="2" t="s">
        <v>261</v>
      </c>
      <c r="J6" s="2" t="s">
        <v>252</v>
      </c>
      <c r="K6" s="2">
        <v>194621808</v>
      </c>
      <c r="L6" s="2">
        <v>194652174</v>
      </c>
      <c r="M6" s="2" t="s">
        <v>259</v>
      </c>
      <c r="N6" s="2" t="s">
        <v>253</v>
      </c>
      <c r="O6" s="2">
        <v>17163</v>
      </c>
    </row>
    <row r="7" spans="1:15">
      <c r="A7" s="3" t="s">
        <v>201</v>
      </c>
      <c r="B7" s="2">
        <v>5.4971800000000002</v>
      </c>
      <c r="C7" s="2">
        <v>1.8738874999999999</v>
      </c>
      <c r="D7" s="2">
        <v>0.34088159747361374</v>
      </c>
      <c r="E7" s="2" t="s">
        <v>31</v>
      </c>
      <c r="F7" s="2">
        <v>2.8320466666666668</v>
      </c>
      <c r="G7" s="2">
        <v>1.0106895</v>
      </c>
      <c r="H7" s="2">
        <v>0.35687600486809301</v>
      </c>
      <c r="I7" s="2" t="s">
        <v>256</v>
      </c>
      <c r="J7" s="2" t="s">
        <v>252</v>
      </c>
      <c r="K7" s="2">
        <v>194812703</v>
      </c>
      <c r="L7" s="2">
        <v>194816853</v>
      </c>
      <c r="M7" s="2" t="s">
        <v>259</v>
      </c>
      <c r="N7" s="2" t="s">
        <v>253</v>
      </c>
      <c r="O7" s="2">
        <v>194950</v>
      </c>
    </row>
    <row r="8" spans="1:15">
      <c r="A8" s="3" t="s">
        <v>32</v>
      </c>
      <c r="B8" s="2">
        <v>1.3699213333333333</v>
      </c>
      <c r="C8" s="2">
        <v>0.316045625</v>
      </c>
      <c r="D8" s="2">
        <v>0.23070348443365604</v>
      </c>
      <c r="E8" s="2" t="s">
        <v>33</v>
      </c>
      <c r="F8" s="2">
        <v>0.76525366666666661</v>
      </c>
      <c r="G8" s="2">
        <v>0.14010605000000001</v>
      </c>
      <c r="H8" s="2">
        <v>0.18308445434868875</v>
      </c>
      <c r="I8" s="2" t="s">
        <v>261</v>
      </c>
      <c r="J8" s="2" t="s">
        <v>252</v>
      </c>
      <c r="K8" s="2">
        <v>194955758</v>
      </c>
      <c r="L8" s="2">
        <v>195081336</v>
      </c>
      <c r="M8" s="2" t="s">
        <v>423</v>
      </c>
      <c r="N8" s="2" t="s">
        <v>253</v>
      </c>
      <c r="O8" s="2">
        <v>1149</v>
      </c>
    </row>
    <row r="9" spans="1:15">
      <c r="A9" s="3" t="s">
        <v>187</v>
      </c>
      <c r="B9" s="2">
        <v>1.6961696666666668</v>
      </c>
      <c r="C9" s="2">
        <v>0.25423572500000002</v>
      </c>
      <c r="D9" s="2">
        <v>0.14988814503423301</v>
      </c>
      <c r="E9" s="2" t="s">
        <v>34</v>
      </c>
      <c r="F9" s="2">
        <v>2.6393400000000002</v>
      </c>
      <c r="G9" s="2">
        <v>1.1774279999999999</v>
      </c>
      <c r="H9" s="2">
        <v>0.44610698129077719</v>
      </c>
      <c r="I9" s="2" t="s">
        <v>261</v>
      </c>
      <c r="J9" s="2" t="s">
        <v>260</v>
      </c>
      <c r="K9" s="2">
        <v>63020943</v>
      </c>
      <c r="L9" s="2">
        <v>63023608</v>
      </c>
      <c r="M9" s="2" t="s">
        <v>262</v>
      </c>
      <c r="N9" s="2" t="s">
        <v>258</v>
      </c>
      <c r="O9" s="2">
        <v>1574</v>
      </c>
    </row>
    <row r="10" spans="1:15">
      <c r="A10" s="3" t="s">
        <v>117</v>
      </c>
      <c r="B10" s="2">
        <v>6.9704633333333321</v>
      </c>
      <c r="C10" s="2">
        <v>12.839155000000002</v>
      </c>
      <c r="D10" s="2">
        <v>1.8419370974382865</v>
      </c>
      <c r="E10" s="2" t="s">
        <v>118</v>
      </c>
      <c r="F10" s="2">
        <v>48.893133333333331</v>
      </c>
      <c r="G10" s="2">
        <v>90.870424999999997</v>
      </c>
      <c r="H10" s="2">
        <v>1.8585518825411067</v>
      </c>
      <c r="I10" s="2" t="s">
        <v>261</v>
      </c>
      <c r="J10" s="2" t="s">
        <v>260</v>
      </c>
      <c r="K10" s="2">
        <v>75779416</v>
      </c>
      <c r="L10" s="2">
        <v>75781981</v>
      </c>
      <c r="M10" s="2" t="s">
        <v>444</v>
      </c>
      <c r="N10" s="2" t="s">
        <v>258</v>
      </c>
      <c r="O10" s="2">
        <v>716</v>
      </c>
    </row>
    <row r="11" spans="1:15">
      <c r="A11" s="3" t="s">
        <v>139</v>
      </c>
      <c r="B11" s="2">
        <v>1.5035773666666665</v>
      </c>
      <c r="C11" s="2">
        <v>0.55911725000000001</v>
      </c>
      <c r="D11" s="2">
        <v>0.37185798509292983</v>
      </c>
      <c r="E11" s="2" t="s">
        <v>376</v>
      </c>
      <c r="F11" s="2">
        <v>1.3647368</v>
      </c>
      <c r="G11" s="2">
        <v>0.56689500000000004</v>
      </c>
      <c r="H11" s="2">
        <v>0.41538778759391559</v>
      </c>
      <c r="I11" s="2" t="s">
        <v>256</v>
      </c>
      <c r="J11" s="2" t="s">
        <v>260</v>
      </c>
      <c r="K11" s="2">
        <v>79064374</v>
      </c>
      <c r="L11" s="2">
        <v>79066427</v>
      </c>
      <c r="M11" s="2" t="s">
        <v>377</v>
      </c>
      <c r="N11" s="2" t="s">
        <v>258</v>
      </c>
      <c r="O11" s="2">
        <v>32200</v>
      </c>
    </row>
    <row r="12" spans="1:15">
      <c r="A12" s="3" t="s">
        <v>2</v>
      </c>
      <c r="B12" s="2">
        <v>2.2538353333333334</v>
      </c>
      <c r="C12" s="2">
        <v>3.1701299999999999</v>
      </c>
      <c r="D12" s="2">
        <v>1.4065490735348012</v>
      </c>
      <c r="E12" s="2" t="s">
        <v>327</v>
      </c>
      <c r="F12" s="2">
        <v>1.6721003333333331</v>
      </c>
      <c r="G12" s="2">
        <v>2.3878550000000001</v>
      </c>
      <c r="H12" s="2">
        <v>1.4280572477608504</v>
      </c>
      <c r="I12" s="2" t="s">
        <v>256</v>
      </c>
      <c r="J12" s="2" t="s">
        <v>260</v>
      </c>
      <c r="K12" s="2">
        <v>108497653</v>
      </c>
      <c r="L12" s="2">
        <v>108499386</v>
      </c>
      <c r="M12" s="2" t="s">
        <v>328</v>
      </c>
      <c r="N12" s="2" t="s">
        <v>258</v>
      </c>
      <c r="O12" s="2">
        <v>512456</v>
      </c>
    </row>
    <row r="13" spans="1:15">
      <c r="A13" s="3" t="s">
        <v>200</v>
      </c>
      <c r="B13" s="2">
        <v>2.9111186333333339</v>
      </c>
      <c r="C13" s="2">
        <v>0.80490200000000001</v>
      </c>
      <c r="D13" s="2">
        <v>0.27649233898735304</v>
      </c>
      <c r="E13" s="2" t="s">
        <v>263</v>
      </c>
      <c r="F13" s="2">
        <v>3.6511606666666663</v>
      </c>
      <c r="G13" s="2">
        <v>1.3340467499999999</v>
      </c>
      <c r="H13" s="2">
        <v>0.3653760740192023</v>
      </c>
      <c r="I13" s="2" t="s">
        <v>261</v>
      </c>
      <c r="J13" s="2" t="s">
        <v>260</v>
      </c>
      <c r="K13" s="2">
        <v>111267526</v>
      </c>
      <c r="L13" s="2">
        <v>111315870</v>
      </c>
      <c r="M13" s="2" t="s">
        <v>264</v>
      </c>
      <c r="N13" s="2" t="s">
        <v>253</v>
      </c>
      <c r="O13" s="2">
        <v>126897</v>
      </c>
    </row>
    <row r="14" spans="1:15">
      <c r="A14" s="3" t="s">
        <v>140</v>
      </c>
      <c r="B14" s="2">
        <v>2.7196196666666665</v>
      </c>
      <c r="C14" s="2">
        <v>0.71805600000000003</v>
      </c>
      <c r="D14" s="2">
        <v>0.26402809510496505</v>
      </c>
      <c r="E14" s="2" t="s">
        <v>436</v>
      </c>
      <c r="F14" s="2">
        <v>19.681966666666664</v>
      </c>
      <c r="G14" s="2">
        <v>11.610257500000001</v>
      </c>
      <c r="H14" s="2">
        <v>0.58989315938955977</v>
      </c>
      <c r="I14" s="2" t="s">
        <v>261</v>
      </c>
      <c r="J14" s="2" t="s">
        <v>265</v>
      </c>
      <c r="K14" s="2">
        <v>5080143</v>
      </c>
      <c r="L14" s="2">
        <v>5082289</v>
      </c>
      <c r="M14" s="2" t="s">
        <v>437</v>
      </c>
      <c r="N14" s="2" t="s">
        <v>258</v>
      </c>
      <c r="O14" s="2">
        <v>17861</v>
      </c>
    </row>
    <row r="15" spans="1:15">
      <c r="A15" s="3" t="s">
        <v>242</v>
      </c>
      <c r="B15" s="2">
        <v>1.0101353333333334</v>
      </c>
      <c r="C15" s="2">
        <v>1.3506327500000002</v>
      </c>
      <c r="D15" s="2">
        <v>1.3370809884880113</v>
      </c>
      <c r="E15" s="2" t="s">
        <v>142</v>
      </c>
      <c r="F15" s="2">
        <v>67.169533333333334</v>
      </c>
      <c r="G15" s="2">
        <v>131.26600000000002</v>
      </c>
      <c r="H15" s="2">
        <v>1.9542490990458972</v>
      </c>
      <c r="I15" s="2" t="s">
        <v>251</v>
      </c>
      <c r="J15" s="2" t="s">
        <v>265</v>
      </c>
      <c r="K15" s="2">
        <v>16750151</v>
      </c>
      <c r="L15" s="2">
        <v>16751808</v>
      </c>
      <c r="M15" s="2" t="s">
        <v>266</v>
      </c>
      <c r="N15" s="2" t="s">
        <v>253</v>
      </c>
      <c r="O15" s="2">
        <v>-1223</v>
      </c>
    </row>
    <row r="16" spans="1:15">
      <c r="A16" s="3" t="s">
        <v>141</v>
      </c>
      <c r="B16" s="2">
        <v>16.026009999999999</v>
      </c>
      <c r="C16" s="2">
        <v>28.094175</v>
      </c>
      <c r="D16" s="2">
        <v>1.7530361580954961</v>
      </c>
      <c r="E16" s="2" t="s">
        <v>142</v>
      </c>
      <c r="F16" s="2">
        <v>67.169533333333334</v>
      </c>
      <c r="G16" s="2">
        <v>131.26600000000002</v>
      </c>
      <c r="H16" s="2">
        <v>1.9542490990458972</v>
      </c>
      <c r="I16" s="2" t="s">
        <v>261</v>
      </c>
      <c r="J16" s="2" t="s">
        <v>265</v>
      </c>
      <c r="K16" s="2">
        <v>16752230</v>
      </c>
      <c r="L16" s="2">
        <v>16755821</v>
      </c>
      <c r="M16" s="2" t="s">
        <v>266</v>
      </c>
      <c r="N16" s="2" t="s">
        <v>253</v>
      </c>
      <c r="O16" s="2">
        <v>1823</v>
      </c>
    </row>
    <row r="17" spans="1:15">
      <c r="A17" s="3" t="s">
        <v>143</v>
      </c>
      <c r="B17" s="2">
        <v>5.2329099999999995</v>
      </c>
      <c r="C17" s="2">
        <v>8.9702500000000001</v>
      </c>
      <c r="D17" s="2">
        <v>1.7141991740733169</v>
      </c>
      <c r="E17" s="2" t="s">
        <v>142</v>
      </c>
      <c r="F17" s="2">
        <v>67.169533333333334</v>
      </c>
      <c r="G17" s="2">
        <v>131.26600000000002</v>
      </c>
      <c r="H17" s="2">
        <v>1.9542490990458972</v>
      </c>
      <c r="I17" s="2" t="s">
        <v>261</v>
      </c>
      <c r="J17" s="2" t="s">
        <v>265</v>
      </c>
      <c r="K17" s="2">
        <v>16858791</v>
      </c>
      <c r="L17" s="2">
        <v>16860040</v>
      </c>
      <c r="M17" s="2" t="s">
        <v>266</v>
      </c>
      <c r="N17" s="2" t="s">
        <v>253</v>
      </c>
      <c r="O17" s="2">
        <v>107213</v>
      </c>
    </row>
    <row r="18" spans="1:15">
      <c r="A18" s="3" t="s">
        <v>234</v>
      </c>
      <c r="B18" s="2">
        <v>0.9044975666666667</v>
      </c>
      <c r="C18" s="2">
        <v>0.25731399999999999</v>
      </c>
      <c r="D18" s="2">
        <v>0.28448279960362521</v>
      </c>
      <c r="E18" s="2" t="s">
        <v>235</v>
      </c>
      <c r="F18" s="2">
        <v>1.9712423333333335</v>
      </c>
      <c r="G18" s="2">
        <v>0.93089650000000002</v>
      </c>
      <c r="H18" s="2">
        <v>0.47223848852001449</v>
      </c>
      <c r="I18" s="2" t="s">
        <v>254</v>
      </c>
      <c r="J18" s="2" t="s">
        <v>265</v>
      </c>
      <c r="K18" s="2">
        <v>49194766</v>
      </c>
      <c r="L18" s="2">
        <v>49244244</v>
      </c>
      <c r="M18" s="2" t="s">
        <v>267</v>
      </c>
      <c r="N18" s="2" t="s">
        <v>253</v>
      </c>
      <c r="O18" s="2">
        <v>16006</v>
      </c>
    </row>
    <row r="19" spans="1:15">
      <c r="A19" s="3" t="s">
        <v>119</v>
      </c>
      <c r="B19" s="2">
        <v>2.0019874</v>
      </c>
      <c r="C19" s="2">
        <v>0.69589872500000005</v>
      </c>
      <c r="D19" s="2">
        <v>0.3476039484564189</v>
      </c>
      <c r="E19" s="2" t="s">
        <v>373</v>
      </c>
      <c r="F19" s="2">
        <v>2.4294160000000002</v>
      </c>
      <c r="G19" s="2">
        <v>1.1656122499999999</v>
      </c>
      <c r="H19" s="2">
        <v>0.47979113087260467</v>
      </c>
      <c r="I19" s="2" t="s">
        <v>256</v>
      </c>
      <c r="J19" s="2" t="s">
        <v>265</v>
      </c>
      <c r="K19" s="2">
        <v>77715286</v>
      </c>
      <c r="L19" s="2">
        <v>77716392</v>
      </c>
      <c r="M19" s="2" t="s">
        <v>374</v>
      </c>
      <c r="N19" s="2" t="s">
        <v>253</v>
      </c>
      <c r="O19" s="2">
        <v>29701</v>
      </c>
    </row>
    <row r="20" spans="1:15">
      <c r="A20" s="3" t="s">
        <v>144</v>
      </c>
      <c r="B20" s="2">
        <v>0.9031773666666667</v>
      </c>
      <c r="C20" s="2">
        <v>0.28804575000000004</v>
      </c>
      <c r="D20" s="2">
        <v>0.31892489850922973</v>
      </c>
      <c r="E20" s="2" t="s">
        <v>373</v>
      </c>
      <c r="F20" s="2">
        <v>2.4294160000000002</v>
      </c>
      <c r="G20" s="2">
        <v>1.1656122499999999</v>
      </c>
      <c r="H20" s="2">
        <v>0.47979113087260467</v>
      </c>
      <c r="I20" s="2" t="s">
        <v>256</v>
      </c>
      <c r="J20" s="2" t="s">
        <v>265</v>
      </c>
      <c r="K20" s="2">
        <v>77713499</v>
      </c>
      <c r="L20" s="2">
        <v>77715217</v>
      </c>
      <c r="M20" s="2" t="s">
        <v>374</v>
      </c>
      <c r="N20" s="2" t="s">
        <v>253</v>
      </c>
      <c r="O20" s="2">
        <v>28220</v>
      </c>
    </row>
    <row r="21" spans="1:15">
      <c r="A21" s="3" t="s">
        <v>145</v>
      </c>
      <c r="B21" s="2">
        <v>0.53109872999999996</v>
      </c>
      <c r="C21" s="2">
        <v>0.15644269999999999</v>
      </c>
      <c r="D21" s="2">
        <v>0.29456425173526585</v>
      </c>
      <c r="E21" s="2" t="s">
        <v>439</v>
      </c>
      <c r="F21" s="2">
        <v>14.011653333333335</v>
      </c>
      <c r="G21" s="2">
        <v>8.1511674999999997</v>
      </c>
      <c r="H21" s="2">
        <v>0.58174201902416456</v>
      </c>
      <c r="I21" s="2" t="s">
        <v>261</v>
      </c>
      <c r="J21" s="2" t="s">
        <v>265</v>
      </c>
      <c r="K21" s="2">
        <v>83496062</v>
      </c>
      <c r="L21" s="2">
        <v>83499664</v>
      </c>
      <c r="M21" s="2" t="s">
        <v>440</v>
      </c>
      <c r="N21" s="2" t="s">
        <v>253</v>
      </c>
      <c r="O21" s="2">
        <v>24756</v>
      </c>
    </row>
    <row r="22" spans="1:15">
      <c r="A22" s="3" t="s">
        <v>120</v>
      </c>
      <c r="B22" s="2">
        <v>2.542332</v>
      </c>
      <c r="C22" s="2">
        <v>0.52469350000000003</v>
      </c>
      <c r="D22" s="2">
        <v>0.20638276196814578</v>
      </c>
      <c r="E22" s="2" t="s">
        <v>121</v>
      </c>
      <c r="F22" s="2">
        <v>3.9629763333333337</v>
      </c>
      <c r="G22" s="2">
        <v>1.1943085</v>
      </c>
      <c r="H22" s="2">
        <v>0.3013665486605227</v>
      </c>
      <c r="I22" s="2" t="s">
        <v>256</v>
      </c>
      <c r="J22" s="2" t="s">
        <v>265</v>
      </c>
      <c r="K22" s="2">
        <v>94291072</v>
      </c>
      <c r="L22" s="2">
        <v>94292525</v>
      </c>
      <c r="M22" s="2" t="s">
        <v>375</v>
      </c>
      <c r="N22" s="2" t="s">
        <v>258</v>
      </c>
      <c r="O22" s="2">
        <v>30113</v>
      </c>
    </row>
    <row r="23" spans="1:15">
      <c r="A23" s="3" t="s">
        <v>38</v>
      </c>
      <c r="B23" s="2">
        <v>1.3297933333333332</v>
      </c>
      <c r="C23" s="2">
        <v>0.30324287500000002</v>
      </c>
      <c r="D23" s="2">
        <v>0.22803759606755941</v>
      </c>
      <c r="E23" s="2" t="s">
        <v>37</v>
      </c>
      <c r="F23" s="2">
        <v>38.840513333333341</v>
      </c>
      <c r="G23" s="2">
        <v>15.293415</v>
      </c>
      <c r="H23" s="2">
        <v>0.39374904416814255</v>
      </c>
      <c r="I23" s="2" t="s">
        <v>254</v>
      </c>
      <c r="J23" s="2" t="s">
        <v>265</v>
      </c>
      <c r="K23" s="2">
        <v>94213059</v>
      </c>
      <c r="L23" s="2">
        <v>94219110</v>
      </c>
      <c r="M23" s="2" t="s">
        <v>392</v>
      </c>
      <c r="N23" s="2" t="s">
        <v>253</v>
      </c>
      <c r="O23" s="2">
        <v>4631</v>
      </c>
    </row>
    <row r="24" spans="1:15">
      <c r="A24" s="3" t="s">
        <v>39</v>
      </c>
      <c r="B24" s="2">
        <v>4.2307300000000003</v>
      </c>
      <c r="C24" s="2">
        <v>9.2035524999999989</v>
      </c>
      <c r="D24" s="2">
        <v>2.1754053083037674</v>
      </c>
      <c r="E24" s="2" t="s">
        <v>40</v>
      </c>
      <c r="F24" s="2">
        <v>13.874766666666668</v>
      </c>
      <c r="G24" s="2">
        <v>31.313950000000002</v>
      </c>
      <c r="H24" s="2">
        <v>2.256899215121936</v>
      </c>
      <c r="I24" s="2" t="s">
        <v>261</v>
      </c>
      <c r="J24" s="2" t="s">
        <v>265</v>
      </c>
      <c r="K24" s="2">
        <v>98768995</v>
      </c>
      <c r="L24" s="2">
        <v>98773402</v>
      </c>
      <c r="M24" s="2" t="s">
        <v>441</v>
      </c>
      <c r="N24" s="2" t="s">
        <v>258</v>
      </c>
      <c r="O24" s="2">
        <v>4044</v>
      </c>
    </row>
    <row r="25" spans="1:15">
      <c r="A25" s="3" t="s">
        <v>146</v>
      </c>
      <c r="B25" s="2">
        <v>2.0491676666666669</v>
      </c>
      <c r="C25" s="2">
        <v>0.61751049999999996</v>
      </c>
      <c r="D25" s="2">
        <v>0.30134698592257697</v>
      </c>
      <c r="E25" s="2" t="s">
        <v>442</v>
      </c>
      <c r="F25" s="2">
        <v>1.8870353333333334</v>
      </c>
      <c r="G25" s="2">
        <v>0.57253125000000005</v>
      </c>
      <c r="H25" s="2">
        <v>0.3034025065066791</v>
      </c>
      <c r="I25" s="2" t="s">
        <v>261</v>
      </c>
      <c r="J25" s="2" t="s">
        <v>265</v>
      </c>
      <c r="K25" s="2">
        <v>117076531</v>
      </c>
      <c r="L25" s="2">
        <v>117078956</v>
      </c>
      <c r="M25" s="2" t="s">
        <v>443</v>
      </c>
      <c r="N25" s="2" t="s">
        <v>253</v>
      </c>
      <c r="O25" s="2">
        <v>961</v>
      </c>
    </row>
    <row r="26" spans="1:15">
      <c r="A26" s="3" t="s">
        <v>243</v>
      </c>
      <c r="B26" s="2">
        <v>13.033683333333334</v>
      </c>
      <c r="C26" s="2">
        <v>23.049800000000001</v>
      </c>
      <c r="D26" s="2">
        <v>1.7684793630861575</v>
      </c>
      <c r="E26" s="2" t="s">
        <v>244</v>
      </c>
      <c r="F26" s="2">
        <v>3.1798676666666665</v>
      </c>
      <c r="G26" s="2">
        <v>1.1528292500000001</v>
      </c>
      <c r="H26" s="2">
        <v>0.36254000821627491</v>
      </c>
      <c r="I26" s="2" t="s">
        <v>251</v>
      </c>
      <c r="J26" s="2" t="s">
        <v>271</v>
      </c>
      <c r="K26" s="2">
        <v>69361184</v>
      </c>
      <c r="L26" s="2">
        <v>69361481</v>
      </c>
      <c r="M26" s="2" t="s">
        <v>272</v>
      </c>
      <c r="N26" s="2" t="s">
        <v>258</v>
      </c>
      <c r="O26" s="2">
        <v>-4156</v>
      </c>
    </row>
    <row r="27" spans="1:15">
      <c r="A27" s="3" t="s">
        <v>219</v>
      </c>
      <c r="B27" s="2">
        <v>0.89797533333333324</v>
      </c>
      <c r="C27" s="2">
        <v>1.391275</v>
      </c>
      <c r="D27" s="2">
        <v>1.5493465670549231</v>
      </c>
      <c r="E27" s="2" t="s">
        <v>220</v>
      </c>
      <c r="F27" s="2">
        <v>0.61032900000000001</v>
      </c>
      <c r="G27" s="2">
        <v>0.99268350000000005</v>
      </c>
      <c r="H27" s="2">
        <v>1.6264727712430509</v>
      </c>
      <c r="I27" s="2" t="s">
        <v>256</v>
      </c>
      <c r="J27" s="2" t="s">
        <v>271</v>
      </c>
      <c r="K27" s="2">
        <v>71316864</v>
      </c>
      <c r="L27" s="2">
        <v>71321661</v>
      </c>
      <c r="M27" s="2" t="s">
        <v>273</v>
      </c>
      <c r="N27" s="2" t="s">
        <v>253</v>
      </c>
      <c r="O27" s="2">
        <v>9379</v>
      </c>
    </row>
    <row r="28" spans="1:15">
      <c r="A28" s="3" t="s">
        <v>41</v>
      </c>
      <c r="B28" s="2">
        <v>37.390549999999998</v>
      </c>
      <c r="C28" s="2">
        <v>8.0319000000000003</v>
      </c>
      <c r="D28" s="2">
        <v>0.21481096159323682</v>
      </c>
      <c r="E28" s="2" t="s">
        <v>42</v>
      </c>
      <c r="F28" s="2">
        <v>45.740166666666674</v>
      </c>
      <c r="G28" s="2">
        <v>13.795105</v>
      </c>
      <c r="H28" s="2">
        <v>0.30159717389165608</v>
      </c>
      <c r="I28" s="2" t="s">
        <v>261</v>
      </c>
      <c r="J28" s="2" t="s">
        <v>271</v>
      </c>
      <c r="K28" s="2">
        <v>104078500</v>
      </c>
      <c r="L28" s="2">
        <v>104081483</v>
      </c>
      <c r="M28" s="2" t="s">
        <v>435</v>
      </c>
      <c r="N28" s="2" t="s">
        <v>253</v>
      </c>
      <c r="O28" s="2">
        <v>2033</v>
      </c>
    </row>
    <row r="29" spans="1:15">
      <c r="A29" s="3" t="s">
        <v>226</v>
      </c>
      <c r="B29" s="2">
        <v>1.2504658666666668</v>
      </c>
      <c r="C29" s="2">
        <v>0.39085702499999997</v>
      </c>
      <c r="D29" s="2">
        <v>0.31256912756994881</v>
      </c>
      <c r="E29" s="2" t="s">
        <v>227</v>
      </c>
      <c r="F29" s="2">
        <v>1.4958038333333332</v>
      </c>
      <c r="G29" s="2">
        <v>0.45877924999999997</v>
      </c>
      <c r="H29" s="2">
        <v>0.306710839868374</v>
      </c>
      <c r="I29" s="2" t="s">
        <v>261</v>
      </c>
      <c r="J29" s="2" t="s">
        <v>274</v>
      </c>
      <c r="K29" s="2">
        <v>14154734</v>
      </c>
      <c r="L29" s="2">
        <v>14218746</v>
      </c>
      <c r="M29" s="2" t="s">
        <v>275</v>
      </c>
      <c r="N29" s="2" t="s">
        <v>253</v>
      </c>
      <c r="O29" s="2">
        <v>122949</v>
      </c>
    </row>
    <row r="30" spans="1:15">
      <c r="A30" s="3" t="s">
        <v>149</v>
      </c>
      <c r="B30" s="2">
        <v>2.2324583333333332</v>
      </c>
      <c r="C30" s="2">
        <v>0.53114325000000007</v>
      </c>
      <c r="D30" s="2">
        <v>0.23791855017824151</v>
      </c>
      <c r="E30" s="2" t="s">
        <v>390</v>
      </c>
      <c r="F30" s="2">
        <v>4.7375670000000003</v>
      </c>
      <c r="G30" s="2">
        <v>1.7696242499999999</v>
      </c>
      <c r="H30" s="2">
        <v>0.37353017909825864</v>
      </c>
      <c r="I30" s="2" t="s">
        <v>254</v>
      </c>
      <c r="J30" s="2" t="s">
        <v>274</v>
      </c>
      <c r="K30" s="2">
        <v>34903029</v>
      </c>
      <c r="L30" s="2">
        <v>34904329</v>
      </c>
      <c r="M30" s="2" t="s">
        <v>391</v>
      </c>
      <c r="N30" s="2" t="s">
        <v>253</v>
      </c>
      <c r="O30" s="2">
        <v>28186</v>
      </c>
    </row>
    <row r="31" spans="1:15">
      <c r="A31" s="3" t="s">
        <v>231</v>
      </c>
      <c r="B31" s="2">
        <v>0.94974733333333339</v>
      </c>
      <c r="C31" s="2">
        <v>0.35236725000000002</v>
      </c>
      <c r="D31" s="2">
        <v>0.3710115707967242</v>
      </c>
      <c r="E31" s="2" t="s">
        <v>276</v>
      </c>
      <c r="F31" s="2">
        <v>3.4772833333333328</v>
      </c>
      <c r="G31" s="2">
        <v>1.70055</v>
      </c>
      <c r="H31" s="2">
        <v>0.48904556718127662</v>
      </c>
      <c r="I31" s="2" t="s">
        <v>261</v>
      </c>
      <c r="J31" s="2" t="s">
        <v>274</v>
      </c>
      <c r="K31" s="2">
        <v>55028123</v>
      </c>
      <c r="L31" s="2">
        <v>55031617</v>
      </c>
      <c r="M31" s="2" t="s">
        <v>277</v>
      </c>
      <c r="N31" s="2" t="s">
        <v>258</v>
      </c>
      <c r="O31" s="2">
        <v>70425</v>
      </c>
    </row>
    <row r="32" spans="1:15">
      <c r="A32" s="3" t="s">
        <v>43</v>
      </c>
      <c r="B32" s="2">
        <v>1.3051173333333335</v>
      </c>
      <c r="C32" s="2">
        <v>3.3401749999999999</v>
      </c>
      <c r="D32" s="2">
        <v>2.559290965410006</v>
      </c>
      <c r="E32" s="2" t="s">
        <v>44</v>
      </c>
      <c r="F32" s="2">
        <v>10.160626666666666</v>
      </c>
      <c r="G32" s="2">
        <v>23.74295</v>
      </c>
      <c r="H32" s="2">
        <v>2.3367603966684474</v>
      </c>
      <c r="I32" s="2" t="s">
        <v>261</v>
      </c>
      <c r="J32" s="2" t="s">
        <v>274</v>
      </c>
      <c r="K32" s="2">
        <v>80883480</v>
      </c>
      <c r="L32" s="2">
        <v>80885574</v>
      </c>
      <c r="M32" s="2" t="s">
        <v>433</v>
      </c>
      <c r="N32" s="2" t="s">
        <v>253</v>
      </c>
      <c r="O32" s="2">
        <v>1106</v>
      </c>
    </row>
    <row r="33" spans="1:15">
      <c r="A33" s="3" t="s">
        <v>45</v>
      </c>
      <c r="B33" s="2">
        <v>0.91094733333333322</v>
      </c>
      <c r="C33" s="2">
        <v>2.5026092500000003</v>
      </c>
      <c r="D33" s="2">
        <v>2.7472600867521804</v>
      </c>
      <c r="E33" s="2" t="s">
        <v>46</v>
      </c>
      <c r="F33" s="2">
        <v>0.92775666666666678</v>
      </c>
      <c r="G33" s="2">
        <v>2.5855865000000002</v>
      </c>
      <c r="H33" s="2">
        <v>2.7869231156158043</v>
      </c>
      <c r="I33" s="2" t="s">
        <v>256</v>
      </c>
      <c r="J33" s="2" t="s">
        <v>278</v>
      </c>
      <c r="K33" s="2">
        <v>50807446</v>
      </c>
      <c r="L33" s="2">
        <v>50807771</v>
      </c>
      <c r="M33" s="2" t="s">
        <v>380</v>
      </c>
      <c r="N33" s="2" t="s">
        <v>258</v>
      </c>
      <c r="O33" s="2">
        <v>163</v>
      </c>
    </row>
    <row r="34" spans="1:15">
      <c r="A34" s="3" t="s">
        <v>196</v>
      </c>
      <c r="B34" s="2">
        <v>0.49755100000000002</v>
      </c>
      <c r="C34" s="2">
        <v>1.0532855000000001</v>
      </c>
      <c r="D34" s="2">
        <v>2.11693977099835</v>
      </c>
      <c r="E34" s="2" t="s">
        <v>197</v>
      </c>
      <c r="F34" s="2">
        <v>2.8343133333333337</v>
      </c>
      <c r="G34" s="2">
        <v>5.12643</v>
      </c>
      <c r="H34" s="2">
        <v>1.8087026369702712</v>
      </c>
      <c r="I34" s="2" t="s">
        <v>279</v>
      </c>
      <c r="J34" s="2" t="s">
        <v>278</v>
      </c>
      <c r="K34" s="2">
        <v>55705089</v>
      </c>
      <c r="L34" s="2">
        <v>55706128</v>
      </c>
      <c r="M34" s="2" t="s">
        <v>280</v>
      </c>
      <c r="N34" s="2" t="s">
        <v>258</v>
      </c>
      <c r="O34" s="2">
        <v>7884</v>
      </c>
    </row>
    <row r="35" spans="1:15">
      <c r="A35" s="3" t="s">
        <v>47</v>
      </c>
      <c r="B35" s="2">
        <v>0.2329306666666667</v>
      </c>
      <c r="C35" s="2">
        <v>1.76190325</v>
      </c>
      <c r="D35" s="2">
        <v>7.5640673476513749</v>
      </c>
      <c r="E35" s="2" t="s">
        <v>381</v>
      </c>
      <c r="F35" s="2">
        <v>0.3615876666666667</v>
      </c>
      <c r="G35" s="2">
        <v>2.3876382499999997</v>
      </c>
      <c r="H35" s="2">
        <v>6.6032071060683286</v>
      </c>
      <c r="I35" s="2" t="s">
        <v>256</v>
      </c>
      <c r="J35" s="2" t="s">
        <v>278</v>
      </c>
      <c r="K35" s="2">
        <v>65763205</v>
      </c>
      <c r="L35" s="2">
        <v>65765489</v>
      </c>
      <c r="M35" s="2" t="s">
        <v>382</v>
      </c>
      <c r="N35" s="2" t="s">
        <v>253</v>
      </c>
      <c r="O35" s="2">
        <v>97945</v>
      </c>
    </row>
    <row r="36" spans="1:15">
      <c r="A36" s="3" t="s">
        <v>3</v>
      </c>
      <c r="B36" s="2">
        <v>3.537703333333333</v>
      </c>
      <c r="C36" s="2">
        <v>1.4903427499999999</v>
      </c>
      <c r="D36" s="2">
        <v>0.42127408931029642</v>
      </c>
      <c r="E36" s="2" t="s">
        <v>4</v>
      </c>
      <c r="F36" s="2">
        <v>38.130633333333336</v>
      </c>
      <c r="G36" s="2">
        <v>18.770525000000003</v>
      </c>
      <c r="H36" s="2">
        <v>0.49226890190651618</v>
      </c>
      <c r="I36" s="2" t="s">
        <v>261</v>
      </c>
      <c r="J36" s="2" t="s">
        <v>278</v>
      </c>
      <c r="K36" s="2">
        <v>76503097</v>
      </c>
      <c r="L36" s="2">
        <v>76505868</v>
      </c>
      <c r="M36" s="2" t="s">
        <v>329</v>
      </c>
      <c r="N36" s="2" t="s">
        <v>253</v>
      </c>
      <c r="O36" s="2">
        <v>88662</v>
      </c>
    </row>
    <row r="37" spans="1:15">
      <c r="A37" s="3" t="s">
        <v>48</v>
      </c>
      <c r="B37" s="2">
        <v>13.039053333333333</v>
      </c>
      <c r="C37" s="2">
        <v>19.239505000000001</v>
      </c>
      <c r="D37" s="2">
        <v>1.4755292817781251</v>
      </c>
      <c r="E37" s="2" t="s">
        <v>194</v>
      </c>
      <c r="F37" s="2">
        <v>11.536636666666666</v>
      </c>
      <c r="G37" s="2">
        <v>19.807770000000001</v>
      </c>
      <c r="H37" s="2">
        <v>1.7169449443815372</v>
      </c>
      <c r="I37" s="2" t="s">
        <v>256</v>
      </c>
      <c r="J37" s="2" t="s">
        <v>281</v>
      </c>
      <c r="K37" s="2">
        <v>58941243</v>
      </c>
      <c r="L37" s="2">
        <v>58942061</v>
      </c>
      <c r="M37" s="2" t="s">
        <v>282</v>
      </c>
      <c r="N37" s="2" t="s">
        <v>258</v>
      </c>
      <c r="O37" s="2">
        <v>140374</v>
      </c>
    </row>
    <row r="38" spans="1:15">
      <c r="A38" s="3" t="s">
        <v>193</v>
      </c>
      <c r="B38" s="2">
        <v>0.53332066666666667</v>
      </c>
      <c r="C38" s="2">
        <v>1.00347275</v>
      </c>
      <c r="D38" s="2">
        <v>1.8815560932072137</v>
      </c>
      <c r="E38" s="2" t="s">
        <v>194</v>
      </c>
      <c r="F38" s="2">
        <v>11.536636666666666</v>
      </c>
      <c r="G38" s="2">
        <v>19.807770000000001</v>
      </c>
      <c r="H38" s="2">
        <v>1.7169449443815372</v>
      </c>
      <c r="I38" s="2" t="s">
        <v>251</v>
      </c>
      <c r="J38" s="2" t="s">
        <v>281</v>
      </c>
      <c r="K38" s="2">
        <v>59076743</v>
      </c>
      <c r="L38" s="2">
        <v>59095921</v>
      </c>
      <c r="M38" s="2" t="s">
        <v>282</v>
      </c>
      <c r="N38" s="2" t="s">
        <v>258</v>
      </c>
      <c r="O38" s="2">
        <v>-4306</v>
      </c>
    </row>
    <row r="39" spans="1:15">
      <c r="A39" s="3" t="s">
        <v>5</v>
      </c>
      <c r="B39" s="2">
        <v>0.53447466666666665</v>
      </c>
      <c r="C39" s="2">
        <v>2.3565425000000002</v>
      </c>
      <c r="D39" s="2">
        <v>4.409081752549544</v>
      </c>
      <c r="E39" s="2" t="s">
        <v>330</v>
      </c>
      <c r="F39" s="2">
        <v>0.94120333333333317</v>
      </c>
      <c r="G39" s="2">
        <v>2.3534625</v>
      </c>
      <c r="H39" s="2">
        <v>2.500482538310886</v>
      </c>
      <c r="I39" s="2" t="s">
        <v>256</v>
      </c>
      <c r="J39" s="2" t="s">
        <v>281</v>
      </c>
      <c r="K39" s="2">
        <v>76267134</v>
      </c>
      <c r="L39" s="2">
        <v>76267419</v>
      </c>
      <c r="M39" s="2" t="s">
        <v>331</v>
      </c>
      <c r="N39" s="2" t="s">
        <v>258</v>
      </c>
      <c r="O39" s="2">
        <v>2563</v>
      </c>
    </row>
    <row r="40" spans="1:15">
      <c r="A40" s="3" t="s">
        <v>49</v>
      </c>
      <c r="B40" s="2">
        <v>0.68880133333333327</v>
      </c>
      <c r="C40" s="2">
        <v>0.70320300000000002</v>
      </c>
      <c r="D40" s="2">
        <v>1.020908302539097</v>
      </c>
      <c r="E40" s="2" t="s">
        <v>50</v>
      </c>
      <c r="F40" s="2">
        <v>23.726266666666664</v>
      </c>
      <c r="G40" s="2">
        <v>62.833750000000002</v>
      </c>
      <c r="H40" s="2">
        <v>2.6482779985051734</v>
      </c>
      <c r="I40" s="2" t="s">
        <v>261</v>
      </c>
      <c r="J40" s="2" t="s">
        <v>281</v>
      </c>
      <c r="K40" s="2">
        <v>77406781</v>
      </c>
      <c r="L40" s="2">
        <v>77411027</v>
      </c>
      <c r="M40" s="2" t="s">
        <v>453</v>
      </c>
      <c r="N40" s="2" t="s">
        <v>258</v>
      </c>
      <c r="O40" s="2">
        <v>2176</v>
      </c>
    </row>
    <row r="41" spans="1:15">
      <c r="A41" s="3" t="s">
        <v>51</v>
      </c>
      <c r="B41" s="2">
        <v>0.49404799999999999</v>
      </c>
      <c r="C41" s="2">
        <v>1.13236</v>
      </c>
      <c r="D41" s="2">
        <v>2.2920040158041326</v>
      </c>
      <c r="E41" s="2" t="s">
        <v>52</v>
      </c>
      <c r="F41" s="2">
        <v>0.72793266666666667</v>
      </c>
      <c r="G41" s="2">
        <v>1.6967025</v>
      </c>
      <c r="H41" s="2">
        <v>2.3308508845598355</v>
      </c>
      <c r="I41" s="2" t="s">
        <v>254</v>
      </c>
      <c r="J41" s="2" t="s">
        <v>281</v>
      </c>
      <c r="K41" s="2">
        <v>79358170</v>
      </c>
      <c r="L41" s="2">
        <v>79360082</v>
      </c>
      <c r="M41" s="2" t="s">
        <v>393</v>
      </c>
      <c r="N41" s="2" t="s">
        <v>253</v>
      </c>
      <c r="O41" s="2">
        <v>11449</v>
      </c>
    </row>
    <row r="42" spans="1:15">
      <c r="A42" s="3" t="s">
        <v>210</v>
      </c>
      <c r="B42" s="2">
        <v>30.081300000000002</v>
      </c>
      <c r="C42" s="2">
        <v>11.697835000000001</v>
      </c>
      <c r="D42" s="2">
        <v>0.38887398483443203</v>
      </c>
      <c r="E42" s="2" t="s">
        <v>211</v>
      </c>
      <c r="F42" s="2">
        <v>34.869599999999998</v>
      </c>
      <c r="G42" s="2">
        <v>11.192192499999999</v>
      </c>
      <c r="H42" s="2">
        <v>0.32097278144859703</v>
      </c>
      <c r="I42" s="2" t="s">
        <v>256</v>
      </c>
      <c r="J42" s="2" t="s">
        <v>281</v>
      </c>
      <c r="K42" s="2">
        <v>79527740</v>
      </c>
      <c r="L42" s="2">
        <v>79529652</v>
      </c>
      <c r="M42" s="2" t="s">
        <v>283</v>
      </c>
      <c r="N42" s="2" t="s">
        <v>258</v>
      </c>
      <c r="O42" s="2">
        <v>18045</v>
      </c>
    </row>
    <row r="43" spans="1:15">
      <c r="A43" s="3" t="s">
        <v>53</v>
      </c>
      <c r="B43" s="2">
        <v>1.6680157</v>
      </c>
      <c r="C43" s="2">
        <v>0.30269974999999999</v>
      </c>
      <c r="D43" s="2">
        <v>0.18147296215497252</v>
      </c>
      <c r="E43" s="2" t="s">
        <v>451</v>
      </c>
      <c r="F43" s="2">
        <v>4.8080156666666669</v>
      </c>
      <c r="G43" s="2">
        <v>2.0392674999999998</v>
      </c>
      <c r="H43" s="2">
        <v>0.42413911296878049</v>
      </c>
      <c r="I43" s="2" t="s">
        <v>261</v>
      </c>
      <c r="J43" s="2" t="s">
        <v>284</v>
      </c>
      <c r="K43" s="2">
        <v>11151376</v>
      </c>
      <c r="L43" s="2">
        <v>11156169</v>
      </c>
      <c r="M43" s="2" t="s">
        <v>452</v>
      </c>
      <c r="N43" s="2" t="s">
        <v>258</v>
      </c>
      <c r="O43" s="2">
        <v>22621</v>
      </c>
    </row>
    <row r="44" spans="1:15">
      <c r="A44" s="3" t="s">
        <v>54</v>
      </c>
      <c r="B44" s="2">
        <v>19.462266666666665</v>
      </c>
      <c r="C44" s="2">
        <v>5.00542</v>
      </c>
      <c r="D44" s="2">
        <v>0.25718587077901173</v>
      </c>
      <c r="E44" s="2" t="s">
        <v>55</v>
      </c>
      <c r="F44" s="2">
        <v>2.6745766666666668</v>
      </c>
      <c r="G44" s="2">
        <v>0.78342849999999997</v>
      </c>
      <c r="H44" s="2">
        <v>0.2929168229738538</v>
      </c>
      <c r="I44" s="2" t="s">
        <v>261</v>
      </c>
      <c r="J44" s="2" t="s">
        <v>285</v>
      </c>
      <c r="K44" s="2">
        <v>3076580</v>
      </c>
      <c r="L44" s="2">
        <v>3084986</v>
      </c>
      <c r="M44" s="2" t="s">
        <v>445</v>
      </c>
      <c r="N44" s="2" t="s">
        <v>258</v>
      </c>
      <c r="O44" s="2">
        <v>3400</v>
      </c>
    </row>
    <row r="45" spans="1:15">
      <c r="A45" s="3" t="s">
        <v>150</v>
      </c>
      <c r="B45" s="2">
        <v>0.93970190000000009</v>
      </c>
      <c r="C45" s="2">
        <v>0.29091917500000003</v>
      </c>
      <c r="D45" s="2">
        <v>0.30958666253627881</v>
      </c>
      <c r="E45" s="2" t="s">
        <v>151</v>
      </c>
      <c r="F45" s="2">
        <v>1.0999622666666664</v>
      </c>
      <c r="G45" s="2">
        <v>0.50016024999999997</v>
      </c>
      <c r="H45" s="2">
        <v>0.45470673418251811</v>
      </c>
      <c r="I45" s="2" t="s">
        <v>256</v>
      </c>
      <c r="J45" s="2" t="s">
        <v>285</v>
      </c>
      <c r="K45" s="2">
        <v>21027366</v>
      </c>
      <c r="L45" s="2">
        <v>21028851</v>
      </c>
      <c r="M45" s="2" t="s">
        <v>378</v>
      </c>
      <c r="N45" s="2" t="s">
        <v>253</v>
      </c>
      <c r="O45" s="2">
        <v>19168</v>
      </c>
    </row>
    <row r="46" spans="1:15">
      <c r="A46" s="3" t="s">
        <v>59</v>
      </c>
      <c r="B46" s="2">
        <v>7.9397599999999997</v>
      </c>
      <c r="C46" s="2">
        <v>1.8010864999999998</v>
      </c>
      <c r="D46" s="2">
        <v>0.22684394742410349</v>
      </c>
      <c r="E46" s="2" t="s">
        <v>60</v>
      </c>
      <c r="F46" s="2">
        <v>20.901346666666665</v>
      </c>
      <c r="G46" s="2">
        <v>8.6287374999999997</v>
      </c>
      <c r="H46" s="2">
        <v>0.41283165327146387</v>
      </c>
      <c r="I46" s="2" t="s">
        <v>261</v>
      </c>
      <c r="J46" s="2" t="s">
        <v>285</v>
      </c>
      <c r="K46" s="2">
        <v>46022294</v>
      </c>
      <c r="L46" s="2">
        <v>46025579</v>
      </c>
      <c r="M46" s="2" t="s">
        <v>379</v>
      </c>
      <c r="N46" s="2" t="s">
        <v>258</v>
      </c>
      <c r="O46" s="2">
        <v>8441</v>
      </c>
    </row>
    <row r="47" spans="1:15">
      <c r="A47" s="3" t="s">
        <v>154</v>
      </c>
      <c r="B47" s="2">
        <v>18.486693333333331</v>
      </c>
      <c r="C47" s="2">
        <v>7.6132225</v>
      </c>
      <c r="D47" s="2">
        <v>0.41182175539595334</v>
      </c>
      <c r="E47" s="2" t="s">
        <v>60</v>
      </c>
      <c r="F47" s="2">
        <v>20.901346666666665</v>
      </c>
      <c r="G47" s="2">
        <v>8.6287374999999997</v>
      </c>
      <c r="H47" s="2">
        <v>0.41283165327146387</v>
      </c>
      <c r="I47" s="2" t="s">
        <v>256</v>
      </c>
      <c r="J47" s="2" t="s">
        <v>285</v>
      </c>
      <c r="K47" s="2">
        <v>46016798</v>
      </c>
      <c r="L47" s="2">
        <v>46018672</v>
      </c>
      <c r="M47" s="2" t="s">
        <v>379</v>
      </c>
      <c r="N47" s="2" t="s">
        <v>258</v>
      </c>
      <c r="O47" s="2">
        <v>14642</v>
      </c>
    </row>
    <row r="48" spans="1:15">
      <c r="A48" s="3" t="s">
        <v>221</v>
      </c>
      <c r="B48" s="2">
        <v>4.1411733333333336</v>
      </c>
      <c r="C48" s="2">
        <v>1.6034414999999997</v>
      </c>
      <c r="D48" s="2">
        <v>0.38719497372725276</v>
      </c>
      <c r="E48" s="2" t="s">
        <v>287</v>
      </c>
      <c r="F48" s="2">
        <v>3.5283899999999999</v>
      </c>
      <c r="G48" s="2">
        <v>1.4052294999999999</v>
      </c>
      <c r="H48" s="2">
        <v>0.39826365566164734</v>
      </c>
      <c r="I48" s="2" t="s">
        <v>256</v>
      </c>
      <c r="J48" s="2" t="s">
        <v>286</v>
      </c>
      <c r="K48" s="2">
        <v>44426682</v>
      </c>
      <c r="L48" s="2">
        <v>44429519</v>
      </c>
      <c r="M48" s="2" t="s">
        <v>288</v>
      </c>
      <c r="N48" s="2" t="s">
        <v>258</v>
      </c>
      <c r="O48" s="2">
        <v>384082</v>
      </c>
    </row>
    <row r="49" spans="1:15">
      <c r="A49" s="3" t="s">
        <v>122</v>
      </c>
      <c r="B49" s="2">
        <v>1.3011490000000001</v>
      </c>
      <c r="C49" s="2">
        <v>0.29757334999999996</v>
      </c>
      <c r="D49" s="2">
        <v>0.22870044091798858</v>
      </c>
      <c r="E49" s="2" t="s">
        <v>383</v>
      </c>
      <c r="F49" s="2">
        <v>1.6011579999999999</v>
      </c>
      <c r="G49" s="2">
        <v>0.57254050000000001</v>
      </c>
      <c r="H49" s="2">
        <v>0.35757901468811953</v>
      </c>
      <c r="I49" s="2" t="s">
        <v>254</v>
      </c>
      <c r="J49" s="2" t="s">
        <v>286</v>
      </c>
      <c r="K49" s="2">
        <v>46238847</v>
      </c>
      <c r="L49" s="2">
        <v>46239903</v>
      </c>
      <c r="M49" s="2" t="s">
        <v>384</v>
      </c>
      <c r="N49" s="2" t="s">
        <v>258</v>
      </c>
      <c r="O49" s="2">
        <v>41475</v>
      </c>
    </row>
    <row r="50" spans="1:15">
      <c r="A50" s="3" t="s">
        <v>155</v>
      </c>
      <c r="B50" s="2">
        <v>1.5130461999999998</v>
      </c>
      <c r="C50" s="2">
        <v>0.41359062499999999</v>
      </c>
      <c r="D50" s="2">
        <v>0.27334963400324463</v>
      </c>
      <c r="E50" s="2" t="s">
        <v>383</v>
      </c>
      <c r="F50" s="2">
        <v>1.6011579999999999</v>
      </c>
      <c r="G50" s="2">
        <v>0.57254050000000001</v>
      </c>
      <c r="H50" s="2">
        <v>0.35757901468811953</v>
      </c>
      <c r="I50" s="2" t="s">
        <v>256</v>
      </c>
      <c r="J50" s="2" t="s">
        <v>286</v>
      </c>
      <c r="K50" s="2">
        <v>46240042</v>
      </c>
      <c r="L50" s="2">
        <v>46241416</v>
      </c>
      <c r="M50" s="2" t="s">
        <v>384</v>
      </c>
      <c r="N50" s="2" t="s">
        <v>258</v>
      </c>
      <c r="O50" s="2">
        <v>40121</v>
      </c>
    </row>
    <row r="51" spans="1:15">
      <c r="A51" s="3" t="s">
        <v>224</v>
      </c>
      <c r="B51" s="2">
        <v>3.30646</v>
      </c>
      <c r="C51" s="2">
        <v>4.6365425</v>
      </c>
      <c r="D51" s="2">
        <v>1.4022678332718377</v>
      </c>
      <c r="E51" s="2" t="s">
        <v>225</v>
      </c>
      <c r="F51" s="2">
        <v>7.589176666666666</v>
      </c>
      <c r="G51" s="2">
        <v>10.2849225</v>
      </c>
      <c r="H51" s="2">
        <v>1.3552092607322799</v>
      </c>
      <c r="I51" s="2" t="s">
        <v>261</v>
      </c>
      <c r="J51" s="2" t="s">
        <v>286</v>
      </c>
      <c r="K51" s="2">
        <v>74267607</v>
      </c>
      <c r="L51" s="2">
        <v>74269714</v>
      </c>
      <c r="M51" s="2" t="s">
        <v>289</v>
      </c>
      <c r="N51" s="2" t="s">
        <v>253</v>
      </c>
      <c r="O51" s="2">
        <v>373</v>
      </c>
    </row>
    <row r="52" spans="1:15">
      <c r="A52" s="3" t="s">
        <v>21</v>
      </c>
      <c r="B52" s="2">
        <v>13.856946666666666</v>
      </c>
      <c r="C52" s="2">
        <v>3.8866100000000006</v>
      </c>
      <c r="D52" s="2">
        <v>0.28048098138021754</v>
      </c>
      <c r="E52" s="2" t="s">
        <v>61</v>
      </c>
      <c r="F52" s="2">
        <v>19.429399999999998</v>
      </c>
      <c r="G52" s="2">
        <v>6.2856750000000003</v>
      </c>
      <c r="H52" s="2">
        <v>0.32351359280265995</v>
      </c>
      <c r="I52" s="2" t="s">
        <v>261</v>
      </c>
      <c r="J52" s="2" t="s">
        <v>290</v>
      </c>
      <c r="K52" s="2">
        <v>3875364</v>
      </c>
      <c r="L52" s="2">
        <v>3886416</v>
      </c>
      <c r="M52" s="2" t="s">
        <v>454</v>
      </c>
      <c r="N52" s="2" t="s">
        <v>253</v>
      </c>
      <c r="O52" s="2">
        <v>29118</v>
      </c>
    </row>
    <row r="53" spans="1:15">
      <c r="A53" s="3" t="s">
        <v>62</v>
      </c>
      <c r="B53" s="2">
        <v>16.864566666666665</v>
      </c>
      <c r="C53" s="2">
        <v>5.9595700000000011</v>
      </c>
      <c r="D53" s="2">
        <v>0.35337818740277949</v>
      </c>
      <c r="E53" s="2" t="s">
        <v>63</v>
      </c>
      <c r="F53" s="2">
        <v>40.500900000000001</v>
      </c>
      <c r="G53" s="2">
        <v>17.645624999999999</v>
      </c>
      <c r="H53" s="2">
        <v>0.43568476256083194</v>
      </c>
      <c r="I53" s="2" t="s">
        <v>251</v>
      </c>
      <c r="J53" s="2" t="s">
        <v>290</v>
      </c>
      <c r="K53" s="2">
        <v>6045059</v>
      </c>
      <c r="L53" s="2">
        <v>6047019</v>
      </c>
      <c r="M53" s="2" t="s">
        <v>457</v>
      </c>
      <c r="N53" s="2" t="s">
        <v>253</v>
      </c>
      <c r="O53" s="2">
        <v>-536</v>
      </c>
    </row>
    <row r="54" spans="1:15">
      <c r="A54" s="3" t="s">
        <v>156</v>
      </c>
      <c r="B54" s="2">
        <v>2.6446166666666664</v>
      </c>
      <c r="C54" s="2">
        <v>4.2827925000000002</v>
      </c>
      <c r="D54" s="2">
        <v>1.6194379147576525</v>
      </c>
      <c r="E54" s="2" t="s">
        <v>157</v>
      </c>
      <c r="F54" s="2">
        <v>2.9149133333333332</v>
      </c>
      <c r="G54" s="2">
        <v>4.4315625000000001</v>
      </c>
      <c r="H54" s="2">
        <v>1.5203067787035407</v>
      </c>
      <c r="I54" s="2" t="s">
        <v>251</v>
      </c>
      <c r="J54" s="2" t="s">
        <v>290</v>
      </c>
      <c r="K54" s="2">
        <v>10948417</v>
      </c>
      <c r="L54" s="2">
        <v>10956201</v>
      </c>
      <c r="M54" s="2" t="s">
        <v>458</v>
      </c>
      <c r="N54" s="2" t="s">
        <v>258</v>
      </c>
      <c r="O54" s="2">
        <v>-3043</v>
      </c>
    </row>
    <row r="55" spans="1:15">
      <c r="A55" s="3" t="s">
        <v>158</v>
      </c>
      <c r="B55" s="2">
        <v>21.703500000000002</v>
      </c>
      <c r="C55" s="2">
        <v>33.196600000000004</v>
      </c>
      <c r="D55" s="2">
        <v>1.5295505333241182</v>
      </c>
      <c r="E55" s="2" t="s">
        <v>159</v>
      </c>
      <c r="F55" s="2">
        <v>727.72766666666666</v>
      </c>
      <c r="G55" s="2">
        <v>1030.6804999999999</v>
      </c>
      <c r="H55" s="2">
        <v>1.4162997330045166</v>
      </c>
      <c r="I55" s="2" t="s">
        <v>261</v>
      </c>
      <c r="J55" s="2" t="s">
        <v>290</v>
      </c>
      <c r="K55" s="2">
        <v>20567044</v>
      </c>
      <c r="L55" s="2">
        <v>20641343</v>
      </c>
      <c r="M55" s="2" t="s">
        <v>455</v>
      </c>
      <c r="N55" s="2" t="s">
        <v>253</v>
      </c>
      <c r="O55" s="2">
        <v>2212</v>
      </c>
    </row>
    <row r="56" spans="1:15">
      <c r="A56" s="3" t="s">
        <v>64</v>
      </c>
      <c r="B56" s="2">
        <v>0.22295086666666666</v>
      </c>
      <c r="C56" s="2">
        <v>0.44545599999999996</v>
      </c>
      <c r="D56" s="2">
        <v>1.9980007553233701</v>
      </c>
      <c r="E56" s="2" t="s">
        <v>65</v>
      </c>
      <c r="F56" s="2">
        <v>1.3809819999999997</v>
      </c>
      <c r="G56" s="2">
        <v>2.4961665000000002</v>
      </c>
      <c r="H56" s="2">
        <v>1.8075300764238786</v>
      </c>
      <c r="I56" s="2" t="s">
        <v>254</v>
      </c>
      <c r="J56" s="2" t="s">
        <v>290</v>
      </c>
      <c r="K56" s="2">
        <v>34649710</v>
      </c>
      <c r="L56" s="2">
        <v>34651013</v>
      </c>
      <c r="M56" s="2" t="s">
        <v>394</v>
      </c>
      <c r="N56" s="2" t="s">
        <v>253</v>
      </c>
      <c r="O56" s="2">
        <v>9473</v>
      </c>
    </row>
    <row r="57" spans="1:15">
      <c r="A57" s="3" t="s">
        <v>8</v>
      </c>
      <c r="B57" s="2">
        <v>16.097433333333331</v>
      </c>
      <c r="C57" s="2">
        <v>56.287800000000004</v>
      </c>
      <c r="D57" s="2">
        <v>3.4966940899480878</v>
      </c>
      <c r="E57" s="2" t="s">
        <v>9</v>
      </c>
      <c r="F57" s="2">
        <v>10.743566666666666</v>
      </c>
      <c r="G57" s="2">
        <v>38.204125000000005</v>
      </c>
      <c r="H57" s="2">
        <v>3.5560001799526546</v>
      </c>
      <c r="I57" s="2" t="s">
        <v>261</v>
      </c>
      <c r="J57" s="2" t="s">
        <v>290</v>
      </c>
      <c r="K57" s="2">
        <v>39229253</v>
      </c>
      <c r="L57" s="2">
        <v>39274737</v>
      </c>
      <c r="M57" s="2" t="s">
        <v>333</v>
      </c>
      <c r="N57" s="2" t="s">
        <v>253</v>
      </c>
      <c r="O57" s="2">
        <v>22742</v>
      </c>
    </row>
    <row r="58" spans="1:15">
      <c r="A58" s="3" t="s">
        <v>223</v>
      </c>
      <c r="B58" s="2">
        <v>2.5850369999999998</v>
      </c>
      <c r="C58" s="2">
        <v>0.71621324999999991</v>
      </c>
      <c r="D58" s="2">
        <v>0.27706112136886241</v>
      </c>
      <c r="E58" s="2" t="s">
        <v>291</v>
      </c>
      <c r="F58" s="2">
        <v>5.0403000000000002</v>
      </c>
      <c r="G58" s="2">
        <v>2.2297199999999999</v>
      </c>
      <c r="H58" s="2">
        <v>0.44237842985536574</v>
      </c>
      <c r="I58" s="2" t="s">
        <v>256</v>
      </c>
      <c r="J58" s="2" t="s">
        <v>290</v>
      </c>
      <c r="K58" s="2">
        <v>47265024</v>
      </c>
      <c r="L58" s="2">
        <v>47265339</v>
      </c>
      <c r="M58" s="2" t="s">
        <v>292</v>
      </c>
      <c r="N58" s="2" t="s">
        <v>258</v>
      </c>
      <c r="O58" s="2">
        <v>199230</v>
      </c>
    </row>
    <row r="59" spans="1:15">
      <c r="A59" s="3" t="s">
        <v>66</v>
      </c>
      <c r="B59" s="2">
        <v>0.67515599999999998</v>
      </c>
      <c r="C59" s="2">
        <v>1.8111314999999999</v>
      </c>
      <c r="D59" s="2">
        <v>2.6825378134831062</v>
      </c>
      <c r="E59" s="2" t="s">
        <v>67</v>
      </c>
      <c r="F59" s="2">
        <v>0.49264933333333327</v>
      </c>
      <c r="G59" s="2">
        <v>1.5860820000000002</v>
      </c>
      <c r="H59" s="2">
        <v>3.2194948672077781</v>
      </c>
      <c r="I59" s="2" t="s">
        <v>256</v>
      </c>
      <c r="J59" s="2" t="s">
        <v>293</v>
      </c>
      <c r="K59" s="2">
        <v>24349587</v>
      </c>
      <c r="L59" s="2">
        <v>24350531</v>
      </c>
      <c r="M59" s="2" t="s">
        <v>352</v>
      </c>
      <c r="N59" s="2" t="s">
        <v>253</v>
      </c>
      <c r="O59" s="2">
        <v>13200</v>
      </c>
    </row>
    <row r="60" spans="1:15">
      <c r="A60" s="3" t="s">
        <v>195</v>
      </c>
      <c r="B60" s="2">
        <v>0.91742531333333333</v>
      </c>
      <c r="C60" s="2">
        <v>0.20634229999999998</v>
      </c>
      <c r="D60" s="2">
        <v>0.22491454835738597</v>
      </c>
      <c r="E60" s="2" t="s">
        <v>294</v>
      </c>
      <c r="F60" s="2">
        <v>0.2998948666666667</v>
      </c>
      <c r="G60" s="2">
        <v>8.8046125000000003E-2</v>
      </c>
      <c r="H60" s="2">
        <v>0.29358997030737216</v>
      </c>
      <c r="I60" s="2" t="s">
        <v>256</v>
      </c>
      <c r="J60" s="2" t="s">
        <v>293</v>
      </c>
      <c r="K60" s="2">
        <v>39065614</v>
      </c>
      <c r="L60" s="2">
        <v>39083332</v>
      </c>
      <c r="M60" s="2" t="s">
        <v>295</v>
      </c>
      <c r="N60" s="2" t="s">
        <v>258</v>
      </c>
      <c r="O60" s="2">
        <v>116257</v>
      </c>
    </row>
    <row r="61" spans="1:15">
      <c r="A61" s="3" t="s">
        <v>70</v>
      </c>
      <c r="B61" s="2">
        <v>1.7829699999999997</v>
      </c>
      <c r="C61" s="2">
        <v>3.1968109999999998</v>
      </c>
      <c r="D61" s="2">
        <v>1.792969595674633</v>
      </c>
      <c r="E61" s="2" t="s">
        <v>71</v>
      </c>
      <c r="F61" s="2">
        <v>1.8258413333333332</v>
      </c>
      <c r="G61" s="2">
        <v>3.7989759999999997</v>
      </c>
      <c r="H61" s="2">
        <v>2.0806714858757349</v>
      </c>
      <c r="I61" s="2" t="s">
        <v>256</v>
      </c>
      <c r="J61" s="2" t="s">
        <v>293</v>
      </c>
      <c r="K61" s="2">
        <v>68119991</v>
      </c>
      <c r="L61" s="2">
        <v>68122692</v>
      </c>
      <c r="M61" s="2" t="s">
        <v>353</v>
      </c>
      <c r="N61" s="2" t="s">
        <v>253</v>
      </c>
      <c r="O61" s="2">
        <v>16670</v>
      </c>
    </row>
    <row r="62" spans="1:15">
      <c r="A62" s="3" t="s">
        <v>123</v>
      </c>
      <c r="B62" s="2">
        <v>0.44475323333333333</v>
      </c>
      <c r="C62" s="2">
        <v>0.1236345175</v>
      </c>
      <c r="D62" s="2">
        <v>0.27798452767478476</v>
      </c>
      <c r="E62" s="2" t="s">
        <v>124</v>
      </c>
      <c r="F62" s="2">
        <v>1.8018199333333336</v>
      </c>
      <c r="G62" s="2">
        <v>0.47517899999999996</v>
      </c>
      <c r="H62" s="2">
        <v>0.26372169116862171</v>
      </c>
      <c r="I62" s="2" t="s">
        <v>256</v>
      </c>
      <c r="J62" s="2" t="s">
        <v>293</v>
      </c>
      <c r="K62" s="2">
        <v>69750507</v>
      </c>
      <c r="L62" s="2">
        <v>69753471</v>
      </c>
      <c r="M62" s="2" t="s">
        <v>354</v>
      </c>
      <c r="N62" s="2" t="s">
        <v>253</v>
      </c>
      <c r="O62" s="2">
        <v>28902</v>
      </c>
    </row>
    <row r="63" spans="1:15">
      <c r="A63" s="3" t="s">
        <v>160</v>
      </c>
      <c r="B63" s="2">
        <v>2.0818433333333335</v>
      </c>
      <c r="C63" s="2">
        <v>0.46741900000000003</v>
      </c>
      <c r="D63" s="2">
        <v>0.22452169791835119</v>
      </c>
      <c r="E63" s="2" t="s">
        <v>161</v>
      </c>
      <c r="F63" s="2">
        <v>10.317856666666666</v>
      </c>
      <c r="G63" s="2">
        <v>4.0734700000000004</v>
      </c>
      <c r="H63" s="2">
        <v>0.39479807983376397</v>
      </c>
      <c r="I63" s="2" t="s">
        <v>256</v>
      </c>
      <c r="J63" s="2" t="s">
        <v>293</v>
      </c>
      <c r="K63" s="2">
        <v>69871411</v>
      </c>
      <c r="L63" s="2">
        <v>69872202</v>
      </c>
      <c r="M63" s="2" t="s">
        <v>355</v>
      </c>
      <c r="N63" s="2" t="s">
        <v>253</v>
      </c>
      <c r="O63" s="2">
        <v>10245</v>
      </c>
    </row>
    <row r="64" spans="1:15">
      <c r="A64" s="3" t="s">
        <v>125</v>
      </c>
      <c r="B64" s="2">
        <v>0.70631166666666667</v>
      </c>
      <c r="C64" s="2">
        <v>1.1557865</v>
      </c>
      <c r="D64" s="2">
        <v>1.636368977811967</v>
      </c>
      <c r="E64" s="2" t="s">
        <v>413</v>
      </c>
      <c r="F64" s="2">
        <v>14.875686666666667</v>
      </c>
      <c r="G64" s="2">
        <v>28.26445</v>
      </c>
      <c r="H64" s="2">
        <v>1.9000433817508928</v>
      </c>
      <c r="I64" s="2" t="s">
        <v>261</v>
      </c>
      <c r="J64" s="2" t="s">
        <v>293</v>
      </c>
      <c r="K64" s="2">
        <v>72224687</v>
      </c>
      <c r="L64" s="2">
        <v>72232303</v>
      </c>
      <c r="M64" s="2" t="s">
        <v>414</v>
      </c>
      <c r="N64" s="2" t="s">
        <v>253</v>
      </c>
      <c r="O64" s="2">
        <v>247281</v>
      </c>
    </row>
    <row r="65" spans="1:15">
      <c r="A65" s="3" t="s">
        <v>72</v>
      </c>
      <c r="B65" s="2">
        <v>1.1059456666666667</v>
      </c>
      <c r="C65" s="2">
        <v>0.27313830000000006</v>
      </c>
      <c r="D65" s="2">
        <v>0.24697262101784992</v>
      </c>
      <c r="E65" s="2" t="s">
        <v>415</v>
      </c>
      <c r="F65" s="2">
        <v>1.1951643333333333</v>
      </c>
      <c r="G65" s="2">
        <v>0.24059499999999998</v>
      </c>
      <c r="H65" s="2">
        <v>0.20130704480527503</v>
      </c>
      <c r="I65" s="2" t="s">
        <v>261</v>
      </c>
      <c r="J65" s="2" t="s">
        <v>293</v>
      </c>
      <c r="K65" s="2">
        <v>77039550</v>
      </c>
      <c r="L65" s="2">
        <v>77042622</v>
      </c>
      <c r="M65" s="2" t="s">
        <v>416</v>
      </c>
      <c r="N65" s="2" t="s">
        <v>258</v>
      </c>
      <c r="O65" s="2">
        <v>129549</v>
      </c>
    </row>
    <row r="66" spans="1:15">
      <c r="A66" s="3" t="s">
        <v>73</v>
      </c>
      <c r="B66" s="2">
        <v>10.1511</v>
      </c>
      <c r="C66" s="2">
        <v>27.081050000000001</v>
      </c>
      <c r="D66" s="2">
        <v>2.6677946232428016</v>
      </c>
      <c r="E66" s="2" t="s">
        <v>75</v>
      </c>
      <c r="F66" s="2">
        <v>8.2443666666666662</v>
      </c>
      <c r="G66" s="2">
        <v>20.879004999999999</v>
      </c>
      <c r="H66" s="2">
        <v>2.5325177596015056</v>
      </c>
      <c r="I66" s="2" t="s">
        <v>254</v>
      </c>
      <c r="J66" s="2" t="s">
        <v>293</v>
      </c>
      <c r="K66" s="2">
        <v>132525507</v>
      </c>
      <c r="L66" s="2">
        <v>132530739</v>
      </c>
      <c r="M66" s="2" t="s">
        <v>389</v>
      </c>
      <c r="N66" s="2" t="s">
        <v>258</v>
      </c>
      <c r="O66" s="2">
        <v>50125</v>
      </c>
    </row>
    <row r="67" spans="1:15">
      <c r="A67" s="3" t="s">
        <v>74</v>
      </c>
      <c r="B67" s="2">
        <v>3.5702099999999994</v>
      </c>
      <c r="C67" s="2">
        <v>11.827960000000001</v>
      </c>
      <c r="D67" s="2">
        <v>3.3129591816727877</v>
      </c>
      <c r="E67" s="2" t="s">
        <v>75</v>
      </c>
      <c r="F67" s="2">
        <v>8.2443666666666662</v>
      </c>
      <c r="G67" s="2">
        <v>20.879004999999999</v>
      </c>
      <c r="H67" s="2">
        <v>2.5325177596015056</v>
      </c>
      <c r="I67" s="2" t="s">
        <v>261</v>
      </c>
      <c r="J67" s="2" t="s">
        <v>293</v>
      </c>
      <c r="K67" s="2">
        <v>132564494</v>
      </c>
      <c r="L67" s="2">
        <v>132578187</v>
      </c>
      <c r="M67" s="2" t="s">
        <v>389</v>
      </c>
      <c r="N67" s="2" t="s">
        <v>258</v>
      </c>
      <c r="O67" s="2">
        <v>6908</v>
      </c>
    </row>
    <row r="68" spans="1:15">
      <c r="A68" s="3" t="s">
        <v>126</v>
      </c>
      <c r="B68" s="2">
        <v>0.64882896666666667</v>
      </c>
      <c r="C68" s="2">
        <v>0.21832502500000001</v>
      </c>
      <c r="D68" s="2">
        <v>0.33649087235059222</v>
      </c>
      <c r="E68" s="2" t="s">
        <v>417</v>
      </c>
      <c r="F68" s="2">
        <v>15.908403333333332</v>
      </c>
      <c r="G68" s="2">
        <v>7.2879899999999989</v>
      </c>
      <c r="H68" s="2">
        <v>0.4581220281691793</v>
      </c>
      <c r="I68" s="2" t="s">
        <v>261</v>
      </c>
      <c r="J68" s="2" t="s">
        <v>293</v>
      </c>
      <c r="K68" s="2">
        <v>156150021</v>
      </c>
      <c r="L68" s="2">
        <v>156154236</v>
      </c>
      <c r="M68" s="2" t="s">
        <v>418</v>
      </c>
      <c r="N68" s="2" t="s">
        <v>258</v>
      </c>
      <c r="O68" s="2">
        <v>28112</v>
      </c>
    </row>
    <row r="69" spans="1:15">
      <c r="A69" s="3" t="s">
        <v>163</v>
      </c>
      <c r="B69" s="2">
        <v>2.5927516666666666</v>
      </c>
      <c r="C69" s="2">
        <v>0.62471499999999991</v>
      </c>
      <c r="D69" s="2">
        <v>0.24094671619791325</v>
      </c>
      <c r="E69" s="2" t="s">
        <v>164</v>
      </c>
      <c r="F69" s="2">
        <v>1.053747</v>
      </c>
      <c r="G69" s="2">
        <v>0.27476829999999997</v>
      </c>
      <c r="H69" s="2">
        <v>0.26075357747163214</v>
      </c>
      <c r="I69" s="2" t="s">
        <v>256</v>
      </c>
      <c r="J69" s="2" t="s">
        <v>293</v>
      </c>
      <c r="K69" s="2">
        <v>158382150</v>
      </c>
      <c r="L69" s="2">
        <v>158386143</v>
      </c>
      <c r="M69" s="2" t="s">
        <v>356</v>
      </c>
      <c r="N69" s="2" t="s">
        <v>253</v>
      </c>
      <c r="O69" s="2">
        <v>8509</v>
      </c>
    </row>
    <row r="70" spans="1:15">
      <c r="A70" s="3" t="s">
        <v>165</v>
      </c>
      <c r="B70" s="2">
        <v>1.9251806666666667</v>
      </c>
      <c r="C70" s="2">
        <v>0.59167700000000001</v>
      </c>
      <c r="D70" s="2">
        <v>0.3073358309921389</v>
      </c>
      <c r="E70" s="2" t="s">
        <v>166</v>
      </c>
      <c r="F70" s="2">
        <v>4.3205833333333334</v>
      </c>
      <c r="G70" s="2">
        <v>2.28938</v>
      </c>
      <c r="H70" s="2">
        <v>0.52987752425405521</v>
      </c>
      <c r="I70" s="2" t="s">
        <v>261</v>
      </c>
      <c r="J70" s="2" t="s">
        <v>293</v>
      </c>
      <c r="K70" s="2">
        <v>180681060</v>
      </c>
      <c r="L70" s="2">
        <v>180682657</v>
      </c>
      <c r="M70" s="2" t="s">
        <v>419</v>
      </c>
      <c r="N70" s="2" t="s">
        <v>258</v>
      </c>
      <c r="O70" s="2">
        <v>20242</v>
      </c>
    </row>
    <row r="71" spans="1:15">
      <c r="A71" s="3" t="s">
        <v>76</v>
      </c>
      <c r="B71" s="2">
        <v>1.135259</v>
      </c>
      <c r="C71" s="2">
        <v>0.27485275000000003</v>
      </c>
      <c r="D71" s="2">
        <v>0.24210576617318166</v>
      </c>
      <c r="E71" s="2" t="s">
        <v>77</v>
      </c>
      <c r="F71" s="2">
        <v>0.94355200000000006</v>
      </c>
      <c r="G71" s="2">
        <v>0.20568572499999999</v>
      </c>
      <c r="H71" s="2">
        <v>0.21799087384691038</v>
      </c>
      <c r="I71" s="2" t="s">
        <v>270</v>
      </c>
      <c r="J71" s="2" t="s">
        <v>293</v>
      </c>
      <c r="K71" s="2">
        <v>181384249</v>
      </c>
      <c r="L71" s="2">
        <v>181387596</v>
      </c>
      <c r="M71" s="2" t="s">
        <v>385</v>
      </c>
      <c r="N71" s="2" t="s">
        <v>253</v>
      </c>
      <c r="O71" s="2">
        <v>1673</v>
      </c>
    </row>
    <row r="72" spans="1:15">
      <c r="A72" s="3" t="s">
        <v>167</v>
      </c>
      <c r="B72" s="2">
        <v>1.4659108999999999</v>
      </c>
      <c r="C72" s="2">
        <v>0.46581</v>
      </c>
      <c r="D72" s="2">
        <v>0.31776146831297863</v>
      </c>
      <c r="E72" s="2" t="s">
        <v>347</v>
      </c>
      <c r="F72" s="2">
        <v>1.0245226666666667</v>
      </c>
      <c r="G72" s="2">
        <v>0.360593</v>
      </c>
      <c r="H72" s="2">
        <v>0.35196195431498506</v>
      </c>
      <c r="I72" s="2" t="s">
        <v>256</v>
      </c>
      <c r="J72" s="2" t="s">
        <v>296</v>
      </c>
      <c r="K72" s="2">
        <v>5413160</v>
      </c>
      <c r="L72" s="2">
        <v>5415852</v>
      </c>
      <c r="M72" s="2" t="s">
        <v>348</v>
      </c>
      <c r="N72" s="2" t="s">
        <v>253</v>
      </c>
      <c r="O72" s="2">
        <v>195953</v>
      </c>
    </row>
    <row r="73" spans="1:15">
      <c r="A73" s="3" t="s">
        <v>188</v>
      </c>
      <c r="B73" s="2">
        <v>2.348193933333333</v>
      </c>
      <c r="C73" s="2">
        <v>0.48259707499999999</v>
      </c>
      <c r="D73" s="2">
        <v>0.20551840635877067</v>
      </c>
      <c r="E73" s="2" t="s">
        <v>189</v>
      </c>
      <c r="F73" s="2">
        <v>1.5383428666666668</v>
      </c>
      <c r="G73" s="2">
        <v>0.41173325</v>
      </c>
      <c r="H73" s="2">
        <v>0.26764725791731819</v>
      </c>
      <c r="I73" s="2" t="s">
        <v>256</v>
      </c>
      <c r="J73" s="2" t="s">
        <v>296</v>
      </c>
      <c r="K73" s="2">
        <v>33809505</v>
      </c>
      <c r="L73" s="2">
        <v>33816632</v>
      </c>
      <c r="M73" s="2" t="s">
        <v>297</v>
      </c>
      <c r="N73" s="2" t="s">
        <v>253</v>
      </c>
      <c r="O73" s="2">
        <v>12874</v>
      </c>
    </row>
    <row r="74" spans="1:15">
      <c r="A74" s="3" t="s">
        <v>78</v>
      </c>
      <c r="B74" s="2">
        <v>2.5306733333333331</v>
      </c>
      <c r="C74" s="2">
        <v>4.7692924999999997</v>
      </c>
      <c r="D74" s="2">
        <v>1.8845942845250672</v>
      </c>
      <c r="E74" s="2" t="s">
        <v>79</v>
      </c>
      <c r="F74" s="2">
        <v>2.8427266666666662</v>
      </c>
      <c r="G74" s="2">
        <v>6.5081949999999997</v>
      </c>
      <c r="H74" s="2">
        <v>2.2894198996737876</v>
      </c>
      <c r="I74" s="2" t="s">
        <v>270</v>
      </c>
      <c r="J74" s="2" t="s">
        <v>296</v>
      </c>
      <c r="K74" s="2">
        <v>62337523</v>
      </c>
      <c r="L74" s="2">
        <v>62340582</v>
      </c>
      <c r="M74" s="2" t="s">
        <v>349</v>
      </c>
      <c r="N74" s="2" t="s">
        <v>253</v>
      </c>
      <c r="O74" s="2">
        <v>276</v>
      </c>
    </row>
    <row r="75" spans="1:15">
      <c r="A75" s="3" t="s">
        <v>80</v>
      </c>
      <c r="B75" s="2">
        <v>2.4548739999999998</v>
      </c>
      <c r="C75" s="2">
        <v>5.9079750000000004</v>
      </c>
      <c r="D75" s="2">
        <v>2.4066306458091131</v>
      </c>
      <c r="E75" s="2" t="s">
        <v>79</v>
      </c>
      <c r="F75" s="2">
        <v>2.8427266666666662</v>
      </c>
      <c r="G75" s="2">
        <v>6.5081949999999997</v>
      </c>
      <c r="H75" s="2">
        <v>2.2894198996737876</v>
      </c>
      <c r="I75" s="2" t="s">
        <v>256</v>
      </c>
      <c r="J75" s="2" t="s">
        <v>296</v>
      </c>
      <c r="K75" s="2">
        <v>62460689</v>
      </c>
      <c r="L75" s="2">
        <v>62462217</v>
      </c>
      <c r="M75" s="2" t="s">
        <v>349</v>
      </c>
      <c r="N75" s="2" t="s">
        <v>253</v>
      </c>
      <c r="O75" s="2">
        <v>122677</v>
      </c>
    </row>
    <row r="76" spans="1:15">
      <c r="A76" s="3" t="s">
        <v>10</v>
      </c>
      <c r="B76" s="2">
        <v>1.1555788333333334</v>
      </c>
      <c r="C76" s="2">
        <v>0.20728235</v>
      </c>
      <c r="D76" s="2">
        <v>0.17937534335245842</v>
      </c>
      <c r="E76" s="2" t="s">
        <v>11</v>
      </c>
      <c r="F76" s="2">
        <v>5.3371553333333326</v>
      </c>
      <c r="G76" s="2">
        <v>1.5107520000000001</v>
      </c>
      <c r="H76" s="2">
        <v>0.2830631498702243</v>
      </c>
      <c r="I76" s="2" t="s">
        <v>261</v>
      </c>
      <c r="J76" s="2" t="s">
        <v>296</v>
      </c>
      <c r="K76" s="2">
        <v>65951290</v>
      </c>
      <c r="L76" s="2">
        <v>65954971</v>
      </c>
      <c r="M76" s="2" t="s">
        <v>334</v>
      </c>
      <c r="N76" s="2" t="s">
        <v>258</v>
      </c>
      <c r="O76" s="2">
        <v>5095</v>
      </c>
    </row>
    <row r="77" spans="1:15">
      <c r="A77" s="3" t="s">
        <v>81</v>
      </c>
      <c r="B77" s="2">
        <v>2.2995766666666668</v>
      </c>
      <c r="C77" s="2">
        <v>0.82232249999999996</v>
      </c>
      <c r="D77" s="2">
        <v>0.35759734038004093</v>
      </c>
      <c r="E77" s="2" t="s">
        <v>387</v>
      </c>
      <c r="F77" s="2">
        <v>2.9653500000000004</v>
      </c>
      <c r="G77" s="2">
        <v>0.93510225000000002</v>
      </c>
      <c r="H77" s="2">
        <v>0.31534296120188171</v>
      </c>
      <c r="I77" s="2" t="s">
        <v>254</v>
      </c>
      <c r="J77" s="2" t="s">
        <v>296</v>
      </c>
      <c r="K77" s="2">
        <v>89141771</v>
      </c>
      <c r="L77" s="2">
        <v>89151753</v>
      </c>
      <c r="M77" s="2" t="s">
        <v>388</v>
      </c>
      <c r="N77" s="2" t="s">
        <v>258</v>
      </c>
      <c r="O77" s="2">
        <v>13395</v>
      </c>
    </row>
    <row r="78" spans="1:15">
      <c r="A78" s="3" t="s">
        <v>82</v>
      </c>
      <c r="B78" s="2">
        <v>1.5272806666666667</v>
      </c>
      <c r="C78" s="2">
        <v>0.62586949999999997</v>
      </c>
      <c r="D78" s="2">
        <v>0.40979337567729307</v>
      </c>
      <c r="E78" s="2" t="s">
        <v>83</v>
      </c>
      <c r="F78" s="2">
        <v>6.7469466666666662</v>
      </c>
      <c r="G78" s="2">
        <v>3.3319450000000002</v>
      </c>
      <c r="H78" s="2">
        <v>0.49384487007456218</v>
      </c>
      <c r="I78" s="2" t="s">
        <v>261</v>
      </c>
      <c r="J78" s="2" t="s">
        <v>296</v>
      </c>
      <c r="K78" s="2">
        <v>94762542</v>
      </c>
      <c r="L78" s="2">
        <v>94785789</v>
      </c>
      <c r="M78" s="2" t="s">
        <v>410</v>
      </c>
      <c r="N78" s="2" t="s">
        <v>258</v>
      </c>
      <c r="O78" s="2">
        <v>12350</v>
      </c>
    </row>
    <row r="79" spans="1:15">
      <c r="A79" s="3" t="s">
        <v>127</v>
      </c>
      <c r="B79" s="2">
        <v>1.4529653333333334</v>
      </c>
      <c r="C79" s="2">
        <v>0.45140002499999998</v>
      </c>
      <c r="D79" s="2">
        <v>0.31067501381083645</v>
      </c>
      <c r="E79" s="2" t="s">
        <v>128</v>
      </c>
      <c r="F79" s="2">
        <v>0.79428163333333324</v>
      </c>
      <c r="G79" s="2">
        <v>0.232888975</v>
      </c>
      <c r="H79" s="2">
        <v>0.29320705053022966</v>
      </c>
      <c r="I79" s="2" t="s">
        <v>256</v>
      </c>
      <c r="J79" s="2" t="s">
        <v>296</v>
      </c>
      <c r="K79" s="2">
        <v>133463682</v>
      </c>
      <c r="L79" s="2">
        <v>133466232</v>
      </c>
      <c r="M79" s="2" t="s">
        <v>350</v>
      </c>
      <c r="N79" s="2" t="s">
        <v>258</v>
      </c>
      <c r="O79" s="2">
        <v>79433</v>
      </c>
    </row>
    <row r="80" spans="1:15">
      <c r="A80" s="3" t="s">
        <v>84</v>
      </c>
      <c r="B80" s="2">
        <v>1.811323266666667</v>
      </c>
      <c r="C80" s="2">
        <v>0.34511309999999995</v>
      </c>
      <c r="D80" s="2">
        <v>0.19053092639565272</v>
      </c>
      <c r="E80" s="2" t="s">
        <v>85</v>
      </c>
      <c r="F80" s="2">
        <v>2.7713133333333335</v>
      </c>
      <c r="G80" s="2">
        <v>1.2791099999999997</v>
      </c>
      <c r="H80" s="2">
        <v>0.46155372783541848</v>
      </c>
      <c r="I80" s="2" t="s">
        <v>256</v>
      </c>
      <c r="J80" s="2" t="s">
        <v>296</v>
      </c>
      <c r="K80" s="2">
        <v>152234995</v>
      </c>
      <c r="L80" s="2">
        <v>152236825</v>
      </c>
      <c r="M80" s="2" t="s">
        <v>351</v>
      </c>
      <c r="N80" s="2" t="s">
        <v>253</v>
      </c>
      <c r="O80" s="2">
        <v>25453</v>
      </c>
    </row>
    <row r="81" spans="1:15">
      <c r="A81" s="3" t="s">
        <v>230</v>
      </c>
      <c r="B81" s="2">
        <v>1.459845333333333</v>
      </c>
      <c r="C81" s="2">
        <v>0.53220574999999992</v>
      </c>
      <c r="D81" s="2">
        <v>0.36456310668527447</v>
      </c>
      <c r="E81" s="2" t="s">
        <v>213</v>
      </c>
      <c r="F81" s="2">
        <v>1.3932570000000002</v>
      </c>
      <c r="G81" s="2">
        <v>0.53461175000000005</v>
      </c>
      <c r="H81" s="2">
        <v>0.38371366517447963</v>
      </c>
      <c r="I81" s="2" t="s">
        <v>256</v>
      </c>
      <c r="J81" s="2" t="s">
        <v>298</v>
      </c>
      <c r="K81" s="2">
        <v>33170408</v>
      </c>
      <c r="L81" s="2">
        <v>33172026</v>
      </c>
      <c r="M81" s="2" t="s">
        <v>299</v>
      </c>
      <c r="N81" s="2" t="s">
        <v>258</v>
      </c>
      <c r="O81" s="2">
        <v>18520</v>
      </c>
    </row>
    <row r="82" spans="1:15">
      <c r="A82" s="3" t="s">
        <v>212</v>
      </c>
      <c r="B82" s="2">
        <v>1.6732690000000003</v>
      </c>
      <c r="C82" s="2">
        <v>0.58722675000000002</v>
      </c>
      <c r="D82" s="2">
        <v>0.35094581325537011</v>
      </c>
      <c r="E82" s="2" t="s">
        <v>213</v>
      </c>
      <c r="F82" s="2">
        <v>1.3932570000000002</v>
      </c>
      <c r="G82" s="2">
        <v>0.53461175000000005</v>
      </c>
      <c r="H82" s="2">
        <v>0.38371366517447963</v>
      </c>
      <c r="I82" s="2" t="s">
        <v>256</v>
      </c>
      <c r="J82" s="2" t="s">
        <v>298</v>
      </c>
      <c r="K82" s="2">
        <v>33173283</v>
      </c>
      <c r="L82" s="2">
        <v>33174835</v>
      </c>
      <c r="M82" s="2" t="s">
        <v>299</v>
      </c>
      <c r="N82" s="2" t="s">
        <v>258</v>
      </c>
      <c r="O82" s="2">
        <v>15678</v>
      </c>
    </row>
    <row r="83" spans="1:15">
      <c r="A83" s="3" t="s">
        <v>12</v>
      </c>
      <c r="B83" s="2">
        <v>1008.9763333333334</v>
      </c>
      <c r="C83" s="2">
        <v>1649.6632500000001</v>
      </c>
      <c r="D83" s="2">
        <v>1.6349870611434889</v>
      </c>
      <c r="E83" s="2" t="s">
        <v>13</v>
      </c>
      <c r="F83" s="2">
        <v>4540.5466666666662</v>
      </c>
      <c r="G83" s="2">
        <v>7243.8525000000009</v>
      </c>
      <c r="H83" s="2">
        <v>1.5953701243022136</v>
      </c>
      <c r="I83" s="2" t="s">
        <v>256</v>
      </c>
      <c r="J83" s="2" t="s">
        <v>298</v>
      </c>
      <c r="K83" s="2">
        <v>62050088</v>
      </c>
      <c r="L83" s="2">
        <v>62050554</v>
      </c>
      <c r="M83" s="2" t="s">
        <v>335</v>
      </c>
      <c r="N83" s="2" t="s">
        <v>258</v>
      </c>
      <c r="O83" s="2">
        <v>3796</v>
      </c>
    </row>
    <row r="84" spans="1:15">
      <c r="A84" s="3" t="s">
        <v>22</v>
      </c>
      <c r="B84" s="2">
        <v>401.41433333333333</v>
      </c>
      <c r="C84" s="2">
        <v>646.86075000000005</v>
      </c>
      <c r="D84" s="2">
        <v>1.6114540420828687</v>
      </c>
      <c r="E84" s="2" t="s">
        <v>13</v>
      </c>
      <c r="F84" s="2">
        <v>4540.5466666666662</v>
      </c>
      <c r="G84" s="2">
        <v>7243.8525000000009</v>
      </c>
      <c r="H84" s="2">
        <v>1.5953701243022136</v>
      </c>
      <c r="I84" s="2" t="s">
        <v>279</v>
      </c>
      <c r="J84" s="2" t="s">
        <v>298</v>
      </c>
      <c r="K84" s="2">
        <v>62052582</v>
      </c>
      <c r="L84" s="2">
        <v>62054433</v>
      </c>
      <c r="M84" s="2" t="s">
        <v>335</v>
      </c>
      <c r="N84" s="2" t="s">
        <v>258</v>
      </c>
      <c r="O84" s="2">
        <v>610</v>
      </c>
    </row>
    <row r="85" spans="1:15">
      <c r="A85" s="3" t="s">
        <v>232</v>
      </c>
      <c r="B85" s="2">
        <v>23.07886666666667</v>
      </c>
      <c r="C85" s="2">
        <v>36.446700000000007</v>
      </c>
      <c r="D85" s="2">
        <v>1.5792239942458179</v>
      </c>
      <c r="E85" s="2" t="s">
        <v>233</v>
      </c>
      <c r="F85" s="2">
        <v>116.1506</v>
      </c>
      <c r="G85" s="2">
        <v>188.10050000000001</v>
      </c>
      <c r="H85" s="2">
        <v>1.6194535370458698</v>
      </c>
      <c r="I85" s="2" t="s">
        <v>261</v>
      </c>
      <c r="J85" s="2" t="s">
        <v>298</v>
      </c>
      <c r="K85" s="2">
        <v>115329723</v>
      </c>
      <c r="L85" s="2">
        <v>115332231</v>
      </c>
      <c r="M85" s="2" t="s">
        <v>300</v>
      </c>
      <c r="N85" s="2" t="s">
        <v>253</v>
      </c>
      <c r="O85" s="2">
        <v>31932</v>
      </c>
    </row>
    <row r="86" spans="1:15">
      <c r="A86" s="3" t="s">
        <v>204</v>
      </c>
      <c r="B86" s="2">
        <v>14.917935666666667</v>
      </c>
      <c r="C86" s="2">
        <v>3.3705924999999999</v>
      </c>
      <c r="D86" s="2">
        <v>0.2259422868762874</v>
      </c>
      <c r="E86" s="2" t="s">
        <v>301</v>
      </c>
      <c r="F86" s="2">
        <v>0.44628433333333334</v>
      </c>
      <c r="G86" s="2">
        <v>0.69592575000000001</v>
      </c>
      <c r="H86" s="2">
        <v>1.5593775044758462</v>
      </c>
      <c r="I86" s="2" t="s">
        <v>261</v>
      </c>
      <c r="J86" s="2" t="s">
        <v>298</v>
      </c>
      <c r="K86" s="2">
        <v>150825732</v>
      </c>
      <c r="L86" s="2">
        <v>151235847</v>
      </c>
      <c r="M86" s="2" t="s">
        <v>302</v>
      </c>
      <c r="N86" s="2" t="s">
        <v>258</v>
      </c>
      <c r="O86" s="2">
        <v>13833</v>
      </c>
    </row>
    <row r="87" spans="1:15">
      <c r="A87" s="3" t="s">
        <v>88</v>
      </c>
      <c r="B87" s="2">
        <v>7.3781333333333334</v>
      </c>
      <c r="C87" s="2">
        <v>1.6364485</v>
      </c>
      <c r="D87" s="2">
        <v>0.22179708959809166</v>
      </c>
      <c r="E87" s="2" t="s">
        <v>89</v>
      </c>
      <c r="F87" s="2">
        <v>12.110846666666667</v>
      </c>
      <c r="G87" s="2">
        <v>4.3760250000000003</v>
      </c>
      <c r="H87" s="2">
        <v>0.3613310547514707</v>
      </c>
      <c r="I87" s="2" t="s">
        <v>261</v>
      </c>
      <c r="J87" s="2" t="s">
        <v>298</v>
      </c>
      <c r="K87" s="2">
        <v>155818677</v>
      </c>
      <c r="L87" s="2">
        <v>155820018</v>
      </c>
      <c r="M87" s="2" t="s">
        <v>409</v>
      </c>
      <c r="N87" s="2" t="s">
        <v>253</v>
      </c>
      <c r="O87" s="2">
        <v>6859</v>
      </c>
    </row>
    <row r="88" spans="1:15">
      <c r="A88" s="3" t="s">
        <v>129</v>
      </c>
      <c r="B88" s="2">
        <v>1.1313687666666665</v>
      </c>
      <c r="C88" s="2">
        <v>0.30049457499999999</v>
      </c>
      <c r="D88" s="2">
        <v>0.26560267867862597</v>
      </c>
      <c r="E88" s="2" t="s">
        <v>130</v>
      </c>
      <c r="F88" s="2">
        <v>0.94509633333333332</v>
      </c>
      <c r="G88" s="2">
        <v>0.27846424999999997</v>
      </c>
      <c r="H88" s="2">
        <v>0.29464112829415268</v>
      </c>
      <c r="I88" s="2" t="s">
        <v>256</v>
      </c>
      <c r="J88" s="2" t="s">
        <v>303</v>
      </c>
      <c r="K88" s="2">
        <v>33416390</v>
      </c>
      <c r="L88" s="2">
        <v>33422502</v>
      </c>
      <c r="M88" s="2" t="s">
        <v>343</v>
      </c>
      <c r="N88" s="2" t="s">
        <v>253</v>
      </c>
      <c r="O88" s="2">
        <v>40751</v>
      </c>
    </row>
    <row r="89" spans="1:15">
      <c r="A89" s="3" t="s">
        <v>214</v>
      </c>
      <c r="B89" s="2">
        <v>31.015466666666669</v>
      </c>
      <c r="C89" s="2">
        <v>51.265124999999998</v>
      </c>
      <c r="D89" s="2">
        <v>1.6528890424562368</v>
      </c>
      <c r="E89" s="2" t="s">
        <v>215</v>
      </c>
      <c r="F89" s="2">
        <v>131.7071</v>
      </c>
      <c r="G89" s="2">
        <v>212.07700000000003</v>
      </c>
      <c r="H89" s="2">
        <v>1.610216913135283</v>
      </c>
      <c r="I89" s="2" t="s">
        <v>261</v>
      </c>
      <c r="J89" s="2" t="s">
        <v>303</v>
      </c>
      <c r="K89" s="2">
        <v>86916524</v>
      </c>
      <c r="L89" s="2">
        <v>86919661</v>
      </c>
      <c r="M89" s="2" t="s">
        <v>304</v>
      </c>
      <c r="N89" s="2" t="s">
        <v>258</v>
      </c>
      <c r="O89" s="2">
        <v>8411</v>
      </c>
    </row>
    <row r="90" spans="1:15">
      <c r="A90" s="3" t="s">
        <v>240</v>
      </c>
      <c r="B90" s="2">
        <v>7.5675999999999997</v>
      </c>
      <c r="C90" s="2">
        <v>11.258217500000001</v>
      </c>
      <c r="D90" s="2">
        <v>1.4876866509857816</v>
      </c>
      <c r="E90" s="2" t="s">
        <v>241</v>
      </c>
      <c r="F90" s="2">
        <v>29.170566666666662</v>
      </c>
      <c r="G90" s="2">
        <v>40.418624999999999</v>
      </c>
      <c r="H90" s="2">
        <v>1.3855961545713318</v>
      </c>
      <c r="I90" s="2" t="s">
        <v>261</v>
      </c>
      <c r="J90" s="2" t="s">
        <v>303</v>
      </c>
      <c r="K90" s="2">
        <v>92603054</v>
      </c>
      <c r="L90" s="2">
        <v>92604821</v>
      </c>
      <c r="M90" s="2" t="s">
        <v>305</v>
      </c>
      <c r="N90" s="2" t="s">
        <v>253</v>
      </c>
      <c r="O90" s="2">
        <v>887</v>
      </c>
    </row>
    <row r="91" spans="1:15">
      <c r="A91" s="3" t="s">
        <v>190</v>
      </c>
      <c r="B91" s="2">
        <v>2.9948683333333328</v>
      </c>
      <c r="C91" s="2">
        <v>0.60757349999999999</v>
      </c>
      <c r="D91" s="2">
        <v>0.20287152301075009</v>
      </c>
      <c r="E91" s="2" t="s">
        <v>191</v>
      </c>
      <c r="F91" s="2">
        <v>1.3644795000000001</v>
      </c>
      <c r="G91" s="2">
        <v>0.28726400000000002</v>
      </c>
      <c r="H91" s="2">
        <v>0.21053009590836652</v>
      </c>
      <c r="I91" s="2" t="s">
        <v>261</v>
      </c>
      <c r="J91" s="2" t="s">
        <v>303</v>
      </c>
      <c r="K91" s="2">
        <v>104523676</v>
      </c>
      <c r="L91" s="2">
        <v>104559729</v>
      </c>
      <c r="M91" s="2" t="s">
        <v>306</v>
      </c>
      <c r="N91" s="2" t="s">
        <v>253</v>
      </c>
      <c r="O91" s="2">
        <v>15968</v>
      </c>
    </row>
    <row r="92" spans="1:15">
      <c r="A92" s="3" t="s">
        <v>172</v>
      </c>
      <c r="B92" s="2">
        <v>2.0346143333333333</v>
      </c>
      <c r="C92" s="2">
        <v>0.70058275000000003</v>
      </c>
      <c r="D92" s="2">
        <v>0.34433196430511076</v>
      </c>
      <c r="E92" s="2" t="s">
        <v>344</v>
      </c>
      <c r="F92" s="2">
        <v>5.373003999999999</v>
      </c>
      <c r="G92" s="2">
        <v>2.126735</v>
      </c>
      <c r="H92" s="2">
        <v>0.39581861468928747</v>
      </c>
      <c r="I92" s="2" t="s">
        <v>256</v>
      </c>
      <c r="J92" s="2" t="s">
        <v>303</v>
      </c>
      <c r="K92" s="2">
        <v>123728136</v>
      </c>
      <c r="L92" s="2">
        <v>123729594</v>
      </c>
      <c r="M92" s="2" t="s">
        <v>345</v>
      </c>
      <c r="N92" s="2" t="s">
        <v>258</v>
      </c>
      <c r="O92" s="2">
        <v>20549</v>
      </c>
    </row>
    <row r="93" spans="1:15">
      <c r="A93" s="3" t="s">
        <v>90</v>
      </c>
      <c r="B93" s="2">
        <v>13.852200000000002</v>
      </c>
      <c r="C93" s="2">
        <v>34.1907</v>
      </c>
      <c r="D93" s="2">
        <v>2.4682505306016371</v>
      </c>
      <c r="E93" s="2" t="s">
        <v>395</v>
      </c>
      <c r="F93" s="2">
        <v>78.327966666666669</v>
      </c>
      <c r="G93" s="2">
        <v>200.19200000000001</v>
      </c>
      <c r="H93" s="2">
        <v>2.5558176538903306</v>
      </c>
      <c r="I93" s="2" t="s">
        <v>279</v>
      </c>
      <c r="J93" s="2" t="s">
        <v>303</v>
      </c>
      <c r="K93" s="2">
        <v>135727097</v>
      </c>
      <c r="L93" s="2">
        <v>135734720</v>
      </c>
      <c r="M93" s="2" t="s">
        <v>396</v>
      </c>
      <c r="N93" s="2" t="s">
        <v>253</v>
      </c>
      <c r="O93" s="2">
        <v>41695</v>
      </c>
    </row>
    <row r="94" spans="1:15">
      <c r="A94" s="3" t="s">
        <v>14</v>
      </c>
      <c r="B94" s="2">
        <v>1.3996758666666667</v>
      </c>
      <c r="C94" s="2">
        <v>0.23140035</v>
      </c>
      <c r="D94" s="2">
        <v>0.16532424078374716</v>
      </c>
      <c r="E94" s="2" t="s">
        <v>15</v>
      </c>
      <c r="F94" s="2">
        <v>12.879110000000003</v>
      </c>
      <c r="G94" s="2">
        <v>3.9761199999999999</v>
      </c>
      <c r="H94" s="2">
        <v>0.30872630173979404</v>
      </c>
      <c r="I94" s="2" t="s">
        <v>261</v>
      </c>
      <c r="J94" s="2" t="s">
        <v>307</v>
      </c>
      <c r="K94" s="2">
        <v>38567409</v>
      </c>
      <c r="L94" s="2">
        <v>38568669</v>
      </c>
      <c r="M94" s="2" t="s">
        <v>308</v>
      </c>
      <c r="N94" s="2" t="s">
        <v>253</v>
      </c>
      <c r="O94" s="2">
        <v>16596</v>
      </c>
    </row>
    <row r="95" spans="1:15">
      <c r="A95" s="3" t="s">
        <v>192</v>
      </c>
      <c r="B95" s="2">
        <v>8.7488483333333331</v>
      </c>
      <c r="C95" s="2">
        <v>2.4192847500000001</v>
      </c>
      <c r="D95" s="2">
        <v>0.27652608181381588</v>
      </c>
      <c r="E95" s="2" t="s">
        <v>15</v>
      </c>
      <c r="F95" s="2">
        <v>12.879110000000003</v>
      </c>
      <c r="G95" s="2">
        <v>3.9761199999999999</v>
      </c>
      <c r="H95" s="2">
        <v>0.30872630173979404</v>
      </c>
      <c r="I95" s="2" t="s">
        <v>261</v>
      </c>
      <c r="J95" s="2" t="s">
        <v>307</v>
      </c>
      <c r="K95" s="2">
        <v>38593443</v>
      </c>
      <c r="L95" s="2">
        <v>38605427</v>
      </c>
      <c r="M95" s="2" t="s">
        <v>308</v>
      </c>
      <c r="N95" s="2" t="s">
        <v>253</v>
      </c>
      <c r="O95" s="2">
        <v>47992</v>
      </c>
    </row>
    <row r="96" spans="1:15">
      <c r="A96" s="3" t="s">
        <v>228</v>
      </c>
      <c r="B96" s="2">
        <v>0.52451449999999999</v>
      </c>
      <c r="C96" s="2">
        <v>0.11680852500000001</v>
      </c>
      <c r="D96" s="2">
        <v>0.22269837154168284</v>
      </c>
      <c r="E96" s="2" t="s">
        <v>15</v>
      </c>
      <c r="F96" s="2">
        <v>12.879110000000003</v>
      </c>
      <c r="G96" s="2">
        <v>3.9761199999999999</v>
      </c>
      <c r="H96" s="2">
        <v>0.30872630173979404</v>
      </c>
      <c r="I96" s="2" t="s">
        <v>261</v>
      </c>
      <c r="J96" s="2" t="s">
        <v>307</v>
      </c>
      <c r="K96" s="2">
        <v>38560048</v>
      </c>
      <c r="L96" s="2">
        <v>38560964</v>
      </c>
      <c r="M96" s="2" t="s">
        <v>308</v>
      </c>
      <c r="N96" s="2" t="s">
        <v>253</v>
      </c>
      <c r="O96" s="2">
        <v>9063</v>
      </c>
    </row>
    <row r="97" spans="1:15">
      <c r="A97" s="3" t="s">
        <v>173</v>
      </c>
      <c r="B97" s="2">
        <v>20.093630000000001</v>
      </c>
      <c r="C97" s="2">
        <v>4.81182775</v>
      </c>
      <c r="D97" s="2">
        <v>0.23947030725657831</v>
      </c>
      <c r="E97" s="2" t="s">
        <v>174</v>
      </c>
      <c r="F97" s="2">
        <v>49.966133333333325</v>
      </c>
      <c r="G97" s="2">
        <v>25.3445</v>
      </c>
      <c r="H97" s="2">
        <v>0.50723356620217441</v>
      </c>
      <c r="I97" s="2" t="s">
        <v>254</v>
      </c>
      <c r="J97" s="2" t="s">
        <v>307</v>
      </c>
      <c r="K97" s="2">
        <v>51457260</v>
      </c>
      <c r="L97" s="2">
        <v>51463184</v>
      </c>
      <c r="M97" s="2" t="s">
        <v>386</v>
      </c>
      <c r="N97" s="2" t="s">
        <v>258</v>
      </c>
      <c r="O97" s="2">
        <v>9672</v>
      </c>
    </row>
    <row r="98" spans="1:15">
      <c r="A98" s="3" t="s">
        <v>218</v>
      </c>
      <c r="B98" s="2">
        <v>1.3682773333333331</v>
      </c>
      <c r="C98" s="2">
        <v>0.51982600000000001</v>
      </c>
      <c r="D98" s="2">
        <v>0.37991274673360576</v>
      </c>
      <c r="E98" s="2" t="s">
        <v>309</v>
      </c>
      <c r="F98" s="2">
        <v>1.8662466666666668</v>
      </c>
      <c r="G98" s="2">
        <v>0.96580675000000005</v>
      </c>
      <c r="H98" s="2">
        <v>0.51751291361985019</v>
      </c>
      <c r="I98" s="2" t="s">
        <v>261</v>
      </c>
      <c r="J98" s="2" t="s">
        <v>307</v>
      </c>
      <c r="K98" s="2">
        <v>83065370</v>
      </c>
      <c r="L98" s="2">
        <v>83067321</v>
      </c>
      <c r="M98" s="2" t="s">
        <v>310</v>
      </c>
      <c r="N98" s="2" t="s">
        <v>253</v>
      </c>
      <c r="O98" s="2">
        <v>8502</v>
      </c>
    </row>
    <row r="99" spans="1:15">
      <c r="A99" s="3" t="s">
        <v>93</v>
      </c>
      <c r="B99" s="2">
        <v>4.6632803333333337</v>
      </c>
      <c r="C99" s="2">
        <v>1.00426225</v>
      </c>
      <c r="D99" s="2">
        <v>0.21535532462449</v>
      </c>
      <c r="E99" s="2" t="s">
        <v>94</v>
      </c>
      <c r="F99" s="2">
        <v>3.6487210000000001</v>
      </c>
      <c r="G99" s="2">
        <v>0.68335699999999999</v>
      </c>
      <c r="H99" s="2">
        <v>0.18728672321068121</v>
      </c>
      <c r="I99" s="2" t="s">
        <v>256</v>
      </c>
      <c r="J99" s="2" t="s">
        <v>307</v>
      </c>
      <c r="K99" s="2">
        <v>149334638</v>
      </c>
      <c r="L99" s="2">
        <v>149335652</v>
      </c>
      <c r="M99" s="2" t="s">
        <v>342</v>
      </c>
      <c r="N99" s="2" t="s">
        <v>253</v>
      </c>
      <c r="O99" s="2">
        <v>25732</v>
      </c>
    </row>
    <row r="100" spans="1:15">
      <c r="A100" s="3" t="s">
        <v>229</v>
      </c>
      <c r="B100" s="2">
        <v>1.3399383333333335</v>
      </c>
      <c r="C100" s="2">
        <v>0.36968825</v>
      </c>
      <c r="D100" s="2">
        <v>0.27589945059660703</v>
      </c>
      <c r="E100" s="2" t="s">
        <v>312</v>
      </c>
      <c r="F100" s="2">
        <v>0.99057233333333328</v>
      </c>
      <c r="G100" s="2">
        <v>0.30226575</v>
      </c>
      <c r="H100" s="2">
        <v>0.30514253207825648</v>
      </c>
      <c r="I100" s="2" t="s">
        <v>254</v>
      </c>
      <c r="J100" s="2" t="s">
        <v>311</v>
      </c>
      <c r="K100" s="2">
        <v>6703904</v>
      </c>
      <c r="L100" s="2">
        <v>6707624</v>
      </c>
      <c r="M100" s="2" t="s">
        <v>313</v>
      </c>
      <c r="N100" s="2" t="s">
        <v>258</v>
      </c>
      <c r="O100" s="2">
        <v>24655</v>
      </c>
    </row>
    <row r="101" spans="1:15">
      <c r="A101" s="3" t="s">
        <v>95</v>
      </c>
      <c r="B101" s="2">
        <v>1.3537463333333335</v>
      </c>
      <c r="C101" s="2">
        <v>14.792652499999999</v>
      </c>
      <c r="D101" s="2">
        <v>10.927196724940343</v>
      </c>
      <c r="E101" s="2" t="s">
        <v>96</v>
      </c>
      <c r="F101" s="2">
        <v>16.427700000000002</v>
      </c>
      <c r="G101" s="2">
        <v>183.48932500000001</v>
      </c>
      <c r="H101" s="2">
        <v>11.169507904332317</v>
      </c>
      <c r="I101" s="2" t="s">
        <v>261</v>
      </c>
      <c r="J101" s="2" t="s">
        <v>311</v>
      </c>
      <c r="K101" s="2">
        <v>46751672</v>
      </c>
      <c r="L101" s="2">
        <v>46755671</v>
      </c>
      <c r="M101" s="2" t="s">
        <v>404</v>
      </c>
      <c r="N101" s="2" t="s">
        <v>253</v>
      </c>
      <c r="O101" s="2">
        <v>1839</v>
      </c>
    </row>
    <row r="102" spans="1:15">
      <c r="A102" s="3" t="s">
        <v>97</v>
      </c>
      <c r="B102" s="2">
        <v>6.2482366666666662</v>
      </c>
      <c r="C102" s="2">
        <v>8.9008524999999992</v>
      </c>
      <c r="D102" s="2">
        <v>1.4245383097417885</v>
      </c>
      <c r="E102" s="2" t="s">
        <v>339</v>
      </c>
      <c r="F102" s="2">
        <v>4.9015133333333329</v>
      </c>
      <c r="G102" s="2">
        <v>7.5433824999999999</v>
      </c>
      <c r="H102" s="2">
        <v>1.5389905090536664</v>
      </c>
      <c r="I102" s="2" t="s">
        <v>256</v>
      </c>
      <c r="J102" s="2" t="s">
        <v>311</v>
      </c>
      <c r="K102" s="2">
        <v>63886352</v>
      </c>
      <c r="L102" s="2">
        <v>63887671</v>
      </c>
      <c r="M102" s="2" t="s">
        <v>340</v>
      </c>
      <c r="N102" s="2" t="s">
        <v>258</v>
      </c>
      <c r="O102" s="2">
        <v>51904</v>
      </c>
    </row>
    <row r="103" spans="1:15">
      <c r="A103" s="3" t="s">
        <v>98</v>
      </c>
      <c r="B103" s="2">
        <v>0.7247880000000001</v>
      </c>
      <c r="C103" s="2">
        <v>1.240683</v>
      </c>
      <c r="D103" s="2">
        <v>1.7117874468120331</v>
      </c>
      <c r="E103" s="2" t="s">
        <v>339</v>
      </c>
      <c r="F103" s="2">
        <v>4.9015133333333329</v>
      </c>
      <c r="G103" s="2">
        <v>7.5433824999999999</v>
      </c>
      <c r="H103" s="2">
        <v>1.5389905090536664</v>
      </c>
      <c r="I103" s="2" t="s">
        <v>261</v>
      </c>
      <c r="J103" s="2" t="s">
        <v>311</v>
      </c>
      <c r="K103" s="2">
        <v>63896388</v>
      </c>
      <c r="L103" s="2">
        <v>63900239</v>
      </c>
      <c r="M103" s="2" t="s">
        <v>340</v>
      </c>
      <c r="N103" s="2" t="s">
        <v>258</v>
      </c>
      <c r="O103" s="2">
        <v>40602</v>
      </c>
    </row>
    <row r="104" spans="1:15">
      <c r="A104" s="3" t="s">
        <v>216</v>
      </c>
      <c r="B104" s="2">
        <v>1.386744</v>
      </c>
      <c r="C104" s="2">
        <v>0.41706874999999999</v>
      </c>
      <c r="D104" s="2">
        <v>0.30075396035605706</v>
      </c>
      <c r="E104" s="2" t="s">
        <v>314</v>
      </c>
      <c r="F104" s="2">
        <v>0.6173156666666666</v>
      </c>
      <c r="G104" s="2">
        <v>0.15991872500000001</v>
      </c>
      <c r="H104" s="2">
        <v>0.25905502425285393</v>
      </c>
      <c r="I104" s="2" t="s">
        <v>261</v>
      </c>
      <c r="J104" s="2" t="s">
        <v>311</v>
      </c>
      <c r="K104" s="2">
        <v>81523538</v>
      </c>
      <c r="L104" s="2">
        <v>81532521</v>
      </c>
      <c r="M104" s="2" t="s">
        <v>315</v>
      </c>
      <c r="N104" s="2" t="s">
        <v>253</v>
      </c>
      <c r="O104" s="2">
        <v>4480</v>
      </c>
    </row>
    <row r="105" spans="1:15">
      <c r="A105" s="3" t="s">
        <v>175</v>
      </c>
      <c r="B105" s="2">
        <v>2.691713</v>
      </c>
      <c r="C105" s="2">
        <v>0.89364074999999998</v>
      </c>
      <c r="D105" s="2">
        <v>0.33199704054629897</v>
      </c>
      <c r="E105" s="2" t="s">
        <v>176</v>
      </c>
      <c r="F105" s="2">
        <v>3.2162869999999999</v>
      </c>
      <c r="G105" s="2">
        <v>1.40635775</v>
      </c>
      <c r="H105" s="2">
        <v>0.43726127363633904</v>
      </c>
      <c r="I105" s="2" t="s">
        <v>256</v>
      </c>
      <c r="J105" s="2" t="s">
        <v>311</v>
      </c>
      <c r="K105" s="2">
        <v>90444859</v>
      </c>
      <c r="L105" s="2">
        <v>90446103</v>
      </c>
      <c r="M105" s="2" t="s">
        <v>341</v>
      </c>
      <c r="N105" s="2" t="s">
        <v>253</v>
      </c>
      <c r="O105" s="2">
        <v>2701</v>
      </c>
    </row>
    <row r="106" spans="1:15">
      <c r="A106" s="3" t="s">
        <v>99</v>
      </c>
      <c r="B106" s="2">
        <v>1.5266523333333331</v>
      </c>
      <c r="C106" s="2">
        <v>0.21168865000000003</v>
      </c>
      <c r="D106" s="2">
        <v>0.1386619896213</v>
      </c>
      <c r="E106" s="2" t="s">
        <v>100</v>
      </c>
      <c r="F106" s="2">
        <v>0.66018866666666665</v>
      </c>
      <c r="G106" s="2">
        <v>0.102619475</v>
      </c>
      <c r="H106" s="2">
        <v>0.15543961928054911</v>
      </c>
      <c r="I106" s="2" t="s">
        <v>261</v>
      </c>
      <c r="J106" s="2" t="s">
        <v>337</v>
      </c>
      <c r="K106" s="2">
        <v>4248632</v>
      </c>
      <c r="L106" s="2">
        <v>4251523</v>
      </c>
      <c r="M106" s="2" t="s">
        <v>429</v>
      </c>
      <c r="N106" s="2" t="s">
        <v>253</v>
      </c>
      <c r="O106" s="2">
        <v>1864</v>
      </c>
    </row>
    <row r="107" spans="1:15">
      <c r="A107" s="3" t="s">
        <v>177</v>
      </c>
      <c r="B107" s="2">
        <v>1.7088666666666665</v>
      </c>
      <c r="C107" s="2">
        <v>0.17875530000000001</v>
      </c>
      <c r="D107" s="2">
        <v>0.10460459173721376</v>
      </c>
      <c r="E107" s="2" t="s">
        <v>430</v>
      </c>
      <c r="F107" s="2">
        <v>6.4878166666666672</v>
      </c>
      <c r="G107" s="2">
        <v>3.1711024999999999</v>
      </c>
      <c r="H107" s="2">
        <v>0.48877806863634138</v>
      </c>
      <c r="I107" s="2" t="s">
        <v>261</v>
      </c>
      <c r="J107" s="2" t="s">
        <v>337</v>
      </c>
      <c r="K107" s="2">
        <v>8681410</v>
      </c>
      <c r="L107" s="2">
        <v>8682234</v>
      </c>
      <c r="M107" s="2" t="s">
        <v>431</v>
      </c>
      <c r="N107" s="2" t="s">
        <v>258</v>
      </c>
      <c r="O107" s="2">
        <v>8715</v>
      </c>
    </row>
    <row r="108" spans="1:15">
      <c r="A108" s="3" t="s">
        <v>131</v>
      </c>
      <c r="B108" s="2">
        <v>1.7970446000000002</v>
      </c>
      <c r="C108" s="2">
        <v>0.25479295000000002</v>
      </c>
      <c r="D108" s="2">
        <v>0.14178443317433523</v>
      </c>
      <c r="E108" s="2" t="s">
        <v>430</v>
      </c>
      <c r="F108" s="2">
        <v>6.4878166666666672</v>
      </c>
      <c r="G108" s="2">
        <v>3.1711024999999999</v>
      </c>
      <c r="H108" s="2">
        <v>0.48877806863634138</v>
      </c>
      <c r="I108" s="2" t="s">
        <v>261</v>
      </c>
      <c r="J108" s="2" t="s">
        <v>337</v>
      </c>
      <c r="K108" s="2">
        <v>8682307</v>
      </c>
      <c r="L108" s="2">
        <v>8683453</v>
      </c>
      <c r="M108" s="2" t="s">
        <v>431</v>
      </c>
      <c r="N108" s="2" t="s">
        <v>258</v>
      </c>
      <c r="O108" s="2">
        <v>7657</v>
      </c>
    </row>
    <row r="109" spans="1:15">
      <c r="A109" s="3" t="s">
        <v>18</v>
      </c>
      <c r="B109" s="2">
        <v>0.64542733333333335</v>
      </c>
      <c r="C109" s="2">
        <v>0.15060934999999998</v>
      </c>
      <c r="D109" s="2">
        <v>0.23334826745277801</v>
      </c>
      <c r="E109" s="2" t="s">
        <v>19</v>
      </c>
      <c r="F109" s="2">
        <v>1.1097456666666667</v>
      </c>
      <c r="G109" s="2">
        <v>0.371753</v>
      </c>
      <c r="H109" s="2">
        <v>0.33498936843486959</v>
      </c>
      <c r="I109" s="2" t="s">
        <v>251</v>
      </c>
      <c r="J109" s="2" t="s">
        <v>337</v>
      </c>
      <c r="K109" s="2">
        <v>27228685</v>
      </c>
      <c r="L109" s="2">
        <v>27231098</v>
      </c>
      <c r="M109" s="2" t="s">
        <v>338</v>
      </c>
      <c r="N109" s="2" t="s">
        <v>258</v>
      </c>
      <c r="O109" s="2">
        <v>-303</v>
      </c>
    </row>
    <row r="110" spans="1:15">
      <c r="A110" s="3" t="s">
        <v>101</v>
      </c>
      <c r="B110" s="2">
        <v>1.8390976666666667</v>
      </c>
      <c r="C110" s="2">
        <v>0.32860049999999996</v>
      </c>
      <c r="D110" s="2">
        <v>0.17867485014843326</v>
      </c>
      <c r="E110" s="2" t="s">
        <v>102</v>
      </c>
      <c r="F110" s="2">
        <v>49.609333333333332</v>
      </c>
      <c r="G110" s="2">
        <v>24.820250000000001</v>
      </c>
      <c r="H110" s="2">
        <v>0.50031412099873684</v>
      </c>
      <c r="I110" s="2" t="s">
        <v>261</v>
      </c>
      <c r="J110" s="2" t="s">
        <v>337</v>
      </c>
      <c r="K110" s="2">
        <v>35377909</v>
      </c>
      <c r="L110" s="2">
        <v>35379526</v>
      </c>
      <c r="M110" s="2" t="s">
        <v>432</v>
      </c>
      <c r="N110" s="2" t="s">
        <v>253</v>
      </c>
      <c r="O110" s="2">
        <v>2977</v>
      </c>
    </row>
    <row r="111" spans="1:15">
      <c r="A111" s="3" t="s">
        <v>103</v>
      </c>
      <c r="B111" s="2">
        <v>0.15033566666666667</v>
      </c>
      <c r="C111" s="2">
        <v>4.0414157499999996</v>
      </c>
      <c r="D111" s="2">
        <v>26.882614349666408</v>
      </c>
      <c r="E111" s="2" t="s">
        <v>104</v>
      </c>
      <c r="F111" s="2">
        <v>5.9502433333333329</v>
      </c>
      <c r="G111" s="2">
        <v>221.87957500000002</v>
      </c>
      <c r="H111" s="2">
        <v>37.289159883097227</v>
      </c>
      <c r="I111" s="2" t="s">
        <v>251</v>
      </c>
      <c r="J111" s="2" t="s">
        <v>337</v>
      </c>
      <c r="K111" s="2">
        <v>94166252</v>
      </c>
      <c r="L111" s="2">
        <v>94173412</v>
      </c>
      <c r="M111" s="2" t="s">
        <v>456</v>
      </c>
      <c r="N111" s="2" t="s">
        <v>253</v>
      </c>
      <c r="O111" s="2">
        <v>-2785</v>
      </c>
    </row>
    <row r="112" spans="1:15">
      <c r="A112" s="3" t="s">
        <v>178</v>
      </c>
      <c r="B112" s="2">
        <v>1.8462185333333334</v>
      </c>
      <c r="C112" s="2">
        <v>0.56793725000000006</v>
      </c>
      <c r="D112" s="2">
        <v>0.30762189835381715</v>
      </c>
      <c r="E112" s="2" t="s">
        <v>371</v>
      </c>
      <c r="F112" s="2">
        <v>1.884404</v>
      </c>
      <c r="G112" s="2">
        <v>0.66416074999999997</v>
      </c>
      <c r="H112" s="2">
        <v>0.3524513586258573</v>
      </c>
      <c r="I112" s="2" t="s">
        <v>256</v>
      </c>
      <c r="J112" s="2" t="s">
        <v>337</v>
      </c>
      <c r="K112" s="2">
        <v>107377649</v>
      </c>
      <c r="L112" s="2">
        <v>107378357</v>
      </c>
      <c r="M112" s="2" t="s">
        <v>372</v>
      </c>
      <c r="N112" s="2" t="s">
        <v>253</v>
      </c>
      <c r="O112" s="2">
        <v>84534</v>
      </c>
    </row>
    <row r="113" spans="1:15">
      <c r="A113" s="3" t="s">
        <v>208</v>
      </c>
      <c r="B113" s="2">
        <v>1.6413553333333333</v>
      </c>
      <c r="C113" s="2">
        <v>0.50659227500000004</v>
      </c>
      <c r="D113" s="2">
        <v>0.30864265933884721</v>
      </c>
      <c r="E113" s="2" t="s">
        <v>209</v>
      </c>
      <c r="F113" s="2">
        <v>1.2929023333333332</v>
      </c>
      <c r="G113" s="2">
        <v>0.51404249999999996</v>
      </c>
      <c r="H113" s="2">
        <v>0.3975880364255408</v>
      </c>
      <c r="I113" s="2" t="s">
        <v>256</v>
      </c>
      <c r="J113" s="2" t="s">
        <v>316</v>
      </c>
      <c r="K113" s="2">
        <v>13844334</v>
      </c>
      <c r="L113" s="2">
        <v>13846538</v>
      </c>
      <c r="M113" s="2" t="s">
        <v>317</v>
      </c>
      <c r="N113" s="2" t="s">
        <v>253</v>
      </c>
      <c r="O113" s="2">
        <v>17710</v>
      </c>
    </row>
    <row r="114" spans="1:15">
      <c r="A114" s="3" t="s">
        <v>105</v>
      </c>
      <c r="B114" s="2">
        <v>3.7600700000000002</v>
      </c>
      <c r="C114" s="2">
        <v>0.88542324999999988</v>
      </c>
      <c r="D114" s="2">
        <v>0.23548052296898722</v>
      </c>
      <c r="E114" s="2" t="s">
        <v>401</v>
      </c>
      <c r="F114" s="2">
        <v>3.8304533333333333</v>
      </c>
      <c r="G114" s="2">
        <v>1.0011762499999999</v>
      </c>
      <c r="H114" s="2">
        <v>0.26137278355216437</v>
      </c>
      <c r="I114" s="2" t="s">
        <v>279</v>
      </c>
      <c r="J114" s="2" t="s">
        <v>316</v>
      </c>
      <c r="K114" s="2">
        <v>20770395</v>
      </c>
      <c r="L114" s="2">
        <v>20771562</v>
      </c>
      <c r="M114" s="2" t="s">
        <v>402</v>
      </c>
      <c r="N114" s="2" t="s">
        <v>258</v>
      </c>
      <c r="O114" s="2">
        <v>44056</v>
      </c>
    </row>
    <row r="115" spans="1:15">
      <c r="A115" s="3" t="s">
        <v>106</v>
      </c>
      <c r="B115" s="2">
        <v>0.83767270000000005</v>
      </c>
      <c r="C115" s="2">
        <v>0.1658705</v>
      </c>
      <c r="D115" s="2">
        <v>0.1980134962020369</v>
      </c>
      <c r="E115" s="2" t="s">
        <v>107</v>
      </c>
      <c r="F115" s="2">
        <v>1.2084713333333335</v>
      </c>
      <c r="G115" s="2">
        <v>0.47386124999999996</v>
      </c>
      <c r="H115" s="2">
        <v>0.39211625210251844</v>
      </c>
      <c r="I115" s="2" t="s">
        <v>261</v>
      </c>
      <c r="J115" s="2" t="s">
        <v>316</v>
      </c>
      <c r="K115" s="2">
        <v>37491453</v>
      </c>
      <c r="L115" s="2">
        <v>37516963</v>
      </c>
      <c r="M115" s="2" t="s">
        <v>426</v>
      </c>
      <c r="N115" s="2" t="s">
        <v>253</v>
      </c>
      <c r="O115" s="2">
        <v>14888</v>
      </c>
    </row>
    <row r="116" spans="1:15">
      <c r="A116" s="3" t="s">
        <v>238</v>
      </c>
      <c r="B116" s="2">
        <v>15.182766666666666</v>
      </c>
      <c r="C116" s="2">
        <v>6.5768874999999998</v>
      </c>
      <c r="D116" s="2">
        <v>0.43318109567206681</v>
      </c>
      <c r="E116" s="2" t="s">
        <v>239</v>
      </c>
      <c r="F116" s="2">
        <v>13.041613333333332</v>
      </c>
      <c r="G116" s="2">
        <v>5.6323750000000006</v>
      </c>
      <c r="H116" s="2">
        <v>0.43187716550406346</v>
      </c>
      <c r="I116" s="2" t="s">
        <v>256</v>
      </c>
      <c r="J116" s="2" t="s">
        <v>316</v>
      </c>
      <c r="K116" s="2">
        <v>43802066</v>
      </c>
      <c r="L116" s="2">
        <v>43808756</v>
      </c>
      <c r="M116" s="2" t="s">
        <v>318</v>
      </c>
      <c r="N116" s="2" t="s">
        <v>253</v>
      </c>
      <c r="O116" s="2">
        <v>60836</v>
      </c>
    </row>
    <row r="117" spans="1:15">
      <c r="A117" s="3" t="s">
        <v>108</v>
      </c>
      <c r="B117" s="2">
        <v>0.71342766666666668</v>
      </c>
      <c r="C117" s="2">
        <v>4.6575852500000003</v>
      </c>
      <c r="D117" s="2">
        <v>6.5284617735131292</v>
      </c>
      <c r="E117" s="2" t="s">
        <v>365</v>
      </c>
      <c r="F117" s="2">
        <v>0.94085600000000003</v>
      </c>
      <c r="G117" s="2">
        <v>6.0880450000000002</v>
      </c>
      <c r="H117" s="2">
        <v>6.4707511032506568</v>
      </c>
      <c r="I117" s="2" t="s">
        <v>256</v>
      </c>
      <c r="J117" s="2" t="s">
        <v>316</v>
      </c>
      <c r="K117" s="2">
        <v>44093880</v>
      </c>
      <c r="L117" s="2">
        <v>44095625</v>
      </c>
      <c r="M117" s="2" t="s">
        <v>366</v>
      </c>
      <c r="N117" s="2" t="s">
        <v>253</v>
      </c>
      <c r="O117" s="2">
        <v>27732</v>
      </c>
    </row>
    <row r="118" spans="1:15">
      <c r="A118" s="3" t="s">
        <v>133</v>
      </c>
      <c r="B118" s="2">
        <v>0.7120059333333334</v>
      </c>
      <c r="C118" s="2">
        <v>0.24443172499999999</v>
      </c>
      <c r="D118" s="2">
        <v>0.34330012371619745</v>
      </c>
      <c r="E118" s="2" t="s">
        <v>367</v>
      </c>
      <c r="F118" s="2">
        <v>0.7700727666666668</v>
      </c>
      <c r="G118" s="2">
        <v>0.25987054999999998</v>
      </c>
      <c r="H118" s="2">
        <v>0.33746232985861113</v>
      </c>
      <c r="I118" s="2" t="s">
        <v>256</v>
      </c>
      <c r="J118" s="2" t="s">
        <v>316</v>
      </c>
      <c r="K118" s="2">
        <v>82869772</v>
      </c>
      <c r="L118" s="2">
        <v>82871427</v>
      </c>
      <c r="M118" s="2" t="s">
        <v>368</v>
      </c>
      <c r="N118" s="2" t="s">
        <v>258</v>
      </c>
      <c r="O118" s="2">
        <v>104890</v>
      </c>
    </row>
    <row r="119" spans="1:15">
      <c r="A119" s="3" t="s">
        <v>198</v>
      </c>
      <c r="B119" s="2">
        <v>1.8836033333333333</v>
      </c>
      <c r="C119" s="2">
        <v>0.59127700000000005</v>
      </c>
      <c r="D119" s="2">
        <v>0.31390738672862833</v>
      </c>
      <c r="E119" s="2" t="s">
        <v>199</v>
      </c>
      <c r="F119" s="2">
        <v>1.5704466666666665</v>
      </c>
      <c r="G119" s="2">
        <v>0.72058475</v>
      </c>
      <c r="H119" s="2">
        <v>0.45884063769543276</v>
      </c>
      <c r="I119" s="2" t="s">
        <v>261</v>
      </c>
      <c r="J119" s="2" t="s">
        <v>316</v>
      </c>
      <c r="K119" s="2">
        <v>90193728</v>
      </c>
      <c r="L119" s="2">
        <v>90195821</v>
      </c>
      <c r="M119" s="2" t="s">
        <v>319</v>
      </c>
      <c r="N119" s="2" t="s">
        <v>253</v>
      </c>
      <c r="O119" s="2">
        <v>31797</v>
      </c>
    </row>
    <row r="120" spans="1:15">
      <c r="A120" s="3" t="s">
        <v>109</v>
      </c>
      <c r="B120" s="2">
        <v>1.1341643333333333</v>
      </c>
      <c r="C120" s="2">
        <v>0.28022775</v>
      </c>
      <c r="D120" s="2">
        <v>0.24707861265254624</v>
      </c>
      <c r="E120" s="2" t="s">
        <v>110</v>
      </c>
      <c r="F120" s="2">
        <v>6.8721999999999994</v>
      </c>
      <c r="G120" s="2">
        <v>2.8093675</v>
      </c>
      <c r="H120" s="2">
        <v>0.40880176653764444</v>
      </c>
      <c r="I120" s="2" t="s">
        <v>279</v>
      </c>
      <c r="J120" s="2" t="s">
        <v>316</v>
      </c>
      <c r="K120" s="2">
        <v>110884371</v>
      </c>
      <c r="L120" s="2">
        <v>110895899</v>
      </c>
      <c r="M120" s="2" t="s">
        <v>403</v>
      </c>
      <c r="N120" s="2" t="s">
        <v>253</v>
      </c>
      <c r="O120" s="2">
        <v>9962</v>
      </c>
    </row>
    <row r="121" spans="1:15">
      <c r="A121" s="3" t="s">
        <v>179</v>
      </c>
      <c r="B121" s="2">
        <v>2.6292840000000002</v>
      </c>
      <c r="C121" s="2">
        <v>0.84838900000000006</v>
      </c>
      <c r="D121" s="2">
        <v>0.32266921336759363</v>
      </c>
      <c r="E121" s="2" t="s">
        <v>369</v>
      </c>
      <c r="F121" s="2">
        <v>4.5834533333333329</v>
      </c>
      <c r="G121" s="2">
        <v>1.7843802499999999</v>
      </c>
      <c r="H121" s="2">
        <v>0.38930913445175253</v>
      </c>
      <c r="I121" s="2" t="s">
        <v>256</v>
      </c>
      <c r="J121" s="2" t="s">
        <v>316</v>
      </c>
      <c r="K121" s="2">
        <v>121752939</v>
      </c>
      <c r="L121" s="2">
        <v>121756055</v>
      </c>
      <c r="M121" s="2" t="s">
        <v>370</v>
      </c>
      <c r="N121" s="2" t="s">
        <v>253</v>
      </c>
      <c r="O121" s="2">
        <v>35317</v>
      </c>
    </row>
    <row r="122" spans="1:15">
      <c r="A122" s="3" t="s">
        <v>180</v>
      </c>
      <c r="B122" s="2">
        <v>1.0444312333333334</v>
      </c>
      <c r="C122" s="2">
        <v>0.25267610000000001</v>
      </c>
      <c r="D122" s="2">
        <v>0.24192698565091422</v>
      </c>
      <c r="E122" s="2" t="s">
        <v>424</v>
      </c>
      <c r="F122" s="2">
        <v>21.138394666666667</v>
      </c>
      <c r="G122" s="2">
        <v>10.315799999999999</v>
      </c>
      <c r="H122" s="2">
        <v>0.48801246086426237</v>
      </c>
      <c r="I122" s="2" t="s">
        <v>261</v>
      </c>
      <c r="J122" s="2" t="s">
        <v>320</v>
      </c>
      <c r="K122" s="2">
        <v>60226992</v>
      </c>
      <c r="L122" s="2">
        <v>60228485</v>
      </c>
      <c r="M122" s="2" t="s">
        <v>425</v>
      </c>
      <c r="N122" s="2" t="s">
        <v>258</v>
      </c>
      <c r="O122" s="2">
        <v>176243</v>
      </c>
    </row>
    <row r="123" spans="1:15">
      <c r="A123" s="3" t="s">
        <v>181</v>
      </c>
      <c r="B123" s="2">
        <v>7.7700966666666664</v>
      </c>
      <c r="C123" s="2">
        <v>3.1123675000000004</v>
      </c>
      <c r="D123" s="2">
        <v>0.40055711447605336</v>
      </c>
      <c r="E123" s="2" t="s">
        <v>182</v>
      </c>
      <c r="F123" s="2">
        <v>7.9021100000000004</v>
      </c>
      <c r="G123" s="2">
        <v>3.1069300000000002</v>
      </c>
      <c r="H123" s="2">
        <v>0.39317726531268232</v>
      </c>
      <c r="I123" s="2" t="s">
        <v>256</v>
      </c>
      <c r="J123" s="2" t="s">
        <v>320</v>
      </c>
      <c r="K123" s="2">
        <v>101682194</v>
      </c>
      <c r="L123" s="2">
        <v>101684347</v>
      </c>
      <c r="M123" s="2" t="s">
        <v>359</v>
      </c>
      <c r="N123" s="2" t="s">
        <v>253</v>
      </c>
      <c r="O123" s="2">
        <v>43207</v>
      </c>
    </row>
    <row r="124" spans="1:15">
      <c r="A124" s="3" t="s">
        <v>183</v>
      </c>
      <c r="B124" s="2">
        <v>1.3087199999999999</v>
      </c>
      <c r="C124" s="2">
        <v>0.3989877</v>
      </c>
      <c r="D124" s="2">
        <v>0.30486865028424726</v>
      </c>
      <c r="E124" s="2" t="s">
        <v>184</v>
      </c>
      <c r="F124" s="2">
        <v>1.3051493333333333</v>
      </c>
      <c r="G124" s="2">
        <v>0.41902149999999999</v>
      </c>
      <c r="H124" s="2">
        <v>0.32105253345211071</v>
      </c>
      <c r="I124" s="2" t="s">
        <v>256</v>
      </c>
      <c r="J124" s="2" t="s">
        <v>320</v>
      </c>
      <c r="K124" s="2">
        <v>100589310</v>
      </c>
      <c r="L124" s="2">
        <v>100591429</v>
      </c>
      <c r="M124" s="2" t="s">
        <v>358</v>
      </c>
      <c r="N124" s="2" t="s">
        <v>258</v>
      </c>
      <c r="O124" s="2">
        <v>4500</v>
      </c>
    </row>
    <row r="125" spans="1:15">
      <c r="A125" s="3" t="s">
        <v>185</v>
      </c>
      <c r="B125" s="2">
        <v>0.82550333333333326</v>
      </c>
      <c r="C125" s="2">
        <v>0.25626367499999997</v>
      </c>
      <c r="D125" s="2">
        <v>0.31043324072989814</v>
      </c>
      <c r="E125" s="2" t="s">
        <v>360</v>
      </c>
      <c r="F125" s="2">
        <v>0.47830906666666667</v>
      </c>
      <c r="G125" s="2">
        <v>0.15411762499999998</v>
      </c>
      <c r="H125" s="2">
        <v>0.32221347187508881</v>
      </c>
      <c r="I125" s="2" t="s">
        <v>256</v>
      </c>
      <c r="J125" s="2" t="s">
        <v>320</v>
      </c>
      <c r="K125" s="2">
        <v>103393971</v>
      </c>
      <c r="L125" s="2">
        <v>103396090</v>
      </c>
      <c r="M125" s="2" t="s">
        <v>361</v>
      </c>
      <c r="N125" s="2" t="s">
        <v>253</v>
      </c>
      <c r="O125" s="2">
        <v>38555</v>
      </c>
    </row>
    <row r="126" spans="1:15">
      <c r="A126" s="3" t="s">
        <v>207</v>
      </c>
      <c r="B126" s="2">
        <v>5.0990296666666666</v>
      </c>
      <c r="C126" s="2">
        <v>1.5832962500000001</v>
      </c>
      <c r="D126" s="2">
        <v>0.3105093230483264</v>
      </c>
      <c r="E126" s="2" t="s">
        <v>321</v>
      </c>
      <c r="F126" s="2">
        <v>2.5626653666666668</v>
      </c>
      <c r="G126" s="2">
        <v>0.77204524999999991</v>
      </c>
      <c r="H126" s="2">
        <v>0.30126650948743322</v>
      </c>
      <c r="I126" s="2" t="s">
        <v>256</v>
      </c>
      <c r="J126" s="2" t="s">
        <v>320</v>
      </c>
      <c r="K126" s="2">
        <v>105797621</v>
      </c>
      <c r="L126" s="2">
        <v>105800029</v>
      </c>
      <c r="M126" s="2" t="s">
        <v>322</v>
      </c>
      <c r="N126" s="2" t="s">
        <v>258</v>
      </c>
      <c r="O126" s="2">
        <v>130547</v>
      </c>
    </row>
    <row r="127" spans="1:15">
      <c r="A127" s="3" t="s">
        <v>186</v>
      </c>
      <c r="B127" s="2">
        <v>8.7722103333333337</v>
      </c>
      <c r="C127" s="2">
        <v>2.1677360000000001</v>
      </c>
      <c r="D127" s="2">
        <v>0.2471140017884508</v>
      </c>
      <c r="E127" s="2" t="s">
        <v>399</v>
      </c>
      <c r="F127" s="2">
        <v>7.9957536666666664</v>
      </c>
      <c r="G127" s="2">
        <v>1.7681065</v>
      </c>
      <c r="H127" s="2">
        <v>0.22113068682581144</v>
      </c>
      <c r="I127" s="2" t="s">
        <v>279</v>
      </c>
      <c r="J127" s="2" t="s">
        <v>320</v>
      </c>
      <c r="K127" s="2">
        <v>109004892</v>
      </c>
      <c r="L127" s="2">
        <v>109006069</v>
      </c>
      <c r="M127" s="2" t="s">
        <v>400</v>
      </c>
      <c r="N127" s="2" t="s">
        <v>258</v>
      </c>
      <c r="O127" s="2">
        <v>7900</v>
      </c>
    </row>
    <row r="128" spans="1:15">
      <c r="A128" s="3" t="s">
        <v>236</v>
      </c>
      <c r="B128" s="2">
        <v>1.1353758666666667</v>
      </c>
      <c r="C128" s="2">
        <v>0.32305550000000005</v>
      </c>
      <c r="D128" s="2">
        <v>0.28453616946117938</v>
      </c>
      <c r="E128" s="2" t="s">
        <v>237</v>
      </c>
      <c r="F128" s="2">
        <v>0.59118986666666673</v>
      </c>
      <c r="G128" s="2">
        <v>0.17955894999999999</v>
      </c>
      <c r="H128" s="2">
        <v>0.30372467480272547</v>
      </c>
      <c r="I128" s="2" t="s">
        <v>256</v>
      </c>
      <c r="J128" s="2" t="s">
        <v>320</v>
      </c>
      <c r="K128" s="2">
        <v>137074066</v>
      </c>
      <c r="L128" s="2">
        <v>137083068</v>
      </c>
      <c r="M128" s="2" t="s">
        <v>323</v>
      </c>
      <c r="N128" s="2" t="s">
        <v>253</v>
      </c>
      <c r="O128" s="2">
        <v>28974</v>
      </c>
    </row>
    <row r="129" spans="1:15">
      <c r="A129" s="3" t="s">
        <v>134</v>
      </c>
      <c r="B129" s="2">
        <v>3.286614333333334</v>
      </c>
      <c r="C129" s="2">
        <v>0.89163152499999998</v>
      </c>
      <c r="D129" s="2">
        <v>0.27129180200942343</v>
      </c>
      <c r="E129" s="2" t="s">
        <v>363</v>
      </c>
      <c r="F129" s="2">
        <v>6.2559543333333325</v>
      </c>
      <c r="G129" s="2">
        <v>2.4370794999999998</v>
      </c>
      <c r="H129" s="2">
        <v>0.38956158727288243</v>
      </c>
      <c r="I129" s="2" t="s">
        <v>256</v>
      </c>
      <c r="J129" s="2" t="s">
        <v>362</v>
      </c>
      <c r="K129" s="2">
        <v>1260873</v>
      </c>
      <c r="L129" s="2">
        <v>1261515</v>
      </c>
      <c r="M129" s="2" t="s">
        <v>364</v>
      </c>
      <c r="N129" s="2" t="s">
        <v>258</v>
      </c>
      <c r="O129" s="2">
        <v>25419</v>
      </c>
    </row>
    <row r="130" spans="1:15">
      <c r="A130" s="3" t="s">
        <v>111</v>
      </c>
      <c r="B130" s="2">
        <v>0.55562400000000001</v>
      </c>
      <c r="C130" s="2">
        <v>2.2176370000000003</v>
      </c>
      <c r="D130" s="2">
        <v>3.991254877399105</v>
      </c>
      <c r="E130" s="2" t="s">
        <v>71</v>
      </c>
      <c r="F130" s="2">
        <v>1.8258413333333332</v>
      </c>
      <c r="G130" s="2">
        <v>3.7989759999999997</v>
      </c>
      <c r="H130" s="2">
        <v>2.0806714858757349</v>
      </c>
      <c r="I130" s="2" t="s">
        <v>261</v>
      </c>
      <c r="J130" s="2" t="s">
        <v>293</v>
      </c>
      <c r="K130" s="2">
        <v>68110757</v>
      </c>
      <c r="L130" s="2">
        <v>68118886</v>
      </c>
      <c r="M130" s="2" t="s">
        <v>353</v>
      </c>
      <c r="N130" s="2" t="s">
        <v>253</v>
      </c>
      <c r="O130" s="2">
        <v>10150</v>
      </c>
    </row>
    <row r="131" spans="1:15">
      <c r="A131" s="3" t="s">
        <v>217</v>
      </c>
      <c r="B131" s="2">
        <v>2.743313333333333</v>
      </c>
      <c r="C131" s="2">
        <v>0.85579724999999995</v>
      </c>
      <c r="D131" s="2">
        <v>0.31195752945951005</v>
      </c>
      <c r="E131" s="2" t="s">
        <v>324</v>
      </c>
      <c r="F131" s="2">
        <v>2.6015533333333329</v>
      </c>
      <c r="G131" s="2">
        <v>1.34241725</v>
      </c>
      <c r="H131" s="2">
        <v>0.516006046387671</v>
      </c>
      <c r="I131" s="2" t="s">
        <v>279</v>
      </c>
      <c r="J131" s="2" t="s">
        <v>296</v>
      </c>
      <c r="K131" s="2">
        <v>89176352</v>
      </c>
      <c r="L131" s="2">
        <v>89176662</v>
      </c>
      <c r="M131" s="2" t="s">
        <v>325</v>
      </c>
      <c r="N131" s="2" t="s">
        <v>253</v>
      </c>
      <c r="O131" s="2">
        <v>11703</v>
      </c>
    </row>
    <row r="132" spans="1:15">
      <c r="A132" s="3" t="s">
        <v>113</v>
      </c>
      <c r="B132" s="2">
        <v>1.2581066666666667</v>
      </c>
      <c r="C132" s="2">
        <v>0.28367175</v>
      </c>
      <c r="D132" s="2">
        <v>0.22547511869687784</v>
      </c>
      <c r="E132" s="2" t="s">
        <v>114</v>
      </c>
      <c r="F132" s="2">
        <v>3.5446466666666669</v>
      </c>
      <c r="G132" s="2">
        <v>1.1192212500000001</v>
      </c>
      <c r="H132" s="2">
        <v>0.31574973622194596</v>
      </c>
      <c r="I132" s="2" t="s">
        <v>256</v>
      </c>
      <c r="J132" s="2" t="s">
        <v>298</v>
      </c>
      <c r="K132" s="2">
        <v>148053659</v>
      </c>
      <c r="L132" s="2">
        <v>148058093</v>
      </c>
      <c r="M132" s="2" t="s">
        <v>346</v>
      </c>
      <c r="N132" s="2" t="s">
        <v>253</v>
      </c>
      <c r="O132" s="2">
        <v>16800</v>
      </c>
    </row>
    <row r="133" spans="1:15">
      <c r="A133" s="3" t="s">
        <v>115</v>
      </c>
      <c r="B133" s="2">
        <v>2.1946466666666669</v>
      </c>
      <c r="C133" s="2">
        <v>9.7431000000000001</v>
      </c>
      <c r="D133" s="2">
        <v>4.4394845639541058</v>
      </c>
      <c r="E133" s="2" t="s">
        <v>116</v>
      </c>
      <c r="F133" s="2">
        <v>20.846699999999998</v>
      </c>
      <c r="G133" s="2">
        <v>95.546850000000006</v>
      </c>
      <c r="H133" s="2">
        <v>4.5833081494912866</v>
      </c>
      <c r="I133" s="2" t="s">
        <v>261</v>
      </c>
      <c r="J133" s="2" t="s">
        <v>303</v>
      </c>
      <c r="K133" s="2">
        <v>7975801</v>
      </c>
      <c r="L133" s="2">
        <v>7980519</v>
      </c>
      <c r="M133" s="2" t="s">
        <v>406</v>
      </c>
      <c r="N133" s="2" t="s">
        <v>253</v>
      </c>
      <c r="O133" s="2">
        <v>17689</v>
      </c>
    </row>
  </sheetData>
  <sortState ref="A2:O133">
    <sortCondition ref="A2:A133"/>
  </sortState>
  <conditionalFormatting sqref="A1:D1048576">
    <cfRule type="duplicateValues" dxfId="8" priority="5"/>
  </conditionalFormatting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1"/>
  <sheetViews>
    <sheetView zoomScale="70" zoomScaleNormal="70" zoomScalePageLayoutView="70" workbookViewId="0">
      <selection activeCell="D9" sqref="D9"/>
    </sheetView>
  </sheetViews>
  <sheetFormatPr baseColWidth="10" defaultColWidth="10.83203125" defaultRowHeight="15" x14ac:dyDescent="0"/>
  <cols>
    <col min="1" max="1" width="20" style="5" bestFit="1" customWidth="1"/>
    <col min="2" max="4" width="20" style="5" customWidth="1"/>
    <col min="5" max="5" width="15.6640625" style="5" bestFit="1" customWidth="1"/>
    <col min="6" max="6" width="15.6640625" style="5" customWidth="1"/>
    <col min="7" max="7" width="19.33203125" style="5" customWidth="1"/>
    <col min="8" max="8" width="23.1640625" style="5" bestFit="1" customWidth="1"/>
    <col min="9" max="9" width="10.83203125" style="5"/>
    <col min="10" max="10" width="12" style="5" bestFit="1" customWidth="1"/>
    <col min="11" max="11" width="10.83203125" style="5"/>
    <col min="12" max="12" width="10.1640625" style="5" bestFit="1" customWidth="1"/>
    <col min="13" max="13" width="14.1640625" style="5" bestFit="1" customWidth="1"/>
    <col min="14" max="14" width="7" style="5" customWidth="1"/>
    <col min="15" max="15" width="13.5" style="5" bestFit="1" customWidth="1"/>
    <col min="16" max="16384" width="10.83203125" style="5"/>
  </cols>
  <sheetData>
    <row r="1" spans="1:15" s="4" customFormat="1" ht="32">
      <c r="A1" s="4" t="s">
        <v>459</v>
      </c>
      <c r="B1" s="1" t="s">
        <v>1971</v>
      </c>
      <c r="C1" s="1" t="s">
        <v>1975</v>
      </c>
      <c r="D1" s="1" t="s">
        <v>1968</v>
      </c>
      <c r="E1" s="4" t="s">
        <v>460</v>
      </c>
      <c r="F1" s="1" t="s">
        <v>1973</v>
      </c>
      <c r="G1" s="1" t="s">
        <v>1976</v>
      </c>
      <c r="H1" s="1" t="s">
        <v>1970</v>
      </c>
      <c r="I1" s="4" t="s">
        <v>461</v>
      </c>
      <c r="J1" s="4" t="s">
        <v>245</v>
      </c>
      <c r="K1" s="4" t="s">
        <v>246</v>
      </c>
      <c r="L1" s="4" t="s">
        <v>247</v>
      </c>
      <c r="M1" s="4" t="s">
        <v>248</v>
      </c>
      <c r="N1" s="4" t="s">
        <v>249</v>
      </c>
      <c r="O1" s="4" t="s">
        <v>250</v>
      </c>
    </row>
    <row r="2" spans="1:15">
      <c r="A2" s="5" t="s">
        <v>462</v>
      </c>
      <c r="B2" s="2">
        <v>6.3900333333333323</v>
      </c>
      <c r="C2" s="2">
        <v>4.3574299999999999</v>
      </c>
      <c r="D2" s="2">
        <v>0.68191037083791961</v>
      </c>
      <c r="E2" s="5" t="s">
        <v>464</v>
      </c>
      <c r="F2" s="2">
        <v>10.334573333333333</v>
      </c>
      <c r="G2" s="2">
        <v>6.7252925000000001</v>
      </c>
      <c r="H2" s="2">
        <v>0.65075666726444437</v>
      </c>
      <c r="I2" s="5" t="s">
        <v>261</v>
      </c>
      <c r="J2" s="5" t="s">
        <v>252</v>
      </c>
      <c r="K2" s="5">
        <v>21289082</v>
      </c>
      <c r="L2" s="5">
        <v>21298247</v>
      </c>
      <c r="M2" s="5" t="s">
        <v>463</v>
      </c>
      <c r="N2" s="5" t="s">
        <v>258</v>
      </c>
      <c r="O2" s="5">
        <v>4648</v>
      </c>
    </row>
    <row r="3" spans="1:15">
      <c r="A3" s="5" t="s">
        <v>628</v>
      </c>
      <c r="B3" s="2">
        <v>10.555390000000001</v>
      </c>
      <c r="C3" s="2">
        <v>14.207125000000001</v>
      </c>
      <c r="D3" s="2">
        <v>1.3459592682032593</v>
      </c>
      <c r="E3" s="5" t="s">
        <v>630</v>
      </c>
      <c r="F3" s="2">
        <v>8.0152933333333323</v>
      </c>
      <c r="G3" s="2">
        <v>12.533765000000001</v>
      </c>
      <c r="H3" s="2">
        <v>1.5637312920134345</v>
      </c>
      <c r="I3" s="5" t="s">
        <v>261</v>
      </c>
      <c r="J3" s="5" t="s">
        <v>252</v>
      </c>
      <c r="K3" s="5">
        <v>150453959</v>
      </c>
      <c r="L3" s="5">
        <v>150456397</v>
      </c>
      <c r="M3" s="5" t="s">
        <v>629</v>
      </c>
      <c r="N3" s="5" t="s">
        <v>258</v>
      </c>
      <c r="O3" s="5">
        <v>10987</v>
      </c>
    </row>
    <row r="4" spans="1:15">
      <c r="A4" s="5" t="s">
        <v>465</v>
      </c>
      <c r="B4" s="2">
        <v>1.0246306666666667</v>
      </c>
      <c r="C4" s="2">
        <v>1.16977175</v>
      </c>
      <c r="D4" s="2">
        <v>1.1416520977314752</v>
      </c>
      <c r="E4" s="5" t="s">
        <v>467</v>
      </c>
      <c r="F4" s="2">
        <v>1.1604996666666667</v>
      </c>
      <c r="G4" s="2">
        <v>1.552065</v>
      </c>
      <c r="H4" s="2">
        <v>1.337410983027713</v>
      </c>
      <c r="I4" s="5" t="s">
        <v>256</v>
      </c>
      <c r="J4" s="5" t="s">
        <v>252</v>
      </c>
      <c r="K4" s="5">
        <v>162874321</v>
      </c>
      <c r="L4" s="5">
        <v>162876094</v>
      </c>
      <c r="M4" s="5" t="s">
        <v>466</v>
      </c>
      <c r="N4" s="5" t="s">
        <v>258</v>
      </c>
      <c r="O4" s="5">
        <v>23505</v>
      </c>
    </row>
    <row r="5" spans="1:15">
      <c r="A5" s="5" t="s">
        <v>26</v>
      </c>
      <c r="B5" s="2">
        <v>2.7001966666666668</v>
      </c>
      <c r="C5" s="2">
        <v>1.0561432499999999</v>
      </c>
      <c r="D5" s="2">
        <v>0.39113567653714104</v>
      </c>
      <c r="E5" s="5" t="s">
        <v>27</v>
      </c>
      <c r="F5" s="2">
        <v>2.41717</v>
      </c>
      <c r="G5" s="2">
        <v>1.0206</v>
      </c>
      <c r="H5" s="2">
        <v>0.42222930120761054</v>
      </c>
      <c r="I5" s="5" t="s">
        <v>256</v>
      </c>
      <c r="J5" s="5" t="s">
        <v>252</v>
      </c>
      <c r="K5" s="5">
        <v>165592241</v>
      </c>
      <c r="L5" s="5">
        <v>165593487</v>
      </c>
      <c r="M5" s="5" t="s">
        <v>357</v>
      </c>
      <c r="N5" s="5" t="s">
        <v>258</v>
      </c>
      <c r="O5" s="5">
        <v>41677</v>
      </c>
    </row>
    <row r="6" spans="1:15">
      <c r="A6" s="5" t="s">
        <v>468</v>
      </c>
      <c r="B6" s="2">
        <v>4.5733533333333325</v>
      </c>
      <c r="C6" s="2">
        <v>4.2644549999999999</v>
      </c>
      <c r="D6" s="2">
        <v>0.93245692803092717</v>
      </c>
      <c r="E6" s="5" t="s">
        <v>470</v>
      </c>
      <c r="F6" s="2">
        <v>3.752936333333333</v>
      </c>
      <c r="G6" s="2">
        <v>2.7410074999999998</v>
      </c>
      <c r="H6" s="2">
        <v>0.7303634425275356</v>
      </c>
      <c r="I6" s="5" t="s">
        <v>256</v>
      </c>
      <c r="J6" s="5" t="s">
        <v>252</v>
      </c>
      <c r="K6" s="5">
        <v>166310990</v>
      </c>
      <c r="L6" s="5">
        <v>166312246</v>
      </c>
      <c r="M6" s="5" t="s">
        <v>469</v>
      </c>
      <c r="N6" s="5" t="s">
        <v>253</v>
      </c>
      <c r="O6" s="5">
        <v>57480</v>
      </c>
    </row>
    <row r="7" spans="1:15">
      <c r="A7" s="5" t="s">
        <v>471</v>
      </c>
      <c r="B7" s="2">
        <v>3.1504949999999998</v>
      </c>
      <c r="C7" s="2">
        <v>2.4471050000000001</v>
      </c>
      <c r="D7" s="2">
        <v>0.77673667153891701</v>
      </c>
      <c r="E7" s="5" t="s">
        <v>470</v>
      </c>
      <c r="F7" s="2">
        <v>3.752936333333333</v>
      </c>
      <c r="G7" s="2">
        <v>2.7410074999999998</v>
      </c>
      <c r="H7" s="2">
        <v>0.7303634425275356</v>
      </c>
      <c r="I7" s="5" t="s">
        <v>256</v>
      </c>
      <c r="J7" s="5" t="s">
        <v>252</v>
      </c>
      <c r="K7" s="5">
        <v>166315101</v>
      </c>
      <c r="L7" s="5">
        <v>166315494</v>
      </c>
      <c r="M7" s="5" t="s">
        <v>469</v>
      </c>
      <c r="N7" s="5" t="s">
        <v>253</v>
      </c>
      <c r="O7" s="5">
        <v>61159</v>
      </c>
    </row>
    <row r="8" spans="1:15">
      <c r="A8" s="5" t="s">
        <v>631</v>
      </c>
      <c r="B8" s="2">
        <v>7.99491</v>
      </c>
      <c r="C8" s="2">
        <v>6.9185125000000012</v>
      </c>
      <c r="D8" s="2">
        <v>0.86536465075904556</v>
      </c>
      <c r="E8" s="5" t="s">
        <v>28</v>
      </c>
      <c r="F8" s="2">
        <v>144.77266666666665</v>
      </c>
      <c r="G8" s="2">
        <v>103.965075</v>
      </c>
      <c r="H8" s="2">
        <v>0.71812640737892519</v>
      </c>
      <c r="I8" s="5" t="s">
        <v>261</v>
      </c>
      <c r="J8" s="5" t="s">
        <v>252</v>
      </c>
      <c r="K8" s="5">
        <v>180181908</v>
      </c>
      <c r="L8" s="5">
        <v>180182706</v>
      </c>
      <c r="M8" s="5" t="s">
        <v>632</v>
      </c>
      <c r="N8" s="5" t="s">
        <v>258</v>
      </c>
      <c r="O8" s="5">
        <v>13713</v>
      </c>
    </row>
    <row r="9" spans="1:15">
      <c r="A9" s="5" t="s">
        <v>472</v>
      </c>
      <c r="B9" s="2">
        <v>6.1919499999999994</v>
      </c>
      <c r="C9" s="2">
        <v>2.7969925</v>
      </c>
      <c r="D9" s="2">
        <v>0.45171432262857425</v>
      </c>
      <c r="E9" s="5" t="s">
        <v>29</v>
      </c>
      <c r="F9" s="2">
        <v>8.8558000000000003</v>
      </c>
      <c r="G9" s="2">
        <v>4.0611174999999999</v>
      </c>
      <c r="H9" s="2">
        <v>0.45858279319767831</v>
      </c>
      <c r="I9" s="5" t="s">
        <v>256</v>
      </c>
      <c r="J9" s="5" t="s">
        <v>252</v>
      </c>
      <c r="K9" s="5">
        <v>185466910</v>
      </c>
      <c r="L9" s="5">
        <v>185468759</v>
      </c>
      <c r="M9" s="5" t="s">
        <v>473</v>
      </c>
      <c r="N9" s="5" t="s">
        <v>253</v>
      </c>
      <c r="O9" s="5">
        <v>12987</v>
      </c>
    </row>
    <row r="10" spans="1:15">
      <c r="A10" s="5" t="s">
        <v>633</v>
      </c>
      <c r="B10" s="2">
        <v>13.257976666666666</v>
      </c>
      <c r="C10" s="2">
        <v>11.616887500000001</v>
      </c>
      <c r="D10" s="2">
        <v>0.8762187317169815</v>
      </c>
      <c r="E10" s="5" t="s">
        <v>635</v>
      </c>
      <c r="F10" s="2">
        <v>19.074490000000001</v>
      </c>
      <c r="G10" s="2">
        <v>19.561989999999998</v>
      </c>
      <c r="H10" s="2">
        <v>1.0255576951205509</v>
      </c>
      <c r="I10" s="5" t="s">
        <v>256</v>
      </c>
      <c r="J10" s="5" t="s">
        <v>252</v>
      </c>
      <c r="K10" s="5">
        <v>191782379</v>
      </c>
      <c r="L10" s="5">
        <v>191784253</v>
      </c>
      <c r="M10" s="5" t="s">
        <v>634</v>
      </c>
      <c r="N10" s="5" t="s">
        <v>253</v>
      </c>
      <c r="O10" s="5">
        <v>65293</v>
      </c>
    </row>
    <row r="11" spans="1:15">
      <c r="A11" s="5" t="s">
        <v>30</v>
      </c>
      <c r="B11" s="2">
        <v>2.1007066666666665</v>
      </c>
      <c r="C11" s="2">
        <v>0.85712224999999997</v>
      </c>
      <c r="D11" s="2">
        <v>0.40801615170767935</v>
      </c>
      <c r="E11" s="5" t="s">
        <v>31</v>
      </c>
      <c r="F11" s="2">
        <v>2.8320466666666668</v>
      </c>
      <c r="G11" s="2">
        <v>1.0106895</v>
      </c>
      <c r="H11" s="2">
        <v>0.35687600486809301</v>
      </c>
      <c r="I11" s="5" t="s">
        <v>261</v>
      </c>
      <c r="J11" s="5" t="s">
        <v>252</v>
      </c>
      <c r="K11" s="5">
        <v>194621808</v>
      </c>
      <c r="L11" s="5">
        <v>194652174</v>
      </c>
      <c r="M11" s="5" t="s">
        <v>259</v>
      </c>
      <c r="N11" s="5" t="s">
        <v>253</v>
      </c>
      <c r="O11" s="5">
        <v>17163</v>
      </c>
    </row>
    <row r="12" spans="1:15">
      <c r="A12" s="5" t="s">
        <v>32</v>
      </c>
      <c r="B12" s="2">
        <v>1.3699213333333333</v>
      </c>
      <c r="C12" s="2">
        <v>0.316045625</v>
      </c>
      <c r="D12" s="2">
        <v>0.23070348443365604</v>
      </c>
      <c r="E12" s="5" t="s">
        <v>33</v>
      </c>
      <c r="F12" s="2">
        <v>0.76525366666666661</v>
      </c>
      <c r="G12" s="2">
        <v>0.14010605000000001</v>
      </c>
      <c r="H12" s="2">
        <v>0.18308445434868875</v>
      </c>
      <c r="I12" s="5" t="s">
        <v>261</v>
      </c>
      <c r="J12" s="5" t="s">
        <v>252</v>
      </c>
      <c r="K12" s="5">
        <v>194955758</v>
      </c>
      <c r="L12" s="5">
        <v>195081336</v>
      </c>
      <c r="M12" s="5" t="s">
        <v>423</v>
      </c>
      <c r="N12" s="5" t="s">
        <v>253</v>
      </c>
      <c r="O12" s="5">
        <v>1149</v>
      </c>
    </row>
    <row r="13" spans="1:15">
      <c r="A13" s="5" t="s">
        <v>474</v>
      </c>
      <c r="B13" s="2">
        <v>3.7428866666666671</v>
      </c>
      <c r="C13" s="2">
        <v>1.818065</v>
      </c>
      <c r="D13" s="2">
        <v>0.48573872572506421</v>
      </c>
      <c r="E13" s="5" t="s">
        <v>476</v>
      </c>
      <c r="F13" s="2">
        <v>2.7492366666666666</v>
      </c>
      <c r="G13" s="2">
        <v>1.7537974999999999</v>
      </c>
      <c r="H13" s="2">
        <v>0.63792161703066663</v>
      </c>
      <c r="I13" s="5" t="s">
        <v>254</v>
      </c>
      <c r="J13" s="5" t="s">
        <v>260</v>
      </c>
      <c r="K13" s="5">
        <v>80794394</v>
      </c>
      <c r="L13" s="5">
        <v>80795458</v>
      </c>
      <c r="M13" s="5" t="s">
        <v>475</v>
      </c>
      <c r="N13" s="5" t="s">
        <v>253</v>
      </c>
      <c r="O13" s="5">
        <v>39721</v>
      </c>
    </row>
    <row r="14" spans="1:15">
      <c r="A14" s="5" t="s">
        <v>654</v>
      </c>
      <c r="B14" s="2">
        <v>4.4259733333333342</v>
      </c>
      <c r="C14" s="2">
        <v>4.5004524999999997</v>
      </c>
      <c r="D14" s="2">
        <v>1.0168277486232782</v>
      </c>
      <c r="E14" s="5" t="s">
        <v>656</v>
      </c>
      <c r="F14" s="2">
        <v>4.4420600000000006</v>
      </c>
      <c r="G14" s="2">
        <v>4.6606550000000002</v>
      </c>
      <c r="H14" s="2">
        <v>1.049210276313242</v>
      </c>
      <c r="I14" s="5" t="s">
        <v>256</v>
      </c>
      <c r="J14" s="5" t="s">
        <v>260</v>
      </c>
      <c r="K14" s="5">
        <v>83230848</v>
      </c>
      <c r="L14" s="5">
        <v>83233717</v>
      </c>
      <c r="M14" s="5" t="s">
        <v>655</v>
      </c>
      <c r="N14" s="5" t="s">
        <v>258</v>
      </c>
      <c r="O14" s="5">
        <v>105535</v>
      </c>
    </row>
    <row r="15" spans="1:15">
      <c r="A15" s="5" t="s">
        <v>477</v>
      </c>
      <c r="B15" s="2">
        <v>0.55706623333333327</v>
      </c>
      <c r="C15" s="2">
        <v>0.59140622500000006</v>
      </c>
      <c r="D15" s="2">
        <v>1.0616443604222527</v>
      </c>
      <c r="E15" s="5" t="s">
        <v>479</v>
      </c>
      <c r="F15" s="2">
        <v>0.90507666666666664</v>
      </c>
      <c r="G15" s="2">
        <v>1.17876925</v>
      </c>
      <c r="H15" s="2">
        <v>1.3023971265785956</v>
      </c>
      <c r="I15" s="5" t="s">
        <v>256</v>
      </c>
      <c r="J15" s="5" t="s">
        <v>260</v>
      </c>
      <c r="K15" s="5">
        <v>105187668</v>
      </c>
      <c r="L15" s="5">
        <v>105189401</v>
      </c>
      <c r="M15" s="5" t="s">
        <v>478</v>
      </c>
      <c r="N15" s="5" t="s">
        <v>258</v>
      </c>
      <c r="O15" s="5">
        <v>385945</v>
      </c>
    </row>
    <row r="16" spans="1:15">
      <c r="A16" s="5" t="s">
        <v>2</v>
      </c>
      <c r="B16" s="2">
        <v>2.2538353333333334</v>
      </c>
      <c r="C16" s="2">
        <v>3.1701299999999999</v>
      </c>
      <c r="D16" s="2">
        <v>1.4065490735348012</v>
      </c>
      <c r="E16" s="5" t="s">
        <v>327</v>
      </c>
      <c r="F16" s="2">
        <v>1.6721003333333331</v>
      </c>
      <c r="G16" s="2">
        <v>2.3878550000000001</v>
      </c>
      <c r="H16" s="2">
        <v>1.4280572477608504</v>
      </c>
      <c r="I16" s="5" t="s">
        <v>256</v>
      </c>
      <c r="J16" s="5" t="s">
        <v>260</v>
      </c>
      <c r="K16" s="5">
        <v>108497653</v>
      </c>
      <c r="L16" s="5">
        <v>108499386</v>
      </c>
      <c r="M16" s="5" t="s">
        <v>328</v>
      </c>
      <c r="N16" s="5" t="s">
        <v>258</v>
      </c>
      <c r="O16" s="5">
        <v>512456</v>
      </c>
    </row>
    <row r="17" spans="1:15">
      <c r="A17" s="5" t="s">
        <v>657</v>
      </c>
      <c r="B17" s="2">
        <v>39.763666666666666</v>
      </c>
      <c r="C17" s="2">
        <v>23.815014999999999</v>
      </c>
      <c r="D17" s="2">
        <v>0.59891395830364402</v>
      </c>
      <c r="E17" s="5" t="s">
        <v>659</v>
      </c>
      <c r="F17" s="2">
        <v>45.976599999999998</v>
      </c>
      <c r="G17" s="2">
        <v>25.838282500000002</v>
      </c>
      <c r="H17" s="2">
        <v>0.56198767416468387</v>
      </c>
      <c r="I17" s="5" t="s">
        <v>279</v>
      </c>
      <c r="J17" s="5" t="s">
        <v>260</v>
      </c>
      <c r="K17" s="5">
        <v>111506485</v>
      </c>
      <c r="L17" s="5">
        <v>111508640</v>
      </c>
      <c r="M17" s="5" t="s">
        <v>658</v>
      </c>
      <c r="N17" s="5" t="s">
        <v>253</v>
      </c>
      <c r="O17" s="5">
        <v>1277</v>
      </c>
    </row>
    <row r="18" spans="1:15">
      <c r="A18" s="5" t="s">
        <v>35</v>
      </c>
      <c r="B18" s="2">
        <v>2.6612833333333334</v>
      </c>
      <c r="C18" s="2">
        <v>0.99716424999999997</v>
      </c>
      <c r="D18" s="2">
        <v>0.37469300525435723</v>
      </c>
      <c r="E18" s="5" t="s">
        <v>36</v>
      </c>
      <c r="F18" s="2">
        <v>52.267699999999998</v>
      </c>
      <c r="G18" s="2">
        <v>50.606875000000002</v>
      </c>
      <c r="H18" s="2">
        <v>0.9682246396914348</v>
      </c>
      <c r="I18" s="5" t="s">
        <v>261</v>
      </c>
      <c r="J18" s="5" t="s">
        <v>265</v>
      </c>
      <c r="K18" s="5">
        <v>5911667</v>
      </c>
      <c r="L18" s="5">
        <v>5965661</v>
      </c>
      <c r="M18" s="5" t="s">
        <v>438</v>
      </c>
      <c r="N18" s="5" t="s">
        <v>258</v>
      </c>
      <c r="O18" s="5">
        <v>10935</v>
      </c>
    </row>
    <row r="19" spans="1:15">
      <c r="A19" s="5" t="s">
        <v>480</v>
      </c>
      <c r="B19" s="2">
        <v>2.5955100000000004</v>
      </c>
      <c r="C19" s="2">
        <v>1.411025</v>
      </c>
      <c r="D19" s="2">
        <v>0.54364074883163604</v>
      </c>
      <c r="E19" s="5" t="s">
        <v>482</v>
      </c>
      <c r="F19" s="2">
        <v>2.9244033333333337</v>
      </c>
      <c r="G19" s="2">
        <v>1.730315</v>
      </c>
      <c r="H19" s="2">
        <v>0.59168138001939996</v>
      </c>
      <c r="I19" s="5" t="s">
        <v>261</v>
      </c>
      <c r="J19" s="5" t="s">
        <v>265</v>
      </c>
      <c r="K19" s="5">
        <v>48843647</v>
      </c>
      <c r="L19" s="5">
        <v>48853493</v>
      </c>
      <c r="M19" s="5" t="s">
        <v>481</v>
      </c>
      <c r="N19" s="5" t="s">
        <v>253</v>
      </c>
      <c r="O19" s="5">
        <v>22433</v>
      </c>
    </row>
    <row r="20" spans="1:15">
      <c r="A20" s="5" t="s">
        <v>648</v>
      </c>
      <c r="B20" s="2">
        <v>4.8407833333333334</v>
      </c>
      <c r="C20" s="2">
        <v>3.8430550000000006</v>
      </c>
      <c r="D20" s="2">
        <v>0.79389114020802432</v>
      </c>
      <c r="E20" s="5" t="s">
        <v>650</v>
      </c>
      <c r="F20" s="2">
        <v>5.5638166666666669</v>
      </c>
      <c r="G20" s="2">
        <v>4.4855175000000003</v>
      </c>
      <c r="H20" s="2">
        <v>0.8061943390178804</v>
      </c>
      <c r="I20" s="5" t="s">
        <v>251</v>
      </c>
      <c r="J20" s="5" t="s">
        <v>265</v>
      </c>
      <c r="K20" s="5">
        <v>70205460</v>
      </c>
      <c r="L20" s="5">
        <v>70216394</v>
      </c>
      <c r="M20" s="5" t="s">
        <v>649</v>
      </c>
      <c r="N20" s="5" t="s">
        <v>253</v>
      </c>
      <c r="O20" s="5">
        <v>-2982</v>
      </c>
    </row>
    <row r="21" spans="1:15">
      <c r="A21" s="5" t="s">
        <v>38</v>
      </c>
      <c r="B21" s="2">
        <v>1.3297933333333332</v>
      </c>
      <c r="C21" s="2">
        <v>0.30324287500000002</v>
      </c>
      <c r="D21" s="2">
        <v>0.22803759606755941</v>
      </c>
      <c r="E21" s="5" t="s">
        <v>37</v>
      </c>
      <c r="F21" s="2">
        <v>38.840513333333341</v>
      </c>
      <c r="G21" s="2">
        <v>15.293415</v>
      </c>
      <c r="H21" s="2">
        <v>0.39374904416814255</v>
      </c>
      <c r="I21" s="5" t="s">
        <v>254</v>
      </c>
      <c r="J21" s="5" t="s">
        <v>265</v>
      </c>
      <c r="K21" s="5">
        <v>94213059</v>
      </c>
      <c r="L21" s="5">
        <v>94219110</v>
      </c>
      <c r="M21" s="5" t="s">
        <v>392</v>
      </c>
      <c r="N21" s="5" t="s">
        <v>253</v>
      </c>
      <c r="O21" s="5">
        <v>4631</v>
      </c>
    </row>
    <row r="22" spans="1:15">
      <c r="A22" s="5" t="s">
        <v>39</v>
      </c>
      <c r="B22" s="2">
        <v>4.2307300000000003</v>
      </c>
      <c r="C22" s="2">
        <v>9.2035524999999989</v>
      </c>
      <c r="D22" s="2">
        <v>2.1754053083037674</v>
      </c>
      <c r="E22" s="5" t="s">
        <v>40</v>
      </c>
      <c r="F22" s="2">
        <v>13.874766666666668</v>
      </c>
      <c r="G22" s="2">
        <v>31.313950000000002</v>
      </c>
      <c r="H22" s="2">
        <v>2.256899215121936</v>
      </c>
      <c r="I22" s="5" t="s">
        <v>261</v>
      </c>
      <c r="J22" s="5" t="s">
        <v>265</v>
      </c>
      <c r="K22" s="5">
        <v>98768995</v>
      </c>
      <c r="L22" s="5">
        <v>98773402</v>
      </c>
      <c r="M22" s="5" t="s">
        <v>441</v>
      </c>
      <c r="N22" s="5" t="s">
        <v>258</v>
      </c>
      <c r="O22" s="5">
        <v>4044</v>
      </c>
    </row>
    <row r="23" spans="1:15">
      <c r="A23" s="5" t="s">
        <v>483</v>
      </c>
      <c r="B23" s="2">
        <v>8.1782400000000006</v>
      </c>
      <c r="C23" s="2">
        <v>5.8616799999999998</v>
      </c>
      <c r="D23" s="2">
        <v>0.71674101029072257</v>
      </c>
      <c r="E23" s="5" t="s">
        <v>485</v>
      </c>
      <c r="F23" s="2">
        <v>54.943199999999997</v>
      </c>
      <c r="G23" s="2">
        <v>40.316125</v>
      </c>
      <c r="H23" s="2">
        <v>0.73377824735363073</v>
      </c>
      <c r="I23" s="5" t="s">
        <v>279</v>
      </c>
      <c r="J23" s="5" t="s">
        <v>265</v>
      </c>
      <c r="K23" s="5">
        <v>100481324</v>
      </c>
      <c r="L23" s="5">
        <v>100487900</v>
      </c>
      <c r="M23" s="5" t="s">
        <v>484</v>
      </c>
      <c r="N23" s="5" t="s">
        <v>258</v>
      </c>
      <c r="O23" s="5">
        <v>43388</v>
      </c>
    </row>
    <row r="24" spans="1:15">
      <c r="A24" s="5" t="s">
        <v>486</v>
      </c>
      <c r="B24" s="2">
        <v>2.5083566666666663</v>
      </c>
      <c r="C24" s="2">
        <v>1.4386044999999998</v>
      </c>
      <c r="D24" s="2">
        <v>0.57352469810912055</v>
      </c>
      <c r="E24" s="5" t="s">
        <v>488</v>
      </c>
      <c r="F24" s="2">
        <v>9.9357566666666646</v>
      </c>
      <c r="G24" s="2">
        <v>6.2628424999999996</v>
      </c>
      <c r="H24" s="2">
        <v>0.6303337239539214</v>
      </c>
      <c r="I24" s="5" t="s">
        <v>279</v>
      </c>
      <c r="J24" s="5" t="s">
        <v>265</v>
      </c>
      <c r="K24" s="5">
        <v>115849365</v>
      </c>
      <c r="L24" s="5">
        <v>115855029</v>
      </c>
      <c r="M24" s="5" t="s">
        <v>487</v>
      </c>
      <c r="N24" s="5" t="s">
        <v>253</v>
      </c>
      <c r="O24" s="5">
        <v>28140</v>
      </c>
    </row>
    <row r="25" spans="1:15">
      <c r="A25" s="5" t="s">
        <v>489</v>
      </c>
      <c r="B25" s="2">
        <v>1.4910566666666665</v>
      </c>
      <c r="C25" s="2">
        <v>1.003304</v>
      </c>
      <c r="D25" s="2">
        <v>0.67288120058034917</v>
      </c>
      <c r="E25" s="5" t="s">
        <v>491</v>
      </c>
      <c r="F25" s="2">
        <v>11.027266666666668</v>
      </c>
      <c r="G25" s="2">
        <v>8.4031175000000005</v>
      </c>
      <c r="H25" s="2">
        <v>0.76203085986856822</v>
      </c>
      <c r="I25" s="5" t="s">
        <v>261</v>
      </c>
      <c r="J25" s="5" t="s">
        <v>265</v>
      </c>
      <c r="K25" s="5">
        <v>120659156</v>
      </c>
      <c r="L25" s="5">
        <v>120661815</v>
      </c>
      <c r="M25" s="5" t="s">
        <v>490</v>
      </c>
      <c r="N25" s="5" t="s">
        <v>258</v>
      </c>
      <c r="O25" s="5">
        <v>352</v>
      </c>
    </row>
    <row r="26" spans="1:15">
      <c r="A26" s="5" t="s">
        <v>492</v>
      </c>
      <c r="B26" s="2">
        <v>11.790203333333332</v>
      </c>
      <c r="C26" s="2">
        <v>6.4001099999999997</v>
      </c>
      <c r="D26" s="2">
        <v>0.54283287735212937</v>
      </c>
      <c r="E26" s="5" t="s">
        <v>494</v>
      </c>
      <c r="F26" s="2">
        <v>60.349699999999991</v>
      </c>
      <c r="G26" s="2">
        <v>32.747550000000004</v>
      </c>
      <c r="H26" s="2">
        <v>0.54262987222803105</v>
      </c>
      <c r="I26" s="5" t="s">
        <v>256</v>
      </c>
      <c r="J26" s="5" t="s">
        <v>265</v>
      </c>
      <c r="K26" s="5">
        <v>120805946</v>
      </c>
      <c r="L26" s="5">
        <v>120807323</v>
      </c>
      <c r="M26" s="5" t="s">
        <v>493</v>
      </c>
      <c r="N26" s="5" t="s">
        <v>258</v>
      </c>
      <c r="O26" s="5">
        <v>17913</v>
      </c>
    </row>
    <row r="27" spans="1:15">
      <c r="A27" s="5" t="s">
        <v>495</v>
      </c>
      <c r="B27" s="2">
        <v>5.1876266666666666</v>
      </c>
      <c r="C27" s="2">
        <v>3.1386025000000002</v>
      </c>
      <c r="D27" s="2">
        <v>0.60501703412221908</v>
      </c>
      <c r="E27" s="5" t="s">
        <v>494</v>
      </c>
      <c r="F27" s="2">
        <v>60.349699999999991</v>
      </c>
      <c r="G27" s="2">
        <v>32.747550000000004</v>
      </c>
      <c r="H27" s="2">
        <v>0.54262987222803105</v>
      </c>
      <c r="I27" s="5" t="s">
        <v>279</v>
      </c>
      <c r="J27" s="5" t="s">
        <v>265</v>
      </c>
      <c r="K27" s="5">
        <v>120812451</v>
      </c>
      <c r="L27" s="5">
        <v>120815526</v>
      </c>
      <c r="M27" s="5" t="s">
        <v>493</v>
      </c>
      <c r="N27" s="5" t="s">
        <v>258</v>
      </c>
      <c r="O27" s="5">
        <v>10559</v>
      </c>
    </row>
    <row r="28" spans="1:15">
      <c r="A28" s="5" t="s">
        <v>645</v>
      </c>
      <c r="B28" s="2">
        <v>2.2189096666666668</v>
      </c>
      <c r="C28" s="2">
        <v>0.97191099999999997</v>
      </c>
      <c r="D28" s="2">
        <v>0.43801287389046478</v>
      </c>
      <c r="E28" s="5" t="s">
        <v>647</v>
      </c>
      <c r="F28" s="2">
        <v>3.2625899999999999</v>
      </c>
      <c r="G28" s="2">
        <v>1.5334615</v>
      </c>
      <c r="H28" s="2">
        <v>0.47001354751899566</v>
      </c>
      <c r="I28" s="5" t="s">
        <v>256</v>
      </c>
      <c r="J28" s="5" t="s">
        <v>271</v>
      </c>
      <c r="K28" s="5">
        <v>21269099</v>
      </c>
      <c r="L28" s="5">
        <v>21270170</v>
      </c>
      <c r="M28" s="5" t="s">
        <v>646</v>
      </c>
      <c r="N28" s="5" t="s">
        <v>253</v>
      </c>
      <c r="O28" s="5">
        <v>157879</v>
      </c>
    </row>
    <row r="29" spans="1:15">
      <c r="A29" s="5" t="s">
        <v>41</v>
      </c>
      <c r="B29" s="2">
        <v>37.390549999999998</v>
      </c>
      <c r="C29" s="2">
        <v>8.0319000000000003</v>
      </c>
      <c r="D29" s="2">
        <v>0.21481096159323682</v>
      </c>
      <c r="E29" s="5" t="s">
        <v>42</v>
      </c>
      <c r="F29" s="2">
        <v>45.740166666666674</v>
      </c>
      <c r="G29" s="2">
        <v>13.795105</v>
      </c>
      <c r="H29" s="2">
        <v>0.30159717389165608</v>
      </c>
      <c r="I29" s="5" t="s">
        <v>261</v>
      </c>
      <c r="J29" s="5" t="s">
        <v>271</v>
      </c>
      <c r="K29" s="5">
        <v>104078500</v>
      </c>
      <c r="L29" s="5">
        <v>104081483</v>
      </c>
      <c r="M29" s="5" t="s">
        <v>435</v>
      </c>
      <c r="N29" s="5" t="s">
        <v>253</v>
      </c>
      <c r="O29" s="5">
        <v>2033</v>
      </c>
    </row>
    <row r="30" spans="1:15">
      <c r="A30" s="5" t="s">
        <v>43</v>
      </c>
      <c r="B30" s="2">
        <v>1.3051173333333335</v>
      </c>
      <c r="C30" s="2">
        <v>3.3401749999999999</v>
      </c>
      <c r="D30" s="2">
        <v>2.559290965410006</v>
      </c>
      <c r="E30" s="5" t="s">
        <v>44</v>
      </c>
      <c r="F30" s="2">
        <v>10.160626666666666</v>
      </c>
      <c r="G30" s="2">
        <v>23.74295</v>
      </c>
      <c r="H30" s="2">
        <v>2.3367603966684474</v>
      </c>
      <c r="I30" s="5" t="s">
        <v>261</v>
      </c>
      <c r="J30" s="5" t="s">
        <v>274</v>
      </c>
      <c r="K30" s="5">
        <v>80883480</v>
      </c>
      <c r="L30" s="5">
        <v>80885574</v>
      </c>
      <c r="M30" s="5" t="s">
        <v>433</v>
      </c>
      <c r="N30" s="5" t="s">
        <v>253</v>
      </c>
      <c r="O30" s="5">
        <v>1106</v>
      </c>
    </row>
    <row r="31" spans="1:15">
      <c r="A31" s="5" t="s">
        <v>496</v>
      </c>
      <c r="B31" s="2">
        <v>3.284278333333333</v>
      </c>
      <c r="C31" s="2">
        <v>3.5349932500000003</v>
      </c>
      <c r="D31" s="2">
        <v>1.0763379017308219</v>
      </c>
      <c r="E31" s="5" t="s">
        <v>498</v>
      </c>
      <c r="F31" s="2">
        <v>8.0703833333333339</v>
      </c>
      <c r="G31" s="2">
        <v>8.744295000000001</v>
      </c>
      <c r="H31" s="2">
        <v>1.083504294508935</v>
      </c>
      <c r="I31" s="5" t="s">
        <v>279</v>
      </c>
      <c r="J31" s="5" t="s">
        <v>274</v>
      </c>
      <c r="K31" s="5">
        <v>94203085</v>
      </c>
      <c r="L31" s="5">
        <v>94205017</v>
      </c>
      <c r="M31" s="5" t="s">
        <v>497</v>
      </c>
      <c r="N31" s="5" t="s">
        <v>258</v>
      </c>
      <c r="O31" s="5">
        <v>81230</v>
      </c>
    </row>
    <row r="32" spans="1:15">
      <c r="A32" s="5" t="s">
        <v>667</v>
      </c>
      <c r="B32" s="2">
        <v>0.42838233333333325</v>
      </c>
      <c r="C32" s="2">
        <v>0.47056025000000001</v>
      </c>
      <c r="D32" s="2">
        <v>1.098458581002796</v>
      </c>
      <c r="E32" s="5" t="s">
        <v>669</v>
      </c>
      <c r="F32" s="2">
        <v>0.29263866666666666</v>
      </c>
      <c r="G32" s="2">
        <v>0.35818400000000006</v>
      </c>
      <c r="H32" s="2">
        <v>1.2239804263733662</v>
      </c>
      <c r="I32" s="5" t="s">
        <v>256</v>
      </c>
      <c r="J32" s="5" t="s">
        <v>278</v>
      </c>
      <c r="K32" s="5">
        <v>29027526</v>
      </c>
      <c r="L32" s="5">
        <v>29033642</v>
      </c>
      <c r="M32" s="5" t="s">
        <v>668</v>
      </c>
      <c r="N32" s="5" t="s">
        <v>253</v>
      </c>
      <c r="O32" s="5">
        <v>12377</v>
      </c>
    </row>
    <row r="33" spans="1:15">
      <c r="A33" s="5" t="s">
        <v>45</v>
      </c>
      <c r="B33" s="2">
        <v>0.91094733333333322</v>
      </c>
      <c r="C33" s="2">
        <v>2.5026092500000003</v>
      </c>
      <c r="D33" s="2">
        <v>2.7472600867521804</v>
      </c>
      <c r="E33" s="5" t="s">
        <v>46</v>
      </c>
      <c r="F33" s="2">
        <v>0.92775666666666678</v>
      </c>
      <c r="G33" s="2">
        <v>2.5855865000000002</v>
      </c>
      <c r="H33" s="2">
        <v>2.7869231156158043</v>
      </c>
      <c r="I33" s="5" t="s">
        <v>256</v>
      </c>
      <c r="J33" s="5" t="s">
        <v>278</v>
      </c>
      <c r="K33" s="5">
        <v>50807446</v>
      </c>
      <c r="L33" s="5">
        <v>50807771</v>
      </c>
      <c r="M33" s="5" t="s">
        <v>380</v>
      </c>
      <c r="N33" s="5" t="s">
        <v>258</v>
      </c>
      <c r="O33" s="5">
        <v>163</v>
      </c>
    </row>
    <row r="34" spans="1:15">
      <c r="A34" s="5" t="s">
        <v>499</v>
      </c>
      <c r="B34" s="2">
        <v>9.919133333333334E-2</v>
      </c>
      <c r="C34" s="2">
        <v>2.670925E-2</v>
      </c>
      <c r="D34" s="2">
        <v>0.26926999670670149</v>
      </c>
      <c r="E34" s="5" t="s">
        <v>501</v>
      </c>
      <c r="F34" s="2">
        <v>0.1181778</v>
      </c>
      <c r="G34" s="2">
        <v>0.10425425000000001</v>
      </c>
      <c r="H34" s="2">
        <v>0.88218134031941708</v>
      </c>
      <c r="I34" s="5" t="s">
        <v>256</v>
      </c>
      <c r="J34" s="5" t="s">
        <v>278</v>
      </c>
      <c r="K34" s="5">
        <v>51144998</v>
      </c>
      <c r="L34" s="5">
        <v>51145460</v>
      </c>
      <c r="M34" s="5" t="s">
        <v>500</v>
      </c>
      <c r="N34" s="5" t="s">
        <v>258</v>
      </c>
      <c r="O34" s="5">
        <v>1538</v>
      </c>
    </row>
    <row r="35" spans="1:15">
      <c r="A35" s="5" t="s">
        <v>47</v>
      </c>
      <c r="B35" s="2">
        <v>0.2329306666666667</v>
      </c>
      <c r="C35" s="2">
        <v>1.76190325</v>
      </c>
      <c r="D35" s="2">
        <v>7.5640673476513749</v>
      </c>
      <c r="E35" s="5" t="s">
        <v>381</v>
      </c>
      <c r="F35" s="2">
        <v>0.3615876666666667</v>
      </c>
      <c r="G35" s="2">
        <v>2.3876382499999997</v>
      </c>
      <c r="H35" s="2">
        <v>6.6032071060683286</v>
      </c>
      <c r="I35" s="5" t="s">
        <v>256</v>
      </c>
      <c r="J35" s="5" t="s">
        <v>278</v>
      </c>
      <c r="K35" s="5">
        <v>65763205</v>
      </c>
      <c r="L35" s="5">
        <v>65765489</v>
      </c>
      <c r="M35" s="5" t="s">
        <v>382</v>
      </c>
      <c r="N35" s="5" t="s">
        <v>253</v>
      </c>
      <c r="O35" s="5">
        <v>97945</v>
      </c>
    </row>
    <row r="36" spans="1:15">
      <c r="A36" s="5" t="s">
        <v>3</v>
      </c>
      <c r="B36" s="2">
        <v>3.537703333333333</v>
      </c>
      <c r="C36" s="2">
        <v>1.4903427499999999</v>
      </c>
      <c r="D36" s="2">
        <v>0.42127408931029642</v>
      </c>
      <c r="E36" s="5" t="s">
        <v>4</v>
      </c>
      <c r="F36" s="2">
        <v>38.130633333333336</v>
      </c>
      <c r="G36" s="2">
        <v>18.770525000000003</v>
      </c>
      <c r="H36" s="2">
        <v>0.49226890190651618</v>
      </c>
      <c r="I36" s="5" t="s">
        <v>261</v>
      </c>
      <c r="J36" s="5" t="s">
        <v>278</v>
      </c>
      <c r="K36" s="5">
        <v>76503097</v>
      </c>
      <c r="L36" s="5">
        <v>76505868</v>
      </c>
      <c r="M36" s="5" t="s">
        <v>329</v>
      </c>
      <c r="N36" s="5" t="s">
        <v>253</v>
      </c>
      <c r="O36" s="5">
        <v>88662</v>
      </c>
    </row>
    <row r="37" spans="1:15">
      <c r="A37" s="5" t="s">
        <v>48</v>
      </c>
      <c r="B37" s="2">
        <v>13.039053333333333</v>
      </c>
      <c r="C37" s="2">
        <v>19.239505000000001</v>
      </c>
      <c r="D37" s="2">
        <v>1.4755292817781251</v>
      </c>
      <c r="E37" s="5" t="s">
        <v>194</v>
      </c>
      <c r="F37" s="2">
        <v>11.536636666666666</v>
      </c>
      <c r="G37" s="2">
        <v>19.807770000000001</v>
      </c>
      <c r="H37" s="2">
        <v>1.7169449443815372</v>
      </c>
      <c r="I37" s="5" t="s">
        <v>256</v>
      </c>
      <c r="J37" s="5" t="s">
        <v>281</v>
      </c>
      <c r="K37" s="5">
        <v>58941243</v>
      </c>
      <c r="L37" s="5">
        <v>58942061</v>
      </c>
      <c r="M37" s="5" t="s">
        <v>282</v>
      </c>
      <c r="N37" s="5" t="s">
        <v>258</v>
      </c>
      <c r="O37" s="5">
        <v>140374</v>
      </c>
    </row>
    <row r="38" spans="1:15">
      <c r="A38" s="5" t="s">
        <v>502</v>
      </c>
      <c r="B38" s="2">
        <v>7.1501733333333339</v>
      </c>
      <c r="C38" s="2">
        <v>5.0851700000000006</v>
      </c>
      <c r="D38" s="2">
        <v>0.71119534631328285</v>
      </c>
      <c r="E38" s="5" t="s">
        <v>504</v>
      </c>
      <c r="F38" s="2">
        <v>13.183533333333335</v>
      </c>
      <c r="G38" s="2">
        <v>8.2923825000000004</v>
      </c>
      <c r="H38" s="2">
        <v>0.62899545139643898</v>
      </c>
      <c r="I38" s="5" t="s">
        <v>256</v>
      </c>
      <c r="J38" s="5" t="s">
        <v>281</v>
      </c>
      <c r="K38" s="5">
        <v>66929606</v>
      </c>
      <c r="L38" s="5">
        <v>66931108</v>
      </c>
      <c r="M38" s="5" t="s">
        <v>503</v>
      </c>
      <c r="N38" s="5" t="s">
        <v>258</v>
      </c>
      <c r="O38" s="5">
        <v>39284</v>
      </c>
    </row>
    <row r="39" spans="1:15">
      <c r="A39" s="5" t="s">
        <v>5</v>
      </c>
      <c r="B39" s="2">
        <v>0.53447466666666665</v>
      </c>
      <c r="C39" s="2">
        <v>2.3565425000000002</v>
      </c>
      <c r="D39" s="2">
        <v>4.409081752549544</v>
      </c>
      <c r="E39" s="5" t="s">
        <v>330</v>
      </c>
      <c r="F39" s="2">
        <v>0.94120333333333317</v>
      </c>
      <c r="G39" s="2">
        <v>2.3534625</v>
      </c>
      <c r="H39" s="2">
        <v>2.500482538310886</v>
      </c>
      <c r="I39" s="5" t="s">
        <v>256</v>
      </c>
      <c r="J39" s="5" t="s">
        <v>281</v>
      </c>
      <c r="K39" s="5">
        <v>76267134</v>
      </c>
      <c r="L39" s="5">
        <v>76267419</v>
      </c>
      <c r="M39" s="5" t="s">
        <v>331</v>
      </c>
      <c r="N39" s="5" t="s">
        <v>258</v>
      </c>
      <c r="O39" s="5">
        <v>2563</v>
      </c>
    </row>
    <row r="40" spans="1:15">
      <c r="A40" s="5" t="s">
        <v>49</v>
      </c>
      <c r="B40" s="2">
        <v>0.68880133333333327</v>
      </c>
      <c r="C40" s="2">
        <v>0.70320300000000002</v>
      </c>
      <c r="D40" s="2">
        <v>1.020908302539097</v>
      </c>
      <c r="E40" s="5" t="s">
        <v>50</v>
      </c>
      <c r="F40" s="2">
        <v>23.726266666666664</v>
      </c>
      <c r="G40" s="2">
        <v>62.833750000000002</v>
      </c>
      <c r="H40" s="2">
        <v>2.6482779985051734</v>
      </c>
      <c r="I40" s="5" t="s">
        <v>261</v>
      </c>
      <c r="J40" s="5" t="s">
        <v>281</v>
      </c>
      <c r="K40" s="5">
        <v>77406781</v>
      </c>
      <c r="L40" s="5">
        <v>77411027</v>
      </c>
      <c r="M40" s="5" t="s">
        <v>453</v>
      </c>
      <c r="N40" s="5" t="s">
        <v>258</v>
      </c>
      <c r="O40" s="5">
        <v>2176</v>
      </c>
    </row>
    <row r="41" spans="1:15">
      <c r="A41" s="5" t="s">
        <v>51</v>
      </c>
      <c r="B41" s="2">
        <v>0.49404799999999999</v>
      </c>
      <c r="C41" s="2">
        <v>1.13236</v>
      </c>
      <c r="D41" s="2">
        <v>2.2920040158041326</v>
      </c>
      <c r="E41" s="5" t="s">
        <v>52</v>
      </c>
      <c r="F41" s="2">
        <v>0.72793266666666667</v>
      </c>
      <c r="G41" s="2">
        <v>1.6967025</v>
      </c>
      <c r="H41" s="2">
        <v>2.3308508845598355</v>
      </c>
      <c r="I41" s="5" t="s">
        <v>254</v>
      </c>
      <c r="J41" s="5" t="s">
        <v>281</v>
      </c>
      <c r="K41" s="5">
        <v>79358170</v>
      </c>
      <c r="L41" s="5">
        <v>79360082</v>
      </c>
      <c r="M41" s="5" t="s">
        <v>393</v>
      </c>
      <c r="N41" s="5" t="s">
        <v>253</v>
      </c>
      <c r="O41" s="5">
        <v>11449</v>
      </c>
    </row>
    <row r="42" spans="1:15">
      <c r="A42" s="5" t="s">
        <v>505</v>
      </c>
      <c r="B42" s="2">
        <v>1.1545906666666665</v>
      </c>
      <c r="C42" s="2">
        <v>0.35508925000000002</v>
      </c>
      <c r="D42" s="2">
        <v>0.30754557459324694</v>
      </c>
      <c r="E42" s="5" t="s">
        <v>507</v>
      </c>
      <c r="F42" s="2">
        <v>13.125566666666666</v>
      </c>
      <c r="G42" s="2">
        <v>9.4086224999999999</v>
      </c>
      <c r="H42" s="2">
        <v>0.71681648030434242</v>
      </c>
      <c r="I42" s="5" t="s">
        <v>261</v>
      </c>
      <c r="J42" s="5" t="s">
        <v>284</v>
      </c>
      <c r="K42" s="5">
        <v>10531092</v>
      </c>
      <c r="L42" s="5">
        <v>10532985</v>
      </c>
      <c r="M42" s="5" t="s">
        <v>506</v>
      </c>
      <c r="N42" s="5" t="s">
        <v>258</v>
      </c>
      <c r="O42" s="5">
        <v>11016</v>
      </c>
    </row>
    <row r="43" spans="1:15">
      <c r="A43" s="5" t="s">
        <v>663</v>
      </c>
      <c r="B43" s="2">
        <v>266.45</v>
      </c>
      <c r="C43" s="2">
        <v>221.97775000000001</v>
      </c>
      <c r="D43" s="2">
        <v>0.83309345092887976</v>
      </c>
      <c r="E43" s="5" t="s">
        <v>451</v>
      </c>
      <c r="F43" s="2">
        <v>4.8080156666666669</v>
      </c>
      <c r="G43" s="2">
        <v>2.0392674999999998</v>
      </c>
      <c r="H43" s="2">
        <v>0.42413911296878049</v>
      </c>
      <c r="I43" s="5" t="s">
        <v>261</v>
      </c>
      <c r="J43" s="5" t="s">
        <v>284</v>
      </c>
      <c r="K43" s="5">
        <v>11143905</v>
      </c>
      <c r="L43" s="5">
        <v>11144408</v>
      </c>
      <c r="M43" s="5" t="s">
        <v>452</v>
      </c>
      <c r="N43" s="5" t="s">
        <v>258</v>
      </c>
      <c r="O43" s="5">
        <v>32237</v>
      </c>
    </row>
    <row r="44" spans="1:15">
      <c r="A44" s="5" t="s">
        <v>53</v>
      </c>
      <c r="B44" s="2">
        <v>1.6680157</v>
      </c>
      <c r="C44" s="2">
        <v>0.30269974999999999</v>
      </c>
      <c r="D44" s="2">
        <v>0.18147296215497252</v>
      </c>
      <c r="E44" s="5" t="s">
        <v>451</v>
      </c>
      <c r="F44" s="2">
        <v>4.8080156666666669</v>
      </c>
      <c r="G44" s="2">
        <v>2.0392674999999998</v>
      </c>
      <c r="H44" s="2">
        <v>0.42413911296878049</v>
      </c>
      <c r="I44" s="5" t="s">
        <v>261</v>
      </c>
      <c r="J44" s="5" t="s">
        <v>284</v>
      </c>
      <c r="K44" s="5">
        <v>11151376</v>
      </c>
      <c r="L44" s="5">
        <v>11156169</v>
      </c>
      <c r="M44" s="5" t="s">
        <v>452</v>
      </c>
      <c r="N44" s="5" t="s">
        <v>258</v>
      </c>
      <c r="O44" s="5">
        <v>22621</v>
      </c>
    </row>
    <row r="45" spans="1:15">
      <c r="A45" s="5" t="s">
        <v>6</v>
      </c>
      <c r="B45" s="2">
        <v>0.13879303333333334</v>
      </c>
      <c r="C45" s="2">
        <v>0.31322892499999999</v>
      </c>
      <c r="D45" s="2">
        <v>2.2568058171027312</v>
      </c>
      <c r="E45" s="5" t="s">
        <v>7</v>
      </c>
      <c r="F45" s="2">
        <v>0.13750256666666666</v>
      </c>
      <c r="G45" s="2">
        <v>0.29227975</v>
      </c>
      <c r="H45" s="2">
        <v>2.1256312306412708</v>
      </c>
      <c r="I45" s="5" t="s">
        <v>261</v>
      </c>
      <c r="J45" s="5" t="s">
        <v>284</v>
      </c>
      <c r="K45" s="5">
        <v>93343432</v>
      </c>
      <c r="L45" s="5">
        <v>93364773</v>
      </c>
      <c r="M45" s="5" t="s">
        <v>332</v>
      </c>
      <c r="N45" s="5" t="s">
        <v>258</v>
      </c>
      <c r="O45" s="5">
        <v>4610</v>
      </c>
    </row>
    <row r="46" spans="1:15">
      <c r="A46" s="5" t="s">
        <v>54</v>
      </c>
      <c r="B46" s="2">
        <v>19.462266666666665</v>
      </c>
      <c r="C46" s="2">
        <v>5.00542</v>
      </c>
      <c r="D46" s="2">
        <v>0.25718587077901173</v>
      </c>
      <c r="E46" s="5" t="s">
        <v>55</v>
      </c>
      <c r="F46" s="2">
        <v>2.6745766666666668</v>
      </c>
      <c r="G46" s="2">
        <v>0.78342849999999997</v>
      </c>
      <c r="H46" s="2">
        <v>0.2929168229738538</v>
      </c>
      <c r="I46" s="5" t="s">
        <v>261</v>
      </c>
      <c r="J46" s="5" t="s">
        <v>285</v>
      </c>
      <c r="K46" s="5">
        <v>3076580</v>
      </c>
      <c r="L46" s="5">
        <v>3084986</v>
      </c>
      <c r="M46" s="5" t="s">
        <v>445</v>
      </c>
      <c r="N46" s="5" t="s">
        <v>258</v>
      </c>
      <c r="O46" s="5">
        <v>3400</v>
      </c>
    </row>
    <row r="47" spans="1:15">
      <c r="A47" s="5" t="s">
        <v>508</v>
      </c>
      <c r="B47" s="2">
        <v>1.0798369999999999</v>
      </c>
      <c r="C47" s="2">
        <v>0.36014400000000002</v>
      </c>
      <c r="D47" s="2">
        <v>0.33351700302916093</v>
      </c>
      <c r="E47" s="5" t="s">
        <v>510</v>
      </c>
      <c r="F47" s="2">
        <v>3.8856100000000002</v>
      </c>
      <c r="G47" s="2">
        <v>2.3247800000000001</v>
      </c>
      <c r="H47" s="2">
        <v>0.59830502803935548</v>
      </c>
      <c r="I47" s="5" t="s">
        <v>261</v>
      </c>
      <c r="J47" s="5" t="s">
        <v>285</v>
      </c>
      <c r="K47" s="5">
        <v>32527861</v>
      </c>
      <c r="L47" s="5">
        <v>32528453</v>
      </c>
      <c r="M47" s="5" t="s">
        <v>509</v>
      </c>
      <c r="N47" s="5" t="s">
        <v>253</v>
      </c>
      <c r="O47" s="5">
        <v>21696</v>
      </c>
    </row>
    <row r="48" spans="1:15">
      <c r="A48" s="5" t="s">
        <v>660</v>
      </c>
      <c r="B48" s="2">
        <v>1.3794313333333335</v>
      </c>
      <c r="C48" s="2">
        <v>1.6261635000000001</v>
      </c>
      <c r="D48" s="2">
        <v>1.1788651313802256</v>
      </c>
      <c r="E48" s="5" t="s">
        <v>662</v>
      </c>
      <c r="F48" s="2">
        <v>26.466200000000001</v>
      </c>
      <c r="G48" s="2">
        <v>30.881925000000003</v>
      </c>
      <c r="H48" s="2">
        <v>1.1668439367948553</v>
      </c>
      <c r="I48" s="5" t="s">
        <v>261</v>
      </c>
      <c r="J48" s="5" t="s">
        <v>285</v>
      </c>
      <c r="K48" s="5">
        <v>34262538</v>
      </c>
      <c r="L48" s="5">
        <v>34269227</v>
      </c>
      <c r="M48" s="5" t="s">
        <v>661</v>
      </c>
      <c r="N48" s="5" t="s">
        <v>253</v>
      </c>
      <c r="O48" s="5">
        <v>2656</v>
      </c>
    </row>
    <row r="49" spans="1:15">
      <c r="A49" s="5" t="s">
        <v>511</v>
      </c>
      <c r="B49" s="2">
        <v>84.302099999999996</v>
      </c>
      <c r="C49" s="2">
        <v>99.568900000000014</v>
      </c>
      <c r="D49" s="2">
        <v>1.1810963190715298</v>
      </c>
      <c r="E49" s="5" t="s">
        <v>448</v>
      </c>
      <c r="F49" s="2">
        <v>39.449800000000003</v>
      </c>
      <c r="G49" s="2">
        <v>49.415999999999997</v>
      </c>
      <c r="H49" s="2">
        <v>1.2526299246130523</v>
      </c>
      <c r="I49" s="5" t="s">
        <v>279</v>
      </c>
      <c r="J49" s="5" t="s">
        <v>285</v>
      </c>
      <c r="K49" s="5">
        <v>34814526</v>
      </c>
      <c r="L49" s="5">
        <v>34815131</v>
      </c>
      <c r="M49" s="5" t="s">
        <v>449</v>
      </c>
      <c r="N49" s="5" t="s">
        <v>258</v>
      </c>
      <c r="O49" s="5">
        <v>8626</v>
      </c>
    </row>
    <row r="50" spans="1:15">
      <c r="A50" s="5" t="s">
        <v>57</v>
      </c>
      <c r="B50" s="2">
        <v>1.5381453333333333</v>
      </c>
      <c r="C50" s="2">
        <v>0.39053745000000001</v>
      </c>
      <c r="D50" s="2">
        <v>0.25390152772733227</v>
      </c>
      <c r="E50" s="5" t="s">
        <v>58</v>
      </c>
      <c r="F50" s="2">
        <v>97.40913333333333</v>
      </c>
      <c r="G50" s="2">
        <v>75.677674999999994</v>
      </c>
      <c r="H50" s="2">
        <v>0.77690533125914951</v>
      </c>
      <c r="I50" s="5" t="s">
        <v>261</v>
      </c>
      <c r="J50" s="5" t="s">
        <v>285</v>
      </c>
      <c r="K50" s="5">
        <v>45593329</v>
      </c>
      <c r="L50" s="5">
        <v>45596698</v>
      </c>
      <c r="M50" s="5" t="s">
        <v>450</v>
      </c>
      <c r="N50" s="5" t="s">
        <v>258</v>
      </c>
      <c r="O50" s="5">
        <v>4590</v>
      </c>
    </row>
    <row r="51" spans="1:15">
      <c r="A51" s="5" t="s">
        <v>59</v>
      </c>
      <c r="B51" s="2">
        <v>7.9397599999999997</v>
      </c>
      <c r="C51" s="2">
        <v>1.8010864999999998</v>
      </c>
      <c r="D51" s="2">
        <v>0.22684394742410349</v>
      </c>
      <c r="E51" s="5" t="s">
        <v>60</v>
      </c>
      <c r="F51" s="2">
        <v>20.901346666666665</v>
      </c>
      <c r="G51" s="2">
        <v>8.6287374999999997</v>
      </c>
      <c r="H51" s="2">
        <v>0.41283165327146387</v>
      </c>
      <c r="I51" s="5" t="s">
        <v>261</v>
      </c>
      <c r="J51" s="5" t="s">
        <v>285</v>
      </c>
      <c r="K51" s="5">
        <v>46022294</v>
      </c>
      <c r="L51" s="5">
        <v>46025579</v>
      </c>
      <c r="M51" s="5" t="s">
        <v>379</v>
      </c>
      <c r="N51" s="5" t="s">
        <v>258</v>
      </c>
      <c r="O51" s="5">
        <v>8441</v>
      </c>
    </row>
    <row r="52" spans="1:15">
      <c r="A52" s="5" t="s">
        <v>512</v>
      </c>
      <c r="B52" s="2">
        <v>0.839117</v>
      </c>
      <c r="C52" s="2">
        <v>0.91572149999999997</v>
      </c>
      <c r="D52" s="2">
        <v>1.0912917984023682</v>
      </c>
      <c r="E52" s="5" t="s">
        <v>514</v>
      </c>
      <c r="F52" s="2">
        <v>2.1621899999999998</v>
      </c>
      <c r="G52" s="2">
        <v>1.6605524999999999</v>
      </c>
      <c r="H52" s="2">
        <v>0.76799564330609249</v>
      </c>
      <c r="I52" s="5" t="s">
        <v>270</v>
      </c>
      <c r="J52" s="5" t="s">
        <v>286</v>
      </c>
      <c r="K52" s="5">
        <v>61045157</v>
      </c>
      <c r="L52" s="5">
        <v>61045644</v>
      </c>
      <c r="M52" s="5" t="s">
        <v>513</v>
      </c>
      <c r="N52" s="5" t="s">
        <v>253</v>
      </c>
      <c r="O52" s="5">
        <v>251</v>
      </c>
    </row>
    <row r="53" spans="1:15">
      <c r="A53" s="5" t="s">
        <v>21</v>
      </c>
      <c r="B53" s="2">
        <v>13.856946666666666</v>
      </c>
      <c r="C53" s="2">
        <v>3.8866100000000006</v>
      </c>
      <c r="D53" s="2">
        <v>0.28048098138021754</v>
      </c>
      <c r="E53" s="5" t="s">
        <v>61</v>
      </c>
      <c r="F53" s="2">
        <v>19.429399999999998</v>
      </c>
      <c r="G53" s="2">
        <v>6.2856750000000003</v>
      </c>
      <c r="H53" s="2">
        <v>0.32351359280265995</v>
      </c>
      <c r="I53" s="5" t="s">
        <v>261</v>
      </c>
      <c r="J53" s="5" t="s">
        <v>290</v>
      </c>
      <c r="K53" s="5">
        <v>3875364</v>
      </c>
      <c r="L53" s="5">
        <v>3886416</v>
      </c>
      <c r="M53" s="5" t="s">
        <v>454</v>
      </c>
      <c r="N53" s="5" t="s">
        <v>253</v>
      </c>
      <c r="O53" s="5">
        <v>29118</v>
      </c>
    </row>
    <row r="54" spans="1:15">
      <c r="A54" s="5" t="s">
        <v>515</v>
      </c>
      <c r="B54" s="2">
        <v>17.020266666666668</v>
      </c>
      <c r="C54" s="2">
        <v>10.3085825</v>
      </c>
      <c r="D54" s="2">
        <v>0.60566515800770837</v>
      </c>
      <c r="E54" s="5" t="s">
        <v>517</v>
      </c>
      <c r="F54" s="2">
        <v>57.599366666666661</v>
      </c>
      <c r="G54" s="2">
        <v>35.995699999999999</v>
      </c>
      <c r="H54" s="2">
        <v>0.62493221858342196</v>
      </c>
      <c r="I54" s="5" t="s">
        <v>261</v>
      </c>
      <c r="J54" s="5" t="s">
        <v>290</v>
      </c>
      <c r="K54" s="5">
        <v>4096927</v>
      </c>
      <c r="L54" s="5">
        <v>4098953</v>
      </c>
      <c r="M54" s="5" t="s">
        <v>516</v>
      </c>
      <c r="N54" s="5" t="s">
        <v>253</v>
      </c>
      <c r="O54" s="5">
        <v>590</v>
      </c>
    </row>
    <row r="55" spans="1:15">
      <c r="A55" s="5" t="s">
        <v>62</v>
      </c>
      <c r="B55" s="2">
        <v>16.864566666666665</v>
      </c>
      <c r="C55" s="2">
        <v>5.9595700000000011</v>
      </c>
      <c r="D55" s="2">
        <v>0.35337818740277949</v>
      </c>
      <c r="E55" s="5" t="s">
        <v>63</v>
      </c>
      <c r="F55" s="2">
        <v>40.500900000000001</v>
      </c>
      <c r="G55" s="2">
        <v>17.645624999999999</v>
      </c>
      <c r="H55" s="2">
        <v>0.43568476256083194</v>
      </c>
      <c r="I55" s="5" t="s">
        <v>251</v>
      </c>
      <c r="J55" s="5" t="s">
        <v>290</v>
      </c>
      <c r="K55" s="5">
        <v>6045059</v>
      </c>
      <c r="L55" s="5">
        <v>6047019</v>
      </c>
      <c r="M55" s="5" t="s">
        <v>457</v>
      </c>
      <c r="N55" s="5" t="s">
        <v>253</v>
      </c>
      <c r="O55" s="5">
        <v>-536</v>
      </c>
    </row>
    <row r="56" spans="1:15">
      <c r="A56" s="5" t="s">
        <v>670</v>
      </c>
      <c r="B56" s="2">
        <v>36.56583333333333</v>
      </c>
      <c r="C56" s="2">
        <v>28.455950000000001</v>
      </c>
      <c r="D56" s="2">
        <v>0.7782114451104174</v>
      </c>
      <c r="E56" s="5" t="s">
        <v>672</v>
      </c>
      <c r="F56" s="2">
        <v>35.652266666666669</v>
      </c>
      <c r="G56" s="2">
        <v>31.421174999999998</v>
      </c>
      <c r="H56" s="2">
        <v>0.88132334737015305</v>
      </c>
      <c r="I56" s="5" t="s">
        <v>261</v>
      </c>
      <c r="J56" s="5" t="s">
        <v>290</v>
      </c>
      <c r="K56" s="5">
        <v>7066094</v>
      </c>
      <c r="L56" s="5">
        <v>7086876</v>
      </c>
      <c r="M56" s="5" t="s">
        <v>671</v>
      </c>
      <c r="N56" s="5" t="s">
        <v>253</v>
      </c>
      <c r="O56" s="5">
        <v>19718</v>
      </c>
    </row>
    <row r="57" spans="1:15">
      <c r="A57" s="5" t="s">
        <v>673</v>
      </c>
      <c r="B57" s="2">
        <v>8.0213333333333328</v>
      </c>
      <c r="C57" s="2">
        <v>6.0580274999999997</v>
      </c>
      <c r="D57" s="2">
        <v>0.75523946559175537</v>
      </c>
      <c r="E57" s="5" t="s">
        <v>675</v>
      </c>
      <c r="F57" s="2">
        <v>162.22966666666665</v>
      </c>
      <c r="G57" s="2">
        <v>129.25125</v>
      </c>
      <c r="H57" s="2">
        <v>0.79671771911836931</v>
      </c>
      <c r="I57" s="5" t="s">
        <v>261</v>
      </c>
      <c r="J57" s="5" t="s">
        <v>290</v>
      </c>
      <c r="K57" s="5">
        <v>10598903</v>
      </c>
      <c r="L57" s="5">
        <v>10600262</v>
      </c>
      <c r="M57" s="5" t="s">
        <v>674</v>
      </c>
      <c r="N57" s="5" t="s">
        <v>258</v>
      </c>
      <c r="O57" s="5">
        <v>4676</v>
      </c>
    </row>
    <row r="58" spans="1:15">
      <c r="A58" s="5" t="s">
        <v>64</v>
      </c>
      <c r="B58" s="2">
        <v>0.22295086666666666</v>
      </c>
      <c r="C58" s="2">
        <v>0.44545599999999996</v>
      </c>
      <c r="D58" s="2">
        <v>1.9980007553233701</v>
      </c>
      <c r="E58" s="5" t="s">
        <v>65</v>
      </c>
      <c r="F58" s="2">
        <v>1.3809819999999997</v>
      </c>
      <c r="G58" s="2">
        <v>2.4961665000000002</v>
      </c>
      <c r="H58" s="2">
        <v>1.8075300764238786</v>
      </c>
      <c r="I58" s="5" t="s">
        <v>254</v>
      </c>
      <c r="J58" s="5" t="s">
        <v>290</v>
      </c>
      <c r="K58" s="5">
        <v>34649710</v>
      </c>
      <c r="L58" s="5">
        <v>34651013</v>
      </c>
      <c r="M58" s="5" t="s">
        <v>394</v>
      </c>
      <c r="N58" s="5" t="s">
        <v>253</v>
      </c>
      <c r="O58" s="5">
        <v>9473</v>
      </c>
    </row>
    <row r="59" spans="1:15">
      <c r="A59" s="5" t="s">
        <v>676</v>
      </c>
      <c r="B59" s="2">
        <v>0.5220804</v>
      </c>
      <c r="C59" s="2">
        <v>0.55150060000000001</v>
      </c>
      <c r="D59" s="2">
        <v>1.0563518569170571</v>
      </c>
      <c r="E59" s="5" t="s">
        <v>678</v>
      </c>
      <c r="F59" s="2">
        <v>0.51082666666666665</v>
      </c>
      <c r="G59" s="2">
        <v>0.63454549999999998</v>
      </c>
      <c r="H59" s="2">
        <v>1.242193372833577</v>
      </c>
      <c r="I59" s="5" t="s">
        <v>256</v>
      </c>
      <c r="J59" s="5" t="s">
        <v>290</v>
      </c>
      <c r="K59" s="5">
        <v>34575220</v>
      </c>
      <c r="L59" s="5">
        <v>34576523</v>
      </c>
      <c r="M59" s="5" t="s">
        <v>677</v>
      </c>
      <c r="N59" s="5" t="s">
        <v>253</v>
      </c>
      <c r="O59" s="5">
        <v>25178</v>
      </c>
    </row>
    <row r="60" spans="1:15">
      <c r="A60" s="5" t="s">
        <v>8</v>
      </c>
      <c r="B60" s="2">
        <v>16.097433333333331</v>
      </c>
      <c r="C60" s="2">
        <v>56.287800000000004</v>
      </c>
      <c r="D60" s="2">
        <v>3.4966940899480878</v>
      </c>
      <c r="E60" s="5" t="s">
        <v>9</v>
      </c>
      <c r="F60" s="2">
        <v>10.743566666666666</v>
      </c>
      <c r="G60" s="2">
        <v>38.204125000000005</v>
      </c>
      <c r="H60" s="2">
        <v>3.5560001799526546</v>
      </c>
      <c r="I60" s="5" t="s">
        <v>261</v>
      </c>
      <c r="J60" s="5" t="s">
        <v>290</v>
      </c>
      <c r="K60" s="5">
        <v>39229253</v>
      </c>
      <c r="L60" s="5">
        <v>39274737</v>
      </c>
      <c r="M60" s="5" t="s">
        <v>333</v>
      </c>
      <c r="N60" s="5" t="s">
        <v>253</v>
      </c>
      <c r="O60" s="5">
        <v>22742</v>
      </c>
    </row>
    <row r="61" spans="1:15">
      <c r="A61" s="5" t="s">
        <v>66</v>
      </c>
      <c r="B61" s="2">
        <v>0.67515599999999998</v>
      </c>
      <c r="C61" s="2">
        <v>1.8111314999999999</v>
      </c>
      <c r="D61" s="2">
        <v>2.6825378134831062</v>
      </c>
      <c r="E61" s="5" t="s">
        <v>67</v>
      </c>
      <c r="F61" s="2">
        <v>0.49264933333333327</v>
      </c>
      <c r="G61" s="2">
        <v>1.5860820000000002</v>
      </c>
      <c r="H61" s="2">
        <v>3.2194948672077781</v>
      </c>
      <c r="I61" s="5" t="s">
        <v>256</v>
      </c>
      <c r="J61" s="5" t="s">
        <v>293</v>
      </c>
      <c r="K61" s="5">
        <v>24349587</v>
      </c>
      <c r="L61" s="5">
        <v>24350531</v>
      </c>
      <c r="M61" s="5" t="s">
        <v>352</v>
      </c>
      <c r="N61" s="5" t="s">
        <v>253</v>
      </c>
      <c r="O61" s="5">
        <v>13200</v>
      </c>
    </row>
    <row r="62" spans="1:15">
      <c r="A62" s="5" t="s">
        <v>68</v>
      </c>
      <c r="B62" s="2">
        <v>2.3860533333333334</v>
      </c>
      <c r="C62" s="2">
        <v>1.0255274999999999</v>
      </c>
      <c r="D62" s="2">
        <v>0.42980074488416015</v>
      </c>
      <c r="E62" s="5" t="s">
        <v>69</v>
      </c>
      <c r="F62" s="2">
        <v>66.841400000000007</v>
      </c>
      <c r="G62" s="2">
        <v>43.233375000000002</v>
      </c>
      <c r="H62" s="2">
        <v>0.64680534818241386</v>
      </c>
      <c r="I62" s="5" t="s">
        <v>261</v>
      </c>
      <c r="J62" s="5" t="s">
        <v>293</v>
      </c>
      <c r="K62" s="5">
        <v>32683844</v>
      </c>
      <c r="L62" s="5">
        <v>32687514</v>
      </c>
      <c r="M62" s="5" t="s">
        <v>412</v>
      </c>
      <c r="N62" s="5" t="s">
        <v>258</v>
      </c>
      <c r="O62" s="5">
        <v>8496</v>
      </c>
    </row>
    <row r="63" spans="1:15">
      <c r="A63" s="5" t="s">
        <v>622</v>
      </c>
      <c r="B63" s="2">
        <v>0.53038440000000009</v>
      </c>
      <c r="C63" s="2">
        <v>0.42036475000000001</v>
      </c>
      <c r="D63" s="2">
        <v>0.79256620292753699</v>
      </c>
      <c r="E63" s="5" t="s">
        <v>624</v>
      </c>
      <c r="F63" s="2">
        <v>3.3181933333333333</v>
      </c>
      <c r="G63" s="2">
        <v>4.0503675000000001</v>
      </c>
      <c r="H63" s="2">
        <v>1.2206544625689884</v>
      </c>
      <c r="I63" s="5" t="s">
        <v>254</v>
      </c>
      <c r="J63" s="5" t="s">
        <v>293</v>
      </c>
      <c r="K63" s="5">
        <v>62593288</v>
      </c>
      <c r="L63" s="5">
        <v>62597214</v>
      </c>
      <c r="M63" s="5" t="s">
        <v>623</v>
      </c>
      <c r="N63" s="5" t="s">
        <v>258</v>
      </c>
      <c r="O63" s="5">
        <v>51004</v>
      </c>
    </row>
    <row r="64" spans="1:15">
      <c r="A64" s="5" t="s">
        <v>70</v>
      </c>
      <c r="B64" s="2">
        <v>1.7829699999999997</v>
      </c>
      <c r="C64" s="2">
        <v>3.1968109999999998</v>
      </c>
      <c r="D64" s="2">
        <v>1.792969595674633</v>
      </c>
      <c r="E64" s="5" t="s">
        <v>71</v>
      </c>
      <c r="F64" s="2">
        <v>1.8258413333333332</v>
      </c>
      <c r="G64" s="2">
        <v>3.7989759999999997</v>
      </c>
      <c r="H64" s="2">
        <v>2.0806714858757349</v>
      </c>
      <c r="I64" s="5" t="s">
        <v>256</v>
      </c>
      <c r="J64" s="5" t="s">
        <v>293</v>
      </c>
      <c r="K64" s="5">
        <v>68119991</v>
      </c>
      <c r="L64" s="5">
        <v>68122692</v>
      </c>
      <c r="M64" s="5" t="s">
        <v>353</v>
      </c>
      <c r="N64" s="5" t="s">
        <v>253</v>
      </c>
      <c r="O64" s="5">
        <v>16670</v>
      </c>
    </row>
    <row r="65" spans="1:15">
      <c r="A65" s="5" t="s">
        <v>518</v>
      </c>
      <c r="B65" s="2">
        <v>0.78022233333333324</v>
      </c>
      <c r="C65" s="2">
        <v>0.11571075</v>
      </c>
      <c r="D65" s="2">
        <v>0.14830484216678411</v>
      </c>
      <c r="E65" s="5" t="s">
        <v>413</v>
      </c>
      <c r="F65" s="2">
        <v>14.875686666666667</v>
      </c>
      <c r="G65" s="2">
        <v>28.26445</v>
      </c>
      <c r="H65" s="2">
        <v>1.9000433817508928</v>
      </c>
      <c r="I65" s="5" t="s">
        <v>261</v>
      </c>
      <c r="J65" s="5" t="s">
        <v>293</v>
      </c>
      <c r="K65" s="5">
        <v>72155456</v>
      </c>
      <c r="L65" s="5">
        <v>72157841</v>
      </c>
      <c r="M65" s="5" t="s">
        <v>414</v>
      </c>
      <c r="N65" s="5" t="s">
        <v>253</v>
      </c>
      <c r="O65" s="5">
        <v>175434</v>
      </c>
    </row>
    <row r="66" spans="1:15">
      <c r="A66" s="5" t="s">
        <v>72</v>
      </c>
      <c r="B66" s="2">
        <v>1.1059456666666667</v>
      </c>
      <c r="C66" s="2">
        <v>0.27313830000000006</v>
      </c>
      <c r="D66" s="2">
        <v>0.24697262101784992</v>
      </c>
      <c r="E66" s="5" t="s">
        <v>415</v>
      </c>
      <c r="F66" s="2">
        <v>1.1951643333333333</v>
      </c>
      <c r="G66" s="2">
        <v>0.24059499999999998</v>
      </c>
      <c r="H66" s="2">
        <v>0.20130704480527503</v>
      </c>
      <c r="I66" s="5" t="s">
        <v>261</v>
      </c>
      <c r="J66" s="5" t="s">
        <v>293</v>
      </c>
      <c r="K66" s="5">
        <v>77039550</v>
      </c>
      <c r="L66" s="5">
        <v>77042622</v>
      </c>
      <c r="M66" s="5" t="s">
        <v>416</v>
      </c>
      <c r="N66" s="5" t="s">
        <v>258</v>
      </c>
      <c r="O66" s="5">
        <v>129549</v>
      </c>
    </row>
    <row r="67" spans="1:15">
      <c r="A67" s="5" t="s">
        <v>519</v>
      </c>
      <c r="B67" s="2">
        <v>2.5461136666666664</v>
      </c>
      <c r="C67" s="2">
        <v>2.6838765000000002</v>
      </c>
      <c r="D67" s="2">
        <v>1.054107102576332</v>
      </c>
      <c r="E67" s="5" t="s">
        <v>521</v>
      </c>
      <c r="F67" s="2">
        <v>1.415997</v>
      </c>
      <c r="G67" s="2">
        <v>1.8000215000000002</v>
      </c>
      <c r="H67" s="2">
        <v>1.2712043175232717</v>
      </c>
      <c r="I67" s="5" t="s">
        <v>256</v>
      </c>
      <c r="J67" s="5" t="s">
        <v>293</v>
      </c>
      <c r="K67" s="5">
        <v>117178233</v>
      </c>
      <c r="L67" s="5">
        <v>117181551</v>
      </c>
      <c r="M67" s="5" t="s">
        <v>520</v>
      </c>
      <c r="N67" s="5" t="s">
        <v>253</v>
      </c>
      <c r="O67" s="5">
        <v>58822</v>
      </c>
    </row>
    <row r="68" spans="1:15">
      <c r="A68" s="5" t="s">
        <v>73</v>
      </c>
      <c r="B68" s="2">
        <v>10.1511</v>
      </c>
      <c r="C68" s="2">
        <v>27.081050000000001</v>
      </c>
      <c r="D68" s="2">
        <v>2.6677946232428016</v>
      </c>
      <c r="E68" s="5" t="s">
        <v>75</v>
      </c>
      <c r="F68" s="2">
        <v>8.2443666666666662</v>
      </c>
      <c r="G68" s="2">
        <v>20.879004999999999</v>
      </c>
      <c r="H68" s="2">
        <v>2.5325177596015056</v>
      </c>
      <c r="I68" s="5" t="s">
        <v>254</v>
      </c>
      <c r="J68" s="5" t="s">
        <v>293</v>
      </c>
      <c r="K68" s="5">
        <v>132525507</v>
      </c>
      <c r="L68" s="5">
        <v>132530739</v>
      </c>
      <c r="M68" s="5" t="s">
        <v>389</v>
      </c>
      <c r="N68" s="5" t="s">
        <v>258</v>
      </c>
      <c r="O68" s="5">
        <v>50125</v>
      </c>
    </row>
    <row r="69" spans="1:15">
      <c r="A69" s="5" t="s">
        <v>74</v>
      </c>
      <c r="B69" s="2">
        <v>3.5702099999999994</v>
      </c>
      <c r="C69" s="2">
        <v>11.827960000000001</v>
      </c>
      <c r="D69" s="2">
        <v>3.3129591816727877</v>
      </c>
      <c r="E69" s="5" t="s">
        <v>75</v>
      </c>
      <c r="F69" s="2">
        <v>8.2443666666666662</v>
      </c>
      <c r="G69" s="2">
        <v>20.879004999999999</v>
      </c>
      <c r="H69" s="2">
        <v>2.5325177596015056</v>
      </c>
      <c r="I69" s="5" t="s">
        <v>261</v>
      </c>
      <c r="J69" s="5" t="s">
        <v>293</v>
      </c>
      <c r="K69" s="5">
        <v>132564494</v>
      </c>
      <c r="L69" s="5">
        <v>132578187</v>
      </c>
      <c r="M69" s="5" t="s">
        <v>389</v>
      </c>
      <c r="N69" s="5" t="s">
        <v>258</v>
      </c>
      <c r="O69" s="5">
        <v>6908</v>
      </c>
    </row>
    <row r="70" spans="1:15">
      <c r="A70" s="5" t="s">
        <v>522</v>
      </c>
      <c r="B70" s="2">
        <v>7.8610266666666675</v>
      </c>
      <c r="C70" s="2">
        <v>5.9859275000000007</v>
      </c>
      <c r="D70" s="2">
        <v>0.76146892178629766</v>
      </c>
      <c r="E70" s="5" t="s">
        <v>162</v>
      </c>
      <c r="F70" s="2">
        <v>14.311933333333334</v>
      </c>
      <c r="G70" s="2">
        <v>10.319547500000001</v>
      </c>
      <c r="H70" s="2">
        <v>0.7210449671369813</v>
      </c>
      <c r="I70" s="5" t="s">
        <v>279</v>
      </c>
      <c r="J70" s="5" t="s">
        <v>293</v>
      </c>
      <c r="K70" s="5">
        <v>148043786</v>
      </c>
      <c r="L70" s="5">
        <v>148045357</v>
      </c>
      <c r="M70" s="5" t="s">
        <v>523</v>
      </c>
      <c r="N70" s="5" t="s">
        <v>258</v>
      </c>
      <c r="O70" s="5">
        <v>2398</v>
      </c>
    </row>
    <row r="71" spans="1:15">
      <c r="A71" s="5" t="s">
        <v>625</v>
      </c>
      <c r="B71" s="2">
        <v>6.1271266666666664</v>
      </c>
      <c r="C71" s="2">
        <v>5.7620725000000004</v>
      </c>
      <c r="D71" s="2">
        <v>0.94042000655010682</v>
      </c>
      <c r="E71" s="5" t="s">
        <v>627</v>
      </c>
      <c r="F71" s="2">
        <v>77.377833333333328</v>
      </c>
      <c r="G71" s="2">
        <v>68.455799999999996</v>
      </c>
      <c r="H71" s="2">
        <v>0.88469522925385613</v>
      </c>
      <c r="I71" s="5" t="s">
        <v>261</v>
      </c>
      <c r="J71" s="5" t="s">
        <v>293</v>
      </c>
      <c r="K71" s="5">
        <v>155518059</v>
      </c>
      <c r="L71" s="5">
        <v>155522193</v>
      </c>
      <c r="M71" s="5" t="s">
        <v>626</v>
      </c>
      <c r="N71" s="5" t="s">
        <v>253</v>
      </c>
      <c r="O71" s="5">
        <v>2084</v>
      </c>
    </row>
    <row r="72" spans="1:15">
      <c r="A72" s="5" t="s">
        <v>76</v>
      </c>
      <c r="B72" s="2">
        <v>1.135259</v>
      </c>
      <c r="C72" s="2">
        <v>0.27485275000000003</v>
      </c>
      <c r="D72" s="2">
        <v>0.24210576617318166</v>
      </c>
      <c r="E72" s="5" t="s">
        <v>77</v>
      </c>
      <c r="F72" s="2">
        <v>0.94355200000000006</v>
      </c>
      <c r="G72" s="2">
        <v>0.20568572499999999</v>
      </c>
      <c r="H72" s="2">
        <v>0.21799087384691038</v>
      </c>
      <c r="I72" s="5" t="s">
        <v>270</v>
      </c>
      <c r="J72" s="5" t="s">
        <v>293</v>
      </c>
      <c r="K72" s="5">
        <v>181384249</v>
      </c>
      <c r="L72" s="5">
        <v>181387596</v>
      </c>
      <c r="M72" s="5" t="s">
        <v>385</v>
      </c>
      <c r="N72" s="5" t="s">
        <v>253</v>
      </c>
      <c r="O72" s="5">
        <v>1673</v>
      </c>
    </row>
    <row r="73" spans="1:15">
      <c r="A73" s="5" t="s">
        <v>524</v>
      </c>
      <c r="B73" s="2">
        <v>4.8172963333333332</v>
      </c>
      <c r="C73" s="2">
        <v>5.6786900000000005</v>
      </c>
      <c r="D73" s="2">
        <v>1.1788126797818612</v>
      </c>
      <c r="E73" s="5" t="s">
        <v>526</v>
      </c>
      <c r="F73" s="2">
        <v>200.36833333333334</v>
      </c>
      <c r="G73" s="2">
        <v>239.32</v>
      </c>
      <c r="H73" s="2">
        <v>1.1944003127573386</v>
      </c>
      <c r="I73" s="5" t="s">
        <v>279</v>
      </c>
      <c r="J73" s="5" t="s">
        <v>296</v>
      </c>
      <c r="K73" s="5">
        <v>19956574</v>
      </c>
      <c r="L73" s="5">
        <v>19958156</v>
      </c>
      <c r="M73" s="5" t="s">
        <v>525</v>
      </c>
      <c r="N73" s="5" t="s">
        <v>253</v>
      </c>
      <c r="O73" s="5">
        <v>312</v>
      </c>
    </row>
    <row r="74" spans="1:15">
      <c r="A74" s="5" t="s">
        <v>78</v>
      </c>
      <c r="B74" s="2">
        <v>2.5306733333333331</v>
      </c>
      <c r="C74" s="2">
        <v>4.7692924999999997</v>
      </c>
      <c r="D74" s="2">
        <v>1.8845942845250672</v>
      </c>
      <c r="E74" s="5" t="s">
        <v>79</v>
      </c>
      <c r="F74" s="2">
        <v>2.8427266666666662</v>
      </c>
      <c r="G74" s="2">
        <v>6.5081949999999997</v>
      </c>
      <c r="H74" s="2">
        <v>2.2894198996737876</v>
      </c>
      <c r="I74" s="5" t="s">
        <v>270</v>
      </c>
      <c r="J74" s="5" t="s">
        <v>296</v>
      </c>
      <c r="K74" s="5">
        <v>62337523</v>
      </c>
      <c r="L74" s="5">
        <v>62340582</v>
      </c>
      <c r="M74" s="5" t="s">
        <v>349</v>
      </c>
      <c r="N74" s="5" t="s">
        <v>253</v>
      </c>
      <c r="O74" s="5">
        <v>276</v>
      </c>
    </row>
    <row r="75" spans="1:15">
      <c r="A75" s="5" t="s">
        <v>80</v>
      </c>
      <c r="B75" s="2">
        <v>2.4548739999999998</v>
      </c>
      <c r="C75" s="2">
        <v>5.9079750000000004</v>
      </c>
      <c r="D75" s="2">
        <v>2.4066306458091131</v>
      </c>
      <c r="E75" s="5" t="s">
        <v>79</v>
      </c>
      <c r="F75" s="2">
        <v>2.8427266666666662</v>
      </c>
      <c r="G75" s="2">
        <v>6.5081949999999997</v>
      </c>
      <c r="H75" s="2">
        <v>2.2894198996737876</v>
      </c>
      <c r="I75" s="5" t="s">
        <v>256</v>
      </c>
      <c r="J75" s="5" t="s">
        <v>296</v>
      </c>
      <c r="K75" s="5">
        <v>62460689</v>
      </c>
      <c r="L75" s="5">
        <v>62462217</v>
      </c>
      <c r="M75" s="5" t="s">
        <v>349</v>
      </c>
      <c r="N75" s="5" t="s">
        <v>253</v>
      </c>
      <c r="O75" s="5">
        <v>122677</v>
      </c>
    </row>
    <row r="76" spans="1:15">
      <c r="A76" s="5" t="s">
        <v>10</v>
      </c>
      <c r="B76" s="2">
        <v>1.1555788333333334</v>
      </c>
      <c r="C76" s="2">
        <v>0.20728235</v>
      </c>
      <c r="D76" s="2">
        <v>0.17937534335245842</v>
      </c>
      <c r="E76" s="5" t="s">
        <v>11</v>
      </c>
      <c r="F76" s="2">
        <v>5.3371553333333326</v>
      </c>
      <c r="G76" s="2">
        <v>1.5107520000000001</v>
      </c>
      <c r="H76" s="2">
        <v>0.2830631498702243</v>
      </c>
      <c r="I76" s="5" t="s">
        <v>261</v>
      </c>
      <c r="J76" s="5" t="s">
        <v>296</v>
      </c>
      <c r="K76" s="5">
        <v>65951290</v>
      </c>
      <c r="L76" s="5">
        <v>65954971</v>
      </c>
      <c r="M76" s="5" t="s">
        <v>334</v>
      </c>
      <c r="N76" s="5" t="s">
        <v>258</v>
      </c>
      <c r="O76" s="5">
        <v>5095</v>
      </c>
    </row>
    <row r="77" spans="1:15">
      <c r="A77" s="5" t="s">
        <v>81</v>
      </c>
      <c r="B77" s="2">
        <v>2.2995766666666668</v>
      </c>
      <c r="C77" s="2">
        <v>0.82232249999999996</v>
      </c>
      <c r="D77" s="2">
        <v>0.35759734038004093</v>
      </c>
      <c r="E77" s="5" t="s">
        <v>387</v>
      </c>
      <c r="F77" s="2">
        <v>2.9653500000000004</v>
      </c>
      <c r="G77" s="2">
        <v>0.93510225000000002</v>
      </c>
      <c r="H77" s="2">
        <v>0.31534296120188171</v>
      </c>
      <c r="I77" s="5" t="s">
        <v>254</v>
      </c>
      <c r="J77" s="5" t="s">
        <v>296</v>
      </c>
      <c r="K77" s="5">
        <v>89141771</v>
      </c>
      <c r="L77" s="5">
        <v>89151753</v>
      </c>
      <c r="M77" s="5" t="s">
        <v>388</v>
      </c>
      <c r="N77" s="5" t="s">
        <v>258</v>
      </c>
      <c r="O77" s="5">
        <v>13395</v>
      </c>
    </row>
    <row r="78" spans="1:15">
      <c r="A78" s="5" t="s">
        <v>82</v>
      </c>
      <c r="B78" s="2">
        <v>1.5272806666666667</v>
      </c>
      <c r="C78" s="2">
        <v>0.62586949999999997</v>
      </c>
      <c r="D78" s="2">
        <v>0.40979337567729307</v>
      </c>
      <c r="E78" s="5" t="s">
        <v>83</v>
      </c>
      <c r="F78" s="2">
        <v>6.7469466666666662</v>
      </c>
      <c r="G78" s="2">
        <v>3.3319450000000002</v>
      </c>
      <c r="H78" s="2">
        <v>0.49384487007456218</v>
      </c>
      <c r="I78" s="5" t="s">
        <v>261</v>
      </c>
      <c r="J78" s="5" t="s">
        <v>296</v>
      </c>
      <c r="K78" s="5">
        <v>94762542</v>
      </c>
      <c r="L78" s="5">
        <v>94785789</v>
      </c>
      <c r="M78" s="5" t="s">
        <v>410</v>
      </c>
      <c r="N78" s="5" t="s">
        <v>258</v>
      </c>
      <c r="O78" s="5">
        <v>12350</v>
      </c>
    </row>
    <row r="79" spans="1:15">
      <c r="A79" s="5" t="s">
        <v>527</v>
      </c>
      <c r="B79" s="2">
        <v>3.2638953333333336</v>
      </c>
      <c r="C79" s="2">
        <v>3.6153599999999999</v>
      </c>
      <c r="D79" s="2">
        <v>1.1076825788735463</v>
      </c>
      <c r="E79" s="5" t="s">
        <v>529</v>
      </c>
      <c r="F79" s="2">
        <v>3.2146533333333331</v>
      </c>
      <c r="G79" s="2">
        <v>3.7079500000000003</v>
      </c>
      <c r="H79" s="2">
        <v>1.1534525236521098</v>
      </c>
      <c r="I79" s="5" t="s">
        <v>256</v>
      </c>
      <c r="J79" s="5" t="s">
        <v>296</v>
      </c>
      <c r="K79" s="5">
        <v>151543444</v>
      </c>
      <c r="L79" s="5">
        <v>151545080</v>
      </c>
      <c r="M79" s="5" t="s">
        <v>528</v>
      </c>
      <c r="N79" s="5" t="s">
        <v>253</v>
      </c>
      <c r="O79" s="5">
        <v>106381</v>
      </c>
    </row>
    <row r="80" spans="1:15">
      <c r="A80" s="5" t="s">
        <v>610</v>
      </c>
      <c r="B80" s="2">
        <v>7.8502399999999994</v>
      </c>
      <c r="C80" s="2">
        <v>4.5631474999999995</v>
      </c>
      <c r="D80" s="2">
        <v>0.5812749036972118</v>
      </c>
      <c r="E80" s="5" t="s">
        <v>612</v>
      </c>
      <c r="F80" s="2">
        <v>23.237266666666667</v>
      </c>
      <c r="G80" s="2">
        <v>14.573532500000001</v>
      </c>
      <c r="H80" s="2">
        <v>0.62716208016433372</v>
      </c>
      <c r="I80" s="5" t="s">
        <v>251</v>
      </c>
      <c r="J80" s="5" t="s">
        <v>298</v>
      </c>
      <c r="K80" s="5">
        <v>33247969</v>
      </c>
      <c r="L80" s="5">
        <v>33250776</v>
      </c>
      <c r="M80" s="5" t="s">
        <v>611</v>
      </c>
      <c r="N80" s="5" t="s">
        <v>258</v>
      </c>
      <c r="O80" s="5">
        <v>-585</v>
      </c>
    </row>
    <row r="81" spans="1:15">
      <c r="A81" s="5" t="s">
        <v>530</v>
      </c>
      <c r="B81" s="2">
        <v>20.926133333333336</v>
      </c>
      <c r="C81" s="2">
        <v>16.262674999999998</v>
      </c>
      <c r="D81" s="2">
        <v>0.77714667783823721</v>
      </c>
      <c r="E81" s="5" t="s">
        <v>532</v>
      </c>
      <c r="F81" s="2">
        <v>103.76303333333333</v>
      </c>
      <c r="G81" s="2">
        <v>79.572575000000001</v>
      </c>
      <c r="H81" s="2">
        <v>0.76686824241516971</v>
      </c>
      <c r="I81" s="5" t="s">
        <v>261</v>
      </c>
      <c r="J81" s="5" t="s">
        <v>298</v>
      </c>
      <c r="K81" s="5">
        <v>41738656</v>
      </c>
      <c r="L81" s="5">
        <v>41740646</v>
      </c>
      <c r="M81" s="5" t="s">
        <v>531</v>
      </c>
      <c r="N81" s="5" t="s">
        <v>258</v>
      </c>
      <c r="O81" s="5">
        <v>1662</v>
      </c>
    </row>
    <row r="82" spans="1:15">
      <c r="A82" s="5" t="s">
        <v>12</v>
      </c>
      <c r="B82" s="2">
        <v>1008.9763333333334</v>
      </c>
      <c r="C82" s="2">
        <v>1649.6632500000001</v>
      </c>
      <c r="D82" s="2">
        <v>1.6349870611434889</v>
      </c>
      <c r="E82" s="5" t="s">
        <v>13</v>
      </c>
      <c r="F82" s="2">
        <v>4540.5466666666662</v>
      </c>
      <c r="G82" s="2">
        <v>7243.8525000000009</v>
      </c>
      <c r="H82" s="2">
        <v>1.5953701243022136</v>
      </c>
      <c r="I82" s="5" t="s">
        <v>256</v>
      </c>
      <c r="J82" s="5" t="s">
        <v>298</v>
      </c>
      <c r="K82" s="5">
        <v>62050088</v>
      </c>
      <c r="L82" s="5">
        <v>62050554</v>
      </c>
      <c r="M82" s="5" t="s">
        <v>335</v>
      </c>
      <c r="N82" s="5" t="s">
        <v>258</v>
      </c>
      <c r="O82" s="5">
        <v>3796</v>
      </c>
    </row>
    <row r="83" spans="1:15">
      <c r="A83" s="5" t="s">
        <v>22</v>
      </c>
      <c r="B83" s="2">
        <v>401.41433333333333</v>
      </c>
      <c r="C83" s="2">
        <v>646.86075000000005</v>
      </c>
      <c r="D83" s="2">
        <v>1.6114540420828687</v>
      </c>
      <c r="E83" s="5" t="s">
        <v>13</v>
      </c>
      <c r="F83" s="2">
        <v>4540.5466666666662</v>
      </c>
      <c r="G83" s="2">
        <v>7243.8525000000009</v>
      </c>
      <c r="H83" s="2">
        <v>1.5953701243022136</v>
      </c>
      <c r="I83" s="5" t="s">
        <v>279</v>
      </c>
      <c r="J83" s="5" t="s">
        <v>298</v>
      </c>
      <c r="K83" s="5">
        <v>62052582</v>
      </c>
      <c r="L83" s="5">
        <v>62054433</v>
      </c>
      <c r="M83" s="5" t="s">
        <v>335</v>
      </c>
      <c r="N83" s="5" t="s">
        <v>258</v>
      </c>
      <c r="O83" s="5">
        <v>610</v>
      </c>
    </row>
    <row r="84" spans="1:15">
      <c r="A84" s="5" t="s">
        <v>86</v>
      </c>
      <c r="B84" s="2">
        <v>1.9179626666666667</v>
      </c>
      <c r="C84" s="2">
        <v>0.69319575</v>
      </c>
      <c r="D84" s="2">
        <v>0.36142296304689975</v>
      </c>
      <c r="E84" s="5" t="s">
        <v>87</v>
      </c>
      <c r="F84" s="2">
        <v>65.805533333333344</v>
      </c>
      <c r="G84" s="2">
        <v>46.466799999999999</v>
      </c>
      <c r="H84" s="2">
        <v>0.70612299067049056</v>
      </c>
      <c r="I84" s="5" t="s">
        <v>261</v>
      </c>
      <c r="J84" s="5" t="s">
        <v>298</v>
      </c>
      <c r="K84" s="5">
        <v>108174653</v>
      </c>
      <c r="L84" s="5">
        <v>108176169</v>
      </c>
      <c r="M84" s="5" t="s">
        <v>408</v>
      </c>
      <c r="N84" s="5" t="s">
        <v>253</v>
      </c>
      <c r="O84" s="5">
        <v>9975</v>
      </c>
    </row>
    <row r="85" spans="1:15">
      <c r="A85" s="5" t="s">
        <v>533</v>
      </c>
      <c r="B85" s="2">
        <v>2.37493</v>
      </c>
      <c r="C85" s="2">
        <v>2.9616125000000002</v>
      </c>
      <c r="D85" s="2">
        <v>1.2470314914544851</v>
      </c>
      <c r="E85" s="5" t="s">
        <v>535</v>
      </c>
      <c r="F85" s="2">
        <v>3.8926866666666666</v>
      </c>
      <c r="G85" s="2">
        <v>4.6352224999999994</v>
      </c>
      <c r="H85" s="2">
        <v>1.1907515032462581</v>
      </c>
      <c r="I85" s="5" t="s">
        <v>261</v>
      </c>
      <c r="J85" s="5" t="s">
        <v>298</v>
      </c>
      <c r="K85" s="5">
        <v>108234852</v>
      </c>
      <c r="L85" s="5">
        <v>108239632</v>
      </c>
      <c r="M85" s="5" t="s">
        <v>534</v>
      </c>
      <c r="N85" s="5" t="s">
        <v>258</v>
      </c>
      <c r="O85" s="5">
        <v>63848</v>
      </c>
    </row>
    <row r="86" spans="1:15">
      <c r="A86" s="5" t="s">
        <v>613</v>
      </c>
      <c r="B86" s="2">
        <v>6.505056666666667E-2</v>
      </c>
      <c r="C86" s="2">
        <v>9.3628000000000003E-2</v>
      </c>
      <c r="D86" s="2">
        <v>1.4393110590376614</v>
      </c>
      <c r="E86" s="5" t="s">
        <v>615</v>
      </c>
      <c r="F86" s="2">
        <v>0.18245433333333336</v>
      </c>
      <c r="G86" s="2">
        <v>0.28251274999999998</v>
      </c>
      <c r="H86" s="2">
        <v>1.5484025226403682</v>
      </c>
      <c r="I86" s="5" t="s">
        <v>251</v>
      </c>
      <c r="J86" s="5" t="s">
        <v>298</v>
      </c>
      <c r="K86" s="5">
        <v>109402279</v>
      </c>
      <c r="L86" s="5">
        <v>109407100</v>
      </c>
      <c r="M86" s="5" t="s">
        <v>614</v>
      </c>
      <c r="N86" s="5" t="s">
        <v>253</v>
      </c>
      <c r="O86" s="5">
        <v>-2410</v>
      </c>
    </row>
    <row r="87" spans="1:15">
      <c r="A87" s="5" t="s">
        <v>616</v>
      </c>
      <c r="B87" s="2">
        <v>27.934700000000003</v>
      </c>
      <c r="C87" s="2">
        <v>13.368717499999999</v>
      </c>
      <c r="D87" s="2">
        <v>0.47857029071370005</v>
      </c>
      <c r="E87" s="5" t="s">
        <v>618</v>
      </c>
      <c r="F87" s="2">
        <v>476.2236666666667</v>
      </c>
      <c r="G87" s="2">
        <v>224.94774999999998</v>
      </c>
      <c r="H87" s="2">
        <v>0.47235735169258697</v>
      </c>
      <c r="I87" s="5" t="s">
        <v>256</v>
      </c>
      <c r="J87" s="5" t="s">
        <v>298</v>
      </c>
      <c r="K87" s="5">
        <v>115473729</v>
      </c>
      <c r="L87" s="5">
        <v>115499076</v>
      </c>
      <c r="M87" s="5" t="s">
        <v>617</v>
      </c>
      <c r="N87" s="5" t="s">
        <v>258</v>
      </c>
      <c r="O87" s="5">
        <v>9739</v>
      </c>
    </row>
    <row r="88" spans="1:15">
      <c r="A88" s="5" t="s">
        <v>619</v>
      </c>
      <c r="B88" s="2">
        <v>8.8607433333333336</v>
      </c>
      <c r="C88" s="2">
        <v>7.2939124999999994</v>
      </c>
      <c r="D88" s="2">
        <v>0.82317162630825169</v>
      </c>
      <c r="E88" s="5" t="s">
        <v>621</v>
      </c>
      <c r="F88" s="2">
        <v>310.99033333333335</v>
      </c>
      <c r="G88" s="2">
        <v>193.75125</v>
      </c>
      <c r="H88" s="2">
        <v>0.62301373783322311</v>
      </c>
      <c r="I88" s="5" t="s">
        <v>251</v>
      </c>
      <c r="J88" s="5" t="s">
        <v>298</v>
      </c>
      <c r="K88" s="5">
        <v>115511837</v>
      </c>
      <c r="L88" s="5">
        <v>115521184</v>
      </c>
      <c r="M88" s="5" t="s">
        <v>620</v>
      </c>
      <c r="N88" s="5" t="s">
        <v>253</v>
      </c>
      <c r="O88" s="5">
        <v>-1776</v>
      </c>
    </row>
    <row r="89" spans="1:15">
      <c r="A89" s="5" t="s">
        <v>536</v>
      </c>
      <c r="B89" s="2">
        <v>10.610466666666666</v>
      </c>
      <c r="C89" s="2">
        <v>12.107627500000001</v>
      </c>
      <c r="D89" s="2">
        <v>1.1411022606608572</v>
      </c>
      <c r="E89" s="5" t="s">
        <v>538</v>
      </c>
      <c r="F89" s="2">
        <v>60.454466666666661</v>
      </c>
      <c r="G89" s="2">
        <v>69.015275000000003</v>
      </c>
      <c r="H89" s="2">
        <v>1.141607540440905</v>
      </c>
      <c r="I89" s="5" t="s">
        <v>254</v>
      </c>
      <c r="J89" s="5" t="s">
        <v>298</v>
      </c>
      <c r="K89" s="5">
        <v>136143824</v>
      </c>
      <c r="L89" s="5">
        <v>136147320</v>
      </c>
      <c r="M89" s="5" t="s">
        <v>537</v>
      </c>
      <c r="N89" s="5" t="s">
        <v>253</v>
      </c>
      <c r="O89" s="5">
        <v>1751</v>
      </c>
    </row>
    <row r="90" spans="1:15">
      <c r="A90" s="5" t="s">
        <v>539</v>
      </c>
      <c r="B90" s="2">
        <v>4.2002600000000001</v>
      </c>
      <c r="C90" s="2">
        <v>2.5357474999999998</v>
      </c>
      <c r="D90" s="2">
        <v>0.60371203211229774</v>
      </c>
      <c r="E90" s="5" t="s">
        <v>541</v>
      </c>
      <c r="F90" s="2">
        <v>18.327666666666666</v>
      </c>
      <c r="G90" s="2">
        <v>12.011154999999999</v>
      </c>
      <c r="H90" s="2">
        <v>0.65535647381918039</v>
      </c>
      <c r="I90" s="5" t="s">
        <v>261</v>
      </c>
      <c r="J90" s="5" t="s">
        <v>298</v>
      </c>
      <c r="K90" s="5">
        <v>141243668</v>
      </c>
      <c r="L90" s="5">
        <v>141247619</v>
      </c>
      <c r="M90" s="5" t="s">
        <v>540</v>
      </c>
      <c r="N90" s="5" t="s">
        <v>253</v>
      </c>
      <c r="O90" s="5">
        <v>2760</v>
      </c>
    </row>
    <row r="91" spans="1:15">
      <c r="A91" s="5" t="s">
        <v>542</v>
      </c>
      <c r="B91" s="2">
        <v>2.3746899999999997</v>
      </c>
      <c r="C91" s="2">
        <v>1.4635717500000001</v>
      </c>
      <c r="D91" s="2">
        <v>0.61632118297546212</v>
      </c>
      <c r="E91" s="5" t="s">
        <v>541</v>
      </c>
      <c r="F91" s="2">
        <v>18.327666666666666</v>
      </c>
      <c r="G91" s="2">
        <v>12.011154999999999</v>
      </c>
      <c r="H91" s="2">
        <v>0.65535647381918039</v>
      </c>
      <c r="I91" s="5" t="s">
        <v>261</v>
      </c>
      <c r="J91" s="5" t="s">
        <v>298</v>
      </c>
      <c r="K91" s="5">
        <v>141248903</v>
      </c>
      <c r="L91" s="5">
        <v>141250611</v>
      </c>
      <c r="M91" s="5" t="s">
        <v>540</v>
      </c>
      <c r="N91" s="5" t="s">
        <v>253</v>
      </c>
      <c r="O91" s="5">
        <v>6874</v>
      </c>
    </row>
    <row r="92" spans="1:15">
      <c r="A92" s="5" t="s">
        <v>88</v>
      </c>
      <c r="B92" s="2">
        <v>7.3781333333333334</v>
      </c>
      <c r="C92" s="2">
        <v>1.6364485</v>
      </c>
      <c r="D92" s="2">
        <v>0.22179708959809166</v>
      </c>
      <c r="E92" s="5" t="s">
        <v>89</v>
      </c>
      <c r="F92" s="2">
        <v>12.110846666666667</v>
      </c>
      <c r="G92" s="2">
        <v>4.3760250000000003</v>
      </c>
      <c r="H92" s="2">
        <v>0.3613310547514707</v>
      </c>
      <c r="I92" s="5" t="s">
        <v>261</v>
      </c>
      <c r="J92" s="5" t="s">
        <v>298</v>
      </c>
      <c r="K92" s="5">
        <v>155818677</v>
      </c>
      <c r="L92" s="5">
        <v>155820018</v>
      </c>
      <c r="M92" s="5" t="s">
        <v>409</v>
      </c>
      <c r="N92" s="5" t="s">
        <v>253</v>
      </c>
      <c r="O92" s="5">
        <v>6859</v>
      </c>
    </row>
    <row r="93" spans="1:15">
      <c r="A93" s="5" t="s">
        <v>543</v>
      </c>
      <c r="B93" s="2">
        <v>2.0211900000000003</v>
      </c>
      <c r="C93" s="2">
        <v>0.89585625000000002</v>
      </c>
      <c r="D93" s="2">
        <v>0.44323208110073764</v>
      </c>
      <c r="E93" s="5" t="s">
        <v>545</v>
      </c>
      <c r="F93" s="2">
        <v>0.9186536666666667</v>
      </c>
      <c r="G93" s="2">
        <v>0.35763350000000005</v>
      </c>
      <c r="H93" s="2">
        <v>0.38930177168689983</v>
      </c>
      <c r="I93" s="5" t="s">
        <v>270</v>
      </c>
      <c r="J93" s="5" t="s">
        <v>303</v>
      </c>
      <c r="K93" s="5">
        <v>74091463</v>
      </c>
      <c r="L93" s="5">
        <v>74095405</v>
      </c>
      <c r="M93" s="5" t="s">
        <v>544</v>
      </c>
      <c r="N93" s="5" t="s">
        <v>253</v>
      </c>
      <c r="O93" s="5">
        <v>352</v>
      </c>
    </row>
    <row r="94" spans="1:15">
      <c r="A94" s="5" t="s">
        <v>546</v>
      </c>
      <c r="B94" s="2">
        <v>15.806166666666664</v>
      </c>
      <c r="C94" s="2">
        <v>19.589549999999999</v>
      </c>
      <c r="D94" s="2">
        <v>1.2393612197770913</v>
      </c>
      <c r="E94" s="5" t="s">
        <v>548</v>
      </c>
      <c r="F94" s="2">
        <v>30.727733333333333</v>
      </c>
      <c r="G94" s="2">
        <v>39.249375000000001</v>
      </c>
      <c r="H94" s="2">
        <v>1.2773273763549107</v>
      </c>
      <c r="I94" s="5" t="s">
        <v>270</v>
      </c>
      <c r="J94" s="5" t="s">
        <v>303</v>
      </c>
      <c r="K94" s="5">
        <v>87252209</v>
      </c>
      <c r="L94" s="5">
        <v>87257358</v>
      </c>
      <c r="M94" s="5" t="s">
        <v>547</v>
      </c>
      <c r="N94" s="5" t="s">
        <v>258</v>
      </c>
      <c r="O94" s="5">
        <v>5</v>
      </c>
    </row>
    <row r="95" spans="1:15">
      <c r="A95" s="5" t="s">
        <v>549</v>
      </c>
      <c r="B95" s="2">
        <v>2.172806</v>
      </c>
      <c r="C95" s="2">
        <v>0.93012975000000009</v>
      </c>
      <c r="D95" s="2">
        <v>0.42807767927739526</v>
      </c>
      <c r="E95" s="5" t="s">
        <v>551</v>
      </c>
      <c r="F95" s="2">
        <v>1.597118</v>
      </c>
      <c r="G95" s="2">
        <v>0.66206100000000001</v>
      </c>
      <c r="H95" s="2">
        <v>0.41453480581898144</v>
      </c>
      <c r="I95" s="5" t="s">
        <v>261</v>
      </c>
      <c r="J95" s="5" t="s">
        <v>303</v>
      </c>
      <c r="K95" s="5">
        <v>100420770</v>
      </c>
      <c r="L95" s="5">
        <v>100429535</v>
      </c>
      <c r="M95" s="5" t="s">
        <v>550</v>
      </c>
      <c r="N95" s="5" t="s">
        <v>258</v>
      </c>
      <c r="O95" s="5">
        <v>4383</v>
      </c>
    </row>
    <row r="96" spans="1:15">
      <c r="A96" s="5" t="s">
        <v>90</v>
      </c>
      <c r="B96" s="2">
        <v>13.852200000000002</v>
      </c>
      <c r="C96" s="2">
        <v>34.1907</v>
      </c>
      <c r="D96" s="2">
        <v>2.4682505306016371</v>
      </c>
      <c r="E96" s="5" t="s">
        <v>395</v>
      </c>
      <c r="F96" s="2">
        <v>78.327966666666669</v>
      </c>
      <c r="G96" s="2">
        <v>200.19200000000001</v>
      </c>
      <c r="H96" s="2">
        <v>2.5558176538903306</v>
      </c>
      <c r="I96" s="5" t="s">
        <v>279</v>
      </c>
      <c r="J96" s="5" t="s">
        <v>303</v>
      </c>
      <c r="K96" s="5">
        <v>135727097</v>
      </c>
      <c r="L96" s="5">
        <v>135734720</v>
      </c>
      <c r="M96" s="5" t="s">
        <v>396</v>
      </c>
      <c r="N96" s="5" t="s">
        <v>253</v>
      </c>
      <c r="O96" s="5">
        <v>41695</v>
      </c>
    </row>
    <row r="97" spans="1:15">
      <c r="A97" s="5" t="s">
        <v>604</v>
      </c>
      <c r="B97" s="2">
        <v>11.130626666666666</v>
      </c>
      <c r="C97" s="2">
        <v>10.831407499999999</v>
      </c>
      <c r="D97" s="2">
        <v>0.97311749143803816</v>
      </c>
      <c r="E97" s="5" t="s">
        <v>606</v>
      </c>
      <c r="F97" s="2">
        <v>27.933666666666667</v>
      </c>
      <c r="G97" s="2">
        <v>25.333450000000003</v>
      </c>
      <c r="H97" s="2">
        <v>0.90691459529122576</v>
      </c>
      <c r="I97" s="5" t="s">
        <v>261</v>
      </c>
      <c r="J97" s="5" t="s">
        <v>303</v>
      </c>
      <c r="K97" s="5">
        <v>135887904</v>
      </c>
      <c r="L97" s="5">
        <v>135889564</v>
      </c>
      <c r="M97" s="5" t="s">
        <v>605</v>
      </c>
      <c r="N97" s="5" t="s">
        <v>253</v>
      </c>
      <c r="O97" s="5">
        <v>816</v>
      </c>
    </row>
    <row r="98" spans="1:15">
      <c r="A98" s="5" t="s">
        <v>552</v>
      </c>
      <c r="B98" s="2">
        <v>3.3277800000000002</v>
      </c>
      <c r="C98" s="2">
        <v>1.6072050000000002</v>
      </c>
      <c r="D98" s="2">
        <v>0.48296612155851654</v>
      </c>
      <c r="E98" s="5" t="s">
        <v>554</v>
      </c>
      <c r="F98" s="2">
        <v>7.7227199999999998</v>
      </c>
      <c r="G98" s="2">
        <v>3.8122699999999998</v>
      </c>
      <c r="H98" s="2">
        <v>0.49364343132989413</v>
      </c>
      <c r="I98" s="5" t="s">
        <v>254</v>
      </c>
      <c r="J98" s="5" t="s">
        <v>307</v>
      </c>
      <c r="K98" s="5">
        <v>34879062</v>
      </c>
      <c r="L98" s="5">
        <v>34881235</v>
      </c>
      <c r="M98" s="5" t="s">
        <v>553</v>
      </c>
      <c r="N98" s="5" t="s">
        <v>258</v>
      </c>
      <c r="O98" s="5">
        <v>30683</v>
      </c>
    </row>
    <row r="99" spans="1:15">
      <c r="A99" s="5" t="s">
        <v>595</v>
      </c>
      <c r="B99" s="2">
        <v>0.63324066666666667</v>
      </c>
      <c r="C99" s="2">
        <v>0.59741049999999996</v>
      </c>
      <c r="D99" s="2">
        <v>0.94341777375847613</v>
      </c>
      <c r="E99" s="5" t="s">
        <v>597</v>
      </c>
      <c r="F99" s="2">
        <v>1.6836596666666666</v>
      </c>
      <c r="G99" s="2">
        <v>1.82775175</v>
      </c>
      <c r="H99" s="2">
        <v>1.0855826662514336</v>
      </c>
      <c r="I99" s="5" t="s">
        <v>256</v>
      </c>
      <c r="J99" s="5" t="s">
        <v>307</v>
      </c>
      <c r="K99" s="5">
        <v>37965119</v>
      </c>
      <c r="L99" s="5">
        <v>37969704</v>
      </c>
      <c r="M99" s="5" t="s">
        <v>596</v>
      </c>
      <c r="N99" s="5" t="s">
        <v>253</v>
      </c>
      <c r="O99" s="5">
        <v>96601</v>
      </c>
    </row>
    <row r="100" spans="1:15">
      <c r="A100" s="5" t="s">
        <v>14</v>
      </c>
      <c r="B100" s="2">
        <v>1.3996758666666667</v>
      </c>
      <c r="C100" s="2">
        <v>0.23140035</v>
      </c>
      <c r="D100" s="2">
        <v>0.16532424078374716</v>
      </c>
      <c r="E100" s="5" t="s">
        <v>15</v>
      </c>
      <c r="F100" s="2">
        <v>12.879110000000003</v>
      </c>
      <c r="G100" s="2">
        <v>3.9761199999999999</v>
      </c>
      <c r="H100" s="2">
        <v>0.30872630173979404</v>
      </c>
      <c r="I100" s="5" t="s">
        <v>261</v>
      </c>
      <c r="J100" s="5" t="s">
        <v>307</v>
      </c>
      <c r="K100" s="5">
        <v>38567409</v>
      </c>
      <c r="L100" s="5">
        <v>38568669</v>
      </c>
      <c r="M100" s="5" t="s">
        <v>308</v>
      </c>
      <c r="N100" s="5" t="s">
        <v>253</v>
      </c>
      <c r="O100" s="5">
        <v>16596</v>
      </c>
    </row>
    <row r="101" spans="1:15">
      <c r="A101" s="5" t="s">
        <v>91</v>
      </c>
      <c r="B101" s="2">
        <v>0.38986789999999999</v>
      </c>
      <c r="C101" s="2">
        <v>4.9844879999999994E-2</v>
      </c>
      <c r="D101" s="2">
        <v>0.12785068993882287</v>
      </c>
      <c r="E101" s="5" t="s">
        <v>92</v>
      </c>
      <c r="F101" s="2">
        <v>2.5986699999999998</v>
      </c>
      <c r="G101" s="2">
        <v>3.1809750000000001</v>
      </c>
      <c r="H101" s="2">
        <v>1.2240780860978886</v>
      </c>
      <c r="I101" s="5" t="s">
        <v>261</v>
      </c>
      <c r="J101" s="5" t="s">
        <v>307</v>
      </c>
      <c r="K101" s="5">
        <v>128671353</v>
      </c>
      <c r="L101" s="5">
        <v>128673760</v>
      </c>
      <c r="M101" s="5" t="s">
        <v>405</v>
      </c>
      <c r="N101" s="5" t="s">
        <v>253</v>
      </c>
      <c r="O101" s="5">
        <v>10172</v>
      </c>
    </row>
    <row r="102" spans="1:15">
      <c r="A102" s="5" t="s">
        <v>555</v>
      </c>
      <c r="B102" s="2">
        <v>3.0501000000000005</v>
      </c>
      <c r="C102" s="2">
        <v>2.7400124999999997</v>
      </c>
      <c r="D102" s="2">
        <v>0.8983353004819512</v>
      </c>
      <c r="E102" s="5" t="s">
        <v>92</v>
      </c>
      <c r="F102" s="2">
        <v>2.5986699999999998</v>
      </c>
      <c r="G102" s="2">
        <v>3.1809750000000001</v>
      </c>
      <c r="H102" s="2">
        <v>1.2240780860978886</v>
      </c>
      <c r="I102" s="5" t="s">
        <v>256</v>
      </c>
      <c r="J102" s="5" t="s">
        <v>307</v>
      </c>
      <c r="K102" s="5">
        <v>128676299</v>
      </c>
      <c r="L102" s="5">
        <v>128676700</v>
      </c>
      <c r="M102" s="5" t="s">
        <v>405</v>
      </c>
      <c r="N102" s="5" t="s">
        <v>253</v>
      </c>
      <c r="O102" s="5">
        <v>14115</v>
      </c>
    </row>
    <row r="103" spans="1:15">
      <c r="A103" s="5" t="s">
        <v>93</v>
      </c>
      <c r="B103" s="2">
        <v>4.6632803333333337</v>
      </c>
      <c r="C103" s="2">
        <v>1.00426225</v>
      </c>
      <c r="D103" s="2">
        <v>0.21535532462449</v>
      </c>
      <c r="E103" s="5" t="s">
        <v>94</v>
      </c>
      <c r="F103" s="2">
        <v>3.6487210000000001</v>
      </c>
      <c r="G103" s="2">
        <v>0.68335699999999999</v>
      </c>
      <c r="H103" s="2">
        <v>0.18728672321068121</v>
      </c>
      <c r="I103" s="5" t="s">
        <v>256</v>
      </c>
      <c r="J103" s="5" t="s">
        <v>307</v>
      </c>
      <c r="K103" s="5">
        <v>149334638</v>
      </c>
      <c r="L103" s="5">
        <v>149335652</v>
      </c>
      <c r="M103" s="5" t="s">
        <v>342</v>
      </c>
      <c r="N103" s="5" t="s">
        <v>253</v>
      </c>
      <c r="O103" s="5">
        <v>25732</v>
      </c>
    </row>
    <row r="104" spans="1:15">
      <c r="A104" s="5" t="s">
        <v>556</v>
      </c>
      <c r="B104" s="2">
        <v>3.6280033333333335</v>
      </c>
      <c r="C104" s="2">
        <v>4.7381525</v>
      </c>
      <c r="D104" s="2">
        <v>1.3059945277521796</v>
      </c>
      <c r="E104" s="5" t="s">
        <v>558</v>
      </c>
      <c r="F104" s="2">
        <v>4.8196000000000003</v>
      </c>
      <c r="G104" s="2">
        <v>6.1529974999999997</v>
      </c>
      <c r="H104" s="2">
        <v>1.2766614449331892</v>
      </c>
      <c r="I104" s="5" t="s">
        <v>261</v>
      </c>
      <c r="J104" s="5" t="s">
        <v>311</v>
      </c>
      <c r="K104" s="5">
        <v>37953951</v>
      </c>
      <c r="L104" s="5">
        <v>38019492</v>
      </c>
      <c r="M104" s="5" t="s">
        <v>557</v>
      </c>
      <c r="N104" s="5" t="s">
        <v>258</v>
      </c>
      <c r="O104" s="5">
        <v>32831</v>
      </c>
    </row>
    <row r="105" spans="1:15">
      <c r="A105" s="5" t="s">
        <v>559</v>
      </c>
      <c r="B105" s="2">
        <v>22.432526666666664</v>
      </c>
      <c r="C105" s="2">
        <v>24.872025000000001</v>
      </c>
      <c r="D105" s="2">
        <v>1.1087482640534772</v>
      </c>
      <c r="E105" s="5" t="s">
        <v>561</v>
      </c>
      <c r="F105" s="2">
        <v>8.319586666666666</v>
      </c>
      <c r="G105" s="2">
        <v>25.7426575</v>
      </c>
      <c r="H105" s="2">
        <v>3.0942231304760335</v>
      </c>
      <c r="I105" s="5" t="s">
        <v>251</v>
      </c>
      <c r="J105" s="5" t="s">
        <v>311</v>
      </c>
      <c r="K105" s="5">
        <v>46704887</v>
      </c>
      <c r="L105" s="5">
        <v>46732786</v>
      </c>
      <c r="M105" s="5" t="s">
        <v>560</v>
      </c>
      <c r="N105" s="5" t="s">
        <v>258</v>
      </c>
      <c r="O105" s="5">
        <v>-3160</v>
      </c>
    </row>
    <row r="106" spans="1:15">
      <c r="A106" s="5" t="s">
        <v>95</v>
      </c>
      <c r="B106" s="2">
        <v>1.3537463333333335</v>
      </c>
      <c r="C106" s="2">
        <v>14.792652499999999</v>
      </c>
      <c r="D106" s="2">
        <v>10.927196724940343</v>
      </c>
      <c r="E106" s="5" t="s">
        <v>96</v>
      </c>
      <c r="F106" s="2">
        <v>16.427700000000002</v>
      </c>
      <c r="G106" s="2">
        <v>183.48932500000001</v>
      </c>
      <c r="H106" s="2">
        <v>11.169507904332317</v>
      </c>
      <c r="I106" s="5" t="s">
        <v>261</v>
      </c>
      <c r="J106" s="5" t="s">
        <v>311</v>
      </c>
      <c r="K106" s="5">
        <v>46751672</v>
      </c>
      <c r="L106" s="5">
        <v>46755671</v>
      </c>
      <c r="M106" s="5" t="s">
        <v>404</v>
      </c>
      <c r="N106" s="5" t="s">
        <v>253</v>
      </c>
      <c r="O106" s="5">
        <v>1839</v>
      </c>
    </row>
    <row r="107" spans="1:15">
      <c r="A107" s="5" t="s">
        <v>97</v>
      </c>
      <c r="B107" s="2">
        <v>6.2482366666666662</v>
      </c>
      <c r="C107" s="2">
        <v>8.9008524999999992</v>
      </c>
      <c r="D107" s="2">
        <v>1.4245383097417885</v>
      </c>
      <c r="E107" s="5" t="s">
        <v>339</v>
      </c>
      <c r="F107" s="2">
        <v>4.9015133333333329</v>
      </c>
      <c r="G107" s="2">
        <v>7.5433824999999999</v>
      </c>
      <c r="H107" s="2">
        <v>1.5389905090536664</v>
      </c>
      <c r="I107" s="5" t="s">
        <v>256</v>
      </c>
      <c r="J107" s="5" t="s">
        <v>311</v>
      </c>
      <c r="K107" s="5">
        <v>63886352</v>
      </c>
      <c r="L107" s="5">
        <v>63887671</v>
      </c>
      <c r="M107" s="5" t="s">
        <v>340</v>
      </c>
      <c r="N107" s="5" t="s">
        <v>258</v>
      </c>
      <c r="O107" s="5">
        <v>51904</v>
      </c>
    </row>
    <row r="108" spans="1:15">
      <c r="A108" s="5" t="s">
        <v>98</v>
      </c>
      <c r="B108" s="2">
        <v>0.7247880000000001</v>
      </c>
      <c r="C108" s="2">
        <v>1.240683</v>
      </c>
      <c r="D108" s="2">
        <v>1.7117874468120331</v>
      </c>
      <c r="E108" s="5" t="s">
        <v>339</v>
      </c>
      <c r="F108" s="2">
        <v>4.9015133333333329</v>
      </c>
      <c r="G108" s="2">
        <v>7.5433824999999999</v>
      </c>
      <c r="H108" s="2">
        <v>1.5389905090536664</v>
      </c>
      <c r="I108" s="5" t="s">
        <v>261</v>
      </c>
      <c r="J108" s="5" t="s">
        <v>311</v>
      </c>
      <c r="K108" s="5">
        <v>63896388</v>
      </c>
      <c r="L108" s="5">
        <v>63900239</v>
      </c>
      <c r="M108" s="5" t="s">
        <v>340</v>
      </c>
      <c r="N108" s="5" t="s">
        <v>258</v>
      </c>
      <c r="O108" s="5">
        <v>40602</v>
      </c>
    </row>
    <row r="109" spans="1:15">
      <c r="A109" s="5" t="s">
        <v>562</v>
      </c>
      <c r="B109" s="2">
        <v>5.5178800000000008</v>
      </c>
      <c r="C109" s="2">
        <v>2.9591375000000002</v>
      </c>
      <c r="D109" s="2">
        <v>0.53628159728011482</v>
      </c>
      <c r="E109" s="5" t="s">
        <v>564</v>
      </c>
      <c r="F109" s="2">
        <v>5.20601</v>
      </c>
      <c r="G109" s="2">
        <v>2.8744675000000002</v>
      </c>
      <c r="H109" s="2">
        <v>0.55214406042247333</v>
      </c>
      <c r="I109" s="5" t="s">
        <v>256</v>
      </c>
      <c r="J109" s="5" t="s">
        <v>311</v>
      </c>
      <c r="K109" s="5">
        <v>112352179</v>
      </c>
      <c r="L109" s="5">
        <v>112355186</v>
      </c>
      <c r="M109" s="5" t="s">
        <v>563</v>
      </c>
      <c r="N109" s="5" t="s">
        <v>253</v>
      </c>
      <c r="O109" s="5">
        <v>127847</v>
      </c>
    </row>
    <row r="110" spans="1:15">
      <c r="A110" s="5" t="s">
        <v>99</v>
      </c>
      <c r="B110" s="2">
        <v>1.5266523333333331</v>
      </c>
      <c r="C110" s="2">
        <v>0.21168865000000003</v>
      </c>
      <c r="D110" s="2">
        <v>0.1386619896213</v>
      </c>
      <c r="E110" s="5" t="s">
        <v>100</v>
      </c>
      <c r="F110" s="2">
        <v>0.66018866666666665</v>
      </c>
      <c r="G110" s="2">
        <v>0.102619475</v>
      </c>
      <c r="H110" s="2">
        <v>0.15543961928054911</v>
      </c>
      <c r="I110" s="5" t="s">
        <v>261</v>
      </c>
      <c r="J110" s="5" t="s">
        <v>337</v>
      </c>
      <c r="K110" s="5">
        <v>4248632</v>
      </c>
      <c r="L110" s="5">
        <v>4251523</v>
      </c>
      <c r="M110" s="5" t="s">
        <v>429</v>
      </c>
      <c r="N110" s="5" t="s">
        <v>253</v>
      </c>
      <c r="O110" s="5">
        <v>1864</v>
      </c>
    </row>
    <row r="111" spans="1:15">
      <c r="A111" s="5" t="s">
        <v>18</v>
      </c>
      <c r="B111" s="2">
        <v>0.64542733333333335</v>
      </c>
      <c r="C111" s="2">
        <v>0.15060934999999998</v>
      </c>
      <c r="D111" s="2">
        <v>0.23334826745277801</v>
      </c>
      <c r="E111" s="5" t="s">
        <v>19</v>
      </c>
      <c r="F111" s="2">
        <v>1.1097456666666667</v>
      </c>
      <c r="G111" s="2">
        <v>0.371753</v>
      </c>
      <c r="H111" s="2">
        <v>0.33498936843486959</v>
      </c>
      <c r="I111" s="5" t="s">
        <v>251</v>
      </c>
      <c r="J111" s="5" t="s">
        <v>337</v>
      </c>
      <c r="K111" s="5">
        <v>27228685</v>
      </c>
      <c r="L111" s="5">
        <v>27231098</v>
      </c>
      <c r="M111" s="5" t="s">
        <v>338</v>
      </c>
      <c r="N111" s="5" t="s">
        <v>258</v>
      </c>
      <c r="O111" s="5">
        <v>-303</v>
      </c>
    </row>
    <row r="112" spans="1:15">
      <c r="A112" s="5" t="s">
        <v>565</v>
      </c>
      <c r="B112" s="2">
        <v>0.85503700000000016</v>
      </c>
      <c r="C112" s="2">
        <v>0.90819499999999997</v>
      </c>
      <c r="D112" s="2">
        <v>1.0621704089998443</v>
      </c>
      <c r="E112" s="5" t="s">
        <v>567</v>
      </c>
      <c r="F112" s="2">
        <v>0.71075033333333337</v>
      </c>
      <c r="G112" s="2">
        <v>0.76643250000000007</v>
      </c>
      <c r="H112" s="2">
        <v>1.0783427936016914</v>
      </c>
      <c r="I112" s="5" t="s">
        <v>256</v>
      </c>
      <c r="J112" s="5" t="s">
        <v>337</v>
      </c>
      <c r="K112" s="5">
        <v>36216065</v>
      </c>
      <c r="L112" s="5">
        <v>36216922</v>
      </c>
      <c r="M112" s="5" t="s">
        <v>566</v>
      </c>
      <c r="N112" s="5" t="s">
        <v>258</v>
      </c>
      <c r="O112" s="5">
        <v>33023</v>
      </c>
    </row>
    <row r="113" spans="1:15">
      <c r="A113" s="5" t="s">
        <v>568</v>
      </c>
      <c r="B113" s="2">
        <v>2.0920566666666667</v>
      </c>
      <c r="C113" s="2">
        <v>1.06644775</v>
      </c>
      <c r="D113" s="2">
        <v>0.50976045103940781</v>
      </c>
      <c r="E113" s="5" t="s">
        <v>570</v>
      </c>
      <c r="F113" s="2">
        <v>2.5290933333333334</v>
      </c>
      <c r="G113" s="2">
        <v>1.258802</v>
      </c>
      <c r="H113" s="2">
        <v>0.49772856675910204</v>
      </c>
      <c r="I113" s="5" t="s">
        <v>251</v>
      </c>
      <c r="J113" s="5" t="s">
        <v>337</v>
      </c>
      <c r="K113" s="5">
        <v>36457595</v>
      </c>
      <c r="L113" s="5">
        <v>36511589</v>
      </c>
      <c r="M113" s="5" t="s">
        <v>569</v>
      </c>
      <c r="N113" s="5" t="s">
        <v>253</v>
      </c>
      <c r="O113" s="5">
        <v>-4598</v>
      </c>
    </row>
    <row r="114" spans="1:15">
      <c r="A114" s="5" t="s">
        <v>571</v>
      </c>
      <c r="B114" s="2">
        <v>10.969096666666667</v>
      </c>
      <c r="C114" s="2">
        <v>8.3002649999999996</v>
      </c>
      <c r="D114" s="2">
        <v>0.75669540092787946</v>
      </c>
      <c r="E114" s="5" t="s">
        <v>573</v>
      </c>
      <c r="F114" s="2">
        <v>4.4390700000000001</v>
      </c>
      <c r="G114" s="2">
        <v>2.7778799999999997</v>
      </c>
      <c r="H114" s="2">
        <v>0.62577972413140581</v>
      </c>
      <c r="I114" s="5" t="s">
        <v>256</v>
      </c>
      <c r="J114" s="5" t="s">
        <v>337</v>
      </c>
      <c r="K114" s="5">
        <v>70131332</v>
      </c>
      <c r="L114" s="5">
        <v>70133748</v>
      </c>
      <c r="M114" s="5" t="s">
        <v>572</v>
      </c>
      <c r="N114" s="5" t="s">
        <v>258</v>
      </c>
      <c r="O114" s="5">
        <v>6657</v>
      </c>
    </row>
    <row r="115" spans="1:15">
      <c r="A115" s="5" t="s">
        <v>103</v>
      </c>
      <c r="B115" s="2">
        <v>0.15033566666666667</v>
      </c>
      <c r="C115" s="2">
        <v>4.0414157499999996</v>
      </c>
      <c r="D115" s="2">
        <v>26.882614349666408</v>
      </c>
      <c r="E115" s="5" t="s">
        <v>104</v>
      </c>
      <c r="F115" s="2">
        <v>5.9502433333333329</v>
      </c>
      <c r="G115" s="2">
        <v>221.87957500000002</v>
      </c>
      <c r="H115" s="2">
        <v>37.289159883097227</v>
      </c>
      <c r="I115" s="5" t="s">
        <v>251</v>
      </c>
      <c r="J115" s="5" t="s">
        <v>337</v>
      </c>
      <c r="K115" s="5">
        <v>94166252</v>
      </c>
      <c r="L115" s="5">
        <v>94173412</v>
      </c>
      <c r="M115" s="5" t="s">
        <v>456</v>
      </c>
      <c r="N115" s="5" t="s">
        <v>253</v>
      </c>
      <c r="O115" s="5">
        <v>-2785</v>
      </c>
    </row>
    <row r="116" spans="1:15">
      <c r="A116" s="5" t="s">
        <v>639</v>
      </c>
      <c r="B116" s="2">
        <v>6.1939066666666669</v>
      </c>
      <c r="C116" s="2">
        <v>3.1891800000000003</v>
      </c>
      <c r="D116" s="2">
        <v>0.51488990254938727</v>
      </c>
      <c r="E116" s="5" t="s">
        <v>641</v>
      </c>
      <c r="F116" s="2">
        <v>5.4270733333333334</v>
      </c>
      <c r="G116" s="2">
        <v>2.8239025</v>
      </c>
      <c r="H116" s="2">
        <v>0.52033616031231078</v>
      </c>
      <c r="I116" s="5" t="s">
        <v>256</v>
      </c>
      <c r="J116" s="5" t="s">
        <v>337</v>
      </c>
      <c r="K116" s="5">
        <v>124740257</v>
      </c>
      <c r="L116" s="5">
        <v>124741144</v>
      </c>
      <c r="M116" s="5" t="s">
        <v>640</v>
      </c>
      <c r="N116" s="5" t="s">
        <v>258</v>
      </c>
      <c r="O116" s="5">
        <v>11109</v>
      </c>
    </row>
    <row r="117" spans="1:15">
      <c r="A117" s="5" t="s">
        <v>105</v>
      </c>
      <c r="B117" s="2">
        <v>3.7600700000000002</v>
      </c>
      <c r="C117" s="2">
        <v>0.88542324999999988</v>
      </c>
      <c r="D117" s="2">
        <v>0.23548052296898722</v>
      </c>
      <c r="E117" s="5" t="s">
        <v>401</v>
      </c>
      <c r="F117" s="2">
        <v>3.8304533333333333</v>
      </c>
      <c r="G117" s="2">
        <v>1.0011762499999999</v>
      </c>
      <c r="H117" s="2">
        <v>0.26137278355216437</v>
      </c>
      <c r="I117" s="5" t="s">
        <v>279</v>
      </c>
      <c r="J117" s="5" t="s">
        <v>316</v>
      </c>
      <c r="K117" s="5">
        <v>20770395</v>
      </c>
      <c r="L117" s="5">
        <v>20771562</v>
      </c>
      <c r="M117" s="5" t="s">
        <v>402</v>
      </c>
      <c r="N117" s="5" t="s">
        <v>258</v>
      </c>
      <c r="O117" s="5">
        <v>44056</v>
      </c>
    </row>
    <row r="118" spans="1:15">
      <c r="A118" s="5" t="s">
        <v>108</v>
      </c>
      <c r="B118" s="2">
        <v>0.71342766666666668</v>
      </c>
      <c r="C118" s="2">
        <v>4.6575852500000003</v>
      </c>
      <c r="D118" s="2">
        <v>6.5284617735131292</v>
      </c>
      <c r="E118" s="5" t="s">
        <v>365</v>
      </c>
      <c r="F118" s="2">
        <v>0.94085600000000003</v>
      </c>
      <c r="G118" s="2">
        <v>6.0880450000000002</v>
      </c>
      <c r="H118" s="2">
        <v>6.4707511032506568</v>
      </c>
      <c r="I118" s="5" t="s">
        <v>256</v>
      </c>
      <c r="J118" s="5" t="s">
        <v>316</v>
      </c>
      <c r="K118" s="5">
        <v>44093880</v>
      </c>
      <c r="L118" s="5">
        <v>44095625</v>
      </c>
      <c r="M118" s="5" t="s">
        <v>366</v>
      </c>
      <c r="N118" s="5" t="s">
        <v>253</v>
      </c>
      <c r="O118" s="5">
        <v>27732</v>
      </c>
    </row>
    <row r="119" spans="1:15">
      <c r="A119" s="5" t="s">
        <v>574</v>
      </c>
      <c r="B119" s="2">
        <v>9.77224</v>
      </c>
      <c r="C119" s="2">
        <v>4.9619225</v>
      </c>
      <c r="D119" s="2">
        <v>0.50775692164744213</v>
      </c>
      <c r="E119" s="5" t="s">
        <v>576</v>
      </c>
      <c r="F119" s="2">
        <v>77.108266666666665</v>
      </c>
      <c r="G119" s="2">
        <v>38.955349999999996</v>
      </c>
      <c r="H119" s="2">
        <v>0.50520328991962815</v>
      </c>
      <c r="I119" s="5" t="s">
        <v>279</v>
      </c>
      <c r="J119" s="5" t="s">
        <v>316</v>
      </c>
      <c r="K119" s="5">
        <v>44387690</v>
      </c>
      <c r="L119" s="5">
        <v>44390944</v>
      </c>
      <c r="M119" s="5" t="s">
        <v>575</v>
      </c>
      <c r="N119" s="5" t="s">
        <v>253</v>
      </c>
      <c r="O119" s="5">
        <v>9828</v>
      </c>
    </row>
    <row r="120" spans="1:15">
      <c r="A120" s="5" t="s">
        <v>577</v>
      </c>
      <c r="B120" s="2">
        <v>6.7269133333333331</v>
      </c>
      <c r="C120" s="2">
        <v>5.1844575000000006</v>
      </c>
      <c r="D120" s="2">
        <v>0.7707037749854565</v>
      </c>
      <c r="E120" s="5" t="s">
        <v>579</v>
      </c>
      <c r="F120" s="2">
        <v>114.41496666666666</v>
      </c>
      <c r="G120" s="2">
        <v>74.51155</v>
      </c>
      <c r="H120" s="2">
        <v>0.65123953771782195</v>
      </c>
      <c r="I120" s="5" t="s">
        <v>261</v>
      </c>
      <c r="J120" s="5" t="s">
        <v>316</v>
      </c>
      <c r="K120" s="5">
        <v>77960649</v>
      </c>
      <c r="L120" s="5">
        <v>77981926</v>
      </c>
      <c r="M120" s="5" t="s">
        <v>578</v>
      </c>
      <c r="N120" s="5" t="s">
        <v>253</v>
      </c>
      <c r="O120" s="5">
        <v>53923</v>
      </c>
    </row>
    <row r="121" spans="1:15">
      <c r="A121" s="5" t="s">
        <v>636</v>
      </c>
      <c r="B121" s="2">
        <v>10.264323333333333</v>
      </c>
      <c r="C121" s="2">
        <v>9.5509524999999993</v>
      </c>
      <c r="D121" s="2">
        <v>0.93049996476468488</v>
      </c>
      <c r="E121" s="5" t="s">
        <v>638</v>
      </c>
      <c r="F121" s="2">
        <v>13.776653333333334</v>
      </c>
      <c r="G121" s="2">
        <v>13.049674999999999</v>
      </c>
      <c r="H121" s="2">
        <v>0.94723113692827177</v>
      </c>
      <c r="I121" s="5" t="s">
        <v>256</v>
      </c>
      <c r="J121" s="5" t="s">
        <v>316</v>
      </c>
      <c r="K121" s="5">
        <v>107300379</v>
      </c>
      <c r="L121" s="5">
        <v>107301839</v>
      </c>
      <c r="M121" s="5" t="s">
        <v>637</v>
      </c>
      <c r="N121" s="5" t="s">
        <v>253</v>
      </c>
      <c r="O121" s="5">
        <v>4421</v>
      </c>
    </row>
    <row r="122" spans="1:15">
      <c r="A122" s="5" t="s">
        <v>580</v>
      </c>
      <c r="B122" s="2">
        <v>17.415466666666664</v>
      </c>
      <c r="C122" s="2">
        <v>11.258459999999999</v>
      </c>
      <c r="D122" s="2">
        <v>0.64646329699271154</v>
      </c>
      <c r="E122" s="5" t="s">
        <v>582</v>
      </c>
      <c r="F122" s="2">
        <v>21.662499999999998</v>
      </c>
      <c r="G122" s="2">
        <v>13.536799999999999</v>
      </c>
      <c r="H122" s="2">
        <v>0.62489555683785347</v>
      </c>
      <c r="I122" s="5" t="s">
        <v>261</v>
      </c>
      <c r="J122" s="5" t="s">
        <v>316</v>
      </c>
      <c r="K122" s="5">
        <v>109837339</v>
      </c>
      <c r="L122" s="5">
        <v>109842705</v>
      </c>
      <c r="M122" s="5" t="s">
        <v>581</v>
      </c>
      <c r="N122" s="5" t="s">
        <v>253</v>
      </c>
      <c r="O122" s="5">
        <v>7229</v>
      </c>
    </row>
    <row r="123" spans="1:15">
      <c r="A123" s="5" t="s">
        <v>109</v>
      </c>
      <c r="B123" s="2">
        <v>1.1341643333333333</v>
      </c>
      <c r="C123" s="2">
        <v>0.28022775</v>
      </c>
      <c r="D123" s="2">
        <v>0.24707861265254624</v>
      </c>
      <c r="E123" s="5" t="s">
        <v>110</v>
      </c>
      <c r="F123" s="2">
        <v>6.8721999999999994</v>
      </c>
      <c r="G123" s="2">
        <v>2.8093675</v>
      </c>
      <c r="H123" s="2">
        <v>0.40880176653764444</v>
      </c>
      <c r="I123" s="5" t="s">
        <v>279</v>
      </c>
      <c r="J123" s="5" t="s">
        <v>316</v>
      </c>
      <c r="K123" s="5">
        <v>110884371</v>
      </c>
      <c r="L123" s="5">
        <v>110895899</v>
      </c>
      <c r="M123" s="5" t="s">
        <v>403</v>
      </c>
      <c r="N123" s="5" t="s">
        <v>253</v>
      </c>
      <c r="O123" s="5">
        <v>9962</v>
      </c>
    </row>
    <row r="124" spans="1:15">
      <c r="A124" s="5" t="s">
        <v>583</v>
      </c>
      <c r="B124" s="2">
        <v>4.4387999999999996</v>
      </c>
      <c r="C124" s="2">
        <v>3.5318074999999998</v>
      </c>
      <c r="D124" s="2">
        <v>0.79566718482472742</v>
      </c>
      <c r="E124" s="5" t="s">
        <v>585</v>
      </c>
      <c r="F124" s="2">
        <v>12.860766666666665</v>
      </c>
      <c r="G124" s="2">
        <v>8.9100025000000009</v>
      </c>
      <c r="H124" s="2">
        <v>0.69280492609305322</v>
      </c>
      <c r="I124" s="5" t="s">
        <v>261</v>
      </c>
      <c r="J124" s="5" t="s">
        <v>265</v>
      </c>
      <c r="K124" s="5">
        <v>102202017</v>
      </c>
      <c r="L124" s="5">
        <v>102202810</v>
      </c>
      <c r="M124" s="5" t="s">
        <v>584</v>
      </c>
      <c r="N124" s="5" t="s">
        <v>258</v>
      </c>
      <c r="O124" s="5">
        <v>27759</v>
      </c>
    </row>
    <row r="125" spans="1:15">
      <c r="A125" s="5" t="s">
        <v>586</v>
      </c>
      <c r="B125" s="2">
        <v>2.5316500000000004</v>
      </c>
      <c r="C125" s="2">
        <v>1.0102487500000001</v>
      </c>
      <c r="D125" s="2">
        <v>0.39904755791677365</v>
      </c>
      <c r="E125" s="5" t="s">
        <v>588</v>
      </c>
      <c r="F125" s="2">
        <v>5.1421566666666676</v>
      </c>
      <c r="G125" s="2">
        <v>2.5206974999999998</v>
      </c>
      <c r="H125" s="2">
        <v>0.49020239238140662</v>
      </c>
      <c r="I125" s="5" t="s">
        <v>261</v>
      </c>
      <c r="J125" s="5" t="s">
        <v>281</v>
      </c>
      <c r="K125" s="5">
        <v>88805845</v>
      </c>
      <c r="L125" s="5">
        <v>88806487</v>
      </c>
      <c r="M125" s="5" t="s">
        <v>587</v>
      </c>
      <c r="N125" s="5" t="s">
        <v>258</v>
      </c>
      <c r="O125" s="5">
        <v>13152</v>
      </c>
    </row>
    <row r="126" spans="1:15">
      <c r="A126" s="5" t="s">
        <v>664</v>
      </c>
      <c r="B126" s="2">
        <v>32.641033333333333</v>
      </c>
      <c r="C126" s="2">
        <v>22.039375</v>
      </c>
      <c r="D126" s="2">
        <v>0.67520457379310905</v>
      </c>
      <c r="E126" s="5" t="s">
        <v>666</v>
      </c>
      <c r="F126" s="2">
        <v>36.1295</v>
      </c>
      <c r="G126" s="2">
        <v>23.616325</v>
      </c>
      <c r="H126" s="2">
        <v>0.65365767586044643</v>
      </c>
      <c r="I126" s="5" t="s">
        <v>261</v>
      </c>
      <c r="J126" s="5" t="s">
        <v>281</v>
      </c>
      <c r="K126" s="5">
        <v>100621339</v>
      </c>
      <c r="L126" s="5">
        <v>100636940</v>
      </c>
      <c r="M126" s="5" t="s">
        <v>665</v>
      </c>
      <c r="N126" s="5" t="s">
        <v>258</v>
      </c>
      <c r="O126" s="5">
        <v>7726</v>
      </c>
    </row>
    <row r="127" spans="1:15">
      <c r="A127" s="5" t="s">
        <v>589</v>
      </c>
      <c r="B127" s="2">
        <v>0.32277899999999998</v>
      </c>
      <c r="C127" s="2">
        <v>0.51585999999999999</v>
      </c>
      <c r="D127" s="2">
        <v>1.5981832771029094</v>
      </c>
      <c r="E127" s="5" t="s">
        <v>591</v>
      </c>
      <c r="F127" s="2">
        <v>1.2142133333333334</v>
      </c>
      <c r="G127" s="2">
        <v>1.1671914999999999</v>
      </c>
      <c r="H127" s="2">
        <v>0.96127382887136792</v>
      </c>
      <c r="I127" s="5" t="s">
        <v>279</v>
      </c>
      <c r="J127" s="5" t="s">
        <v>290</v>
      </c>
      <c r="K127" s="5">
        <v>34241667</v>
      </c>
      <c r="L127" s="5">
        <v>34245108</v>
      </c>
      <c r="M127" s="5" t="s">
        <v>590</v>
      </c>
      <c r="N127" s="5" t="s">
        <v>258</v>
      </c>
      <c r="O127" s="5">
        <v>11986</v>
      </c>
    </row>
    <row r="128" spans="1:15">
      <c r="A128" s="5" t="s">
        <v>111</v>
      </c>
      <c r="B128" s="2">
        <v>0.55562400000000001</v>
      </c>
      <c r="C128" s="2">
        <v>2.2176370000000003</v>
      </c>
      <c r="D128" s="2">
        <v>3.991254877399105</v>
      </c>
      <c r="E128" s="5" t="s">
        <v>71</v>
      </c>
      <c r="F128" s="2">
        <v>1.8258413333333332</v>
      </c>
      <c r="G128" s="2">
        <v>3.7989759999999997</v>
      </c>
      <c r="H128" s="2">
        <v>2.0806714858757349</v>
      </c>
      <c r="I128" s="5" t="s">
        <v>261</v>
      </c>
      <c r="J128" s="5" t="s">
        <v>293</v>
      </c>
      <c r="K128" s="5">
        <v>68110757</v>
      </c>
      <c r="L128" s="5">
        <v>68118886</v>
      </c>
      <c r="M128" s="5" t="s">
        <v>353</v>
      </c>
      <c r="N128" s="5" t="s">
        <v>253</v>
      </c>
      <c r="O128" s="5">
        <v>10150</v>
      </c>
    </row>
    <row r="129" spans="1:15">
      <c r="A129" s="5" t="s">
        <v>112</v>
      </c>
      <c r="B129" s="2">
        <v>1.8376000000000001</v>
      </c>
      <c r="C129" s="2">
        <v>0.62835949999999996</v>
      </c>
      <c r="D129" s="2">
        <v>0.34194574444928161</v>
      </c>
      <c r="E129" s="5" t="s">
        <v>397</v>
      </c>
      <c r="F129" s="2">
        <v>1.9256033333333331</v>
      </c>
      <c r="G129" s="2">
        <v>0.87137500000000001</v>
      </c>
      <c r="H129" s="2">
        <v>0.45252050872367283</v>
      </c>
      <c r="I129" s="5" t="s">
        <v>279</v>
      </c>
      <c r="J129" s="5" t="s">
        <v>298</v>
      </c>
      <c r="K129" s="5">
        <v>118364686</v>
      </c>
      <c r="L129" s="5">
        <v>118365477</v>
      </c>
      <c r="M129" s="5" t="s">
        <v>398</v>
      </c>
      <c r="N129" s="5" t="s">
        <v>258</v>
      </c>
      <c r="O129" s="5">
        <v>44182</v>
      </c>
    </row>
    <row r="130" spans="1:15">
      <c r="A130" s="5" t="s">
        <v>113</v>
      </c>
      <c r="B130" s="2">
        <v>1.2581066666666667</v>
      </c>
      <c r="C130" s="2">
        <v>0.28367175</v>
      </c>
      <c r="D130" s="2">
        <v>0.22547511869687784</v>
      </c>
      <c r="E130" s="5" t="s">
        <v>114</v>
      </c>
      <c r="F130" s="2">
        <v>3.5446466666666669</v>
      </c>
      <c r="G130" s="2">
        <v>1.1192212500000001</v>
      </c>
      <c r="H130" s="2">
        <v>0.31574973622194596</v>
      </c>
      <c r="I130" s="5" t="s">
        <v>256</v>
      </c>
      <c r="J130" s="5" t="s">
        <v>298</v>
      </c>
      <c r="K130" s="5">
        <v>148053659</v>
      </c>
      <c r="L130" s="5">
        <v>148058093</v>
      </c>
      <c r="M130" s="5" t="s">
        <v>346</v>
      </c>
      <c r="N130" s="5" t="s">
        <v>253</v>
      </c>
      <c r="O130" s="5">
        <v>16800</v>
      </c>
    </row>
    <row r="131" spans="1:15">
      <c r="A131" s="5" t="s">
        <v>115</v>
      </c>
      <c r="B131" s="2">
        <v>2.1946466666666669</v>
      </c>
      <c r="C131" s="2">
        <v>9.7431000000000001</v>
      </c>
      <c r="D131" s="2">
        <v>4.4394845639541058</v>
      </c>
      <c r="E131" s="5" t="s">
        <v>116</v>
      </c>
      <c r="F131" s="2">
        <v>20.846699999999998</v>
      </c>
      <c r="G131" s="2">
        <v>95.546850000000006</v>
      </c>
      <c r="H131" s="2">
        <v>4.5833081494912866</v>
      </c>
      <c r="I131" s="5" t="s">
        <v>261</v>
      </c>
      <c r="J131" s="5" t="s">
        <v>303</v>
      </c>
      <c r="K131" s="5">
        <v>7975801</v>
      </c>
      <c r="L131" s="5">
        <v>7980519</v>
      </c>
      <c r="M131" s="5" t="s">
        <v>406</v>
      </c>
      <c r="N131" s="5" t="s">
        <v>253</v>
      </c>
      <c r="O131" s="5">
        <v>17689</v>
      </c>
    </row>
  </sheetData>
  <sortState ref="A2:O131">
    <sortCondition ref="A2:A131"/>
  </sortState>
  <conditionalFormatting sqref="A1:A1048576">
    <cfRule type="duplicateValues" dxfId="7" priority="1"/>
  </conditionalFormatting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zoomScale="86" zoomScaleNormal="86" zoomScalePageLayoutView="86" workbookViewId="0">
      <selection activeCell="C14" sqref="C14"/>
    </sheetView>
  </sheetViews>
  <sheetFormatPr baseColWidth="10" defaultColWidth="10.83203125" defaultRowHeight="15" x14ac:dyDescent="0"/>
  <cols>
    <col min="1" max="1" width="18.5" style="5" bestFit="1" customWidth="1"/>
    <col min="2" max="4" width="18.5" style="5" customWidth="1"/>
    <col min="5" max="8" width="17.5" style="5" customWidth="1"/>
    <col min="9" max="9" width="22.1640625" style="5" bestFit="1" customWidth="1"/>
    <col min="10" max="13" width="10.83203125" style="5"/>
    <col min="14" max="14" width="8.1640625" style="5" customWidth="1"/>
    <col min="15" max="16384" width="10.83203125" style="5"/>
  </cols>
  <sheetData>
    <row r="1" spans="1:15" s="4" customFormat="1" ht="32">
      <c r="A1" s="4" t="s">
        <v>459</v>
      </c>
      <c r="B1" s="1" t="s">
        <v>1979</v>
      </c>
      <c r="C1" s="1" t="s">
        <v>1977</v>
      </c>
      <c r="D1" s="1" t="s">
        <v>1968</v>
      </c>
      <c r="E1" s="1" t="s">
        <v>1967</v>
      </c>
      <c r="F1" s="1" t="s">
        <v>1980</v>
      </c>
      <c r="G1" s="1" t="s">
        <v>1978</v>
      </c>
      <c r="H1" s="1" t="s">
        <v>1970</v>
      </c>
      <c r="I1" s="4" t="s">
        <v>461</v>
      </c>
      <c r="J1" s="4" t="s">
        <v>245</v>
      </c>
      <c r="K1" s="4" t="s">
        <v>246</v>
      </c>
      <c r="L1" s="4" t="s">
        <v>247</v>
      </c>
      <c r="M1" s="4" t="s">
        <v>248</v>
      </c>
      <c r="N1" s="4" t="s">
        <v>249</v>
      </c>
      <c r="O1" s="4" t="s">
        <v>250</v>
      </c>
    </row>
    <row r="2" spans="1:15">
      <c r="A2" s="5" t="s">
        <v>720</v>
      </c>
      <c r="B2" s="2">
        <v>0.35610966666666671</v>
      </c>
      <c r="C2" s="2">
        <v>0.54206874999999999</v>
      </c>
      <c r="D2" s="2">
        <v>1.5221961118719043</v>
      </c>
      <c r="E2" s="5" t="s">
        <v>722</v>
      </c>
      <c r="F2" s="2">
        <v>0.22098300000000001</v>
      </c>
      <c r="G2" s="2">
        <v>0.68395025000000009</v>
      </c>
      <c r="H2" s="2">
        <v>3.0950355909730614</v>
      </c>
      <c r="I2" s="5" t="s">
        <v>279</v>
      </c>
      <c r="J2" s="5" t="s">
        <v>337</v>
      </c>
      <c r="K2" s="5">
        <v>84004234</v>
      </c>
      <c r="L2" s="5">
        <v>84004777</v>
      </c>
      <c r="M2" s="5" t="s">
        <v>721</v>
      </c>
      <c r="N2" s="5" t="s">
        <v>253</v>
      </c>
      <c r="O2" s="5">
        <v>2800</v>
      </c>
    </row>
    <row r="3" spans="1:15">
      <c r="A3" s="5" t="s">
        <v>696</v>
      </c>
      <c r="B3" s="2">
        <v>7.6122633333333338</v>
      </c>
      <c r="C3" s="2">
        <v>5.3960949999999999</v>
      </c>
      <c r="D3" s="2">
        <v>0.70886867199812231</v>
      </c>
      <c r="E3" s="5" t="s">
        <v>698</v>
      </c>
      <c r="F3" s="2">
        <v>6.2352466666666677</v>
      </c>
      <c r="G3" s="2">
        <v>4.7048125000000001</v>
      </c>
      <c r="H3" s="2">
        <v>0.75455114312505134</v>
      </c>
      <c r="I3" s="5" t="s">
        <v>256</v>
      </c>
      <c r="J3" s="5" t="s">
        <v>260</v>
      </c>
      <c r="K3" s="5">
        <v>68095798</v>
      </c>
      <c r="L3" s="5">
        <v>68096899</v>
      </c>
      <c r="M3" s="5" t="s">
        <v>697</v>
      </c>
      <c r="N3" s="5" t="s">
        <v>258</v>
      </c>
      <c r="O3" s="5">
        <v>182378</v>
      </c>
    </row>
    <row r="4" spans="1:15">
      <c r="A4" s="5" t="s">
        <v>636</v>
      </c>
      <c r="B4" s="2">
        <v>10.264323333333333</v>
      </c>
      <c r="C4" s="2">
        <v>9.5509524999999993</v>
      </c>
      <c r="D4" s="2">
        <v>0.93049996476468488</v>
      </c>
      <c r="E4" s="5" t="s">
        <v>638</v>
      </c>
      <c r="F4" s="2">
        <v>13.776653333333334</v>
      </c>
      <c r="G4" s="2">
        <v>13.049674999999999</v>
      </c>
      <c r="H4" s="2">
        <v>0.94723113692827177</v>
      </c>
      <c r="I4" s="5" t="s">
        <v>256</v>
      </c>
      <c r="J4" s="5" t="s">
        <v>316</v>
      </c>
      <c r="K4" s="5">
        <v>107300379</v>
      </c>
      <c r="L4" s="5">
        <v>107301839</v>
      </c>
      <c r="M4" s="5" t="s">
        <v>637</v>
      </c>
      <c r="N4" s="5" t="s">
        <v>253</v>
      </c>
      <c r="O4" s="5">
        <v>4421</v>
      </c>
    </row>
    <row r="5" spans="1:15">
      <c r="A5" s="5" t="s">
        <v>8</v>
      </c>
      <c r="B5" s="2">
        <v>16.097433333333331</v>
      </c>
      <c r="C5" s="2">
        <v>56.287800000000004</v>
      </c>
      <c r="D5" s="2">
        <v>3.4966940899480878</v>
      </c>
      <c r="E5" s="5" t="s">
        <v>9</v>
      </c>
      <c r="F5" s="2">
        <v>10.743566666666666</v>
      </c>
      <c r="G5" s="2">
        <v>38.204125000000005</v>
      </c>
      <c r="H5" s="2">
        <v>3.5560001799526546</v>
      </c>
      <c r="I5" s="5" t="s">
        <v>261</v>
      </c>
      <c r="J5" s="5" t="s">
        <v>290</v>
      </c>
      <c r="K5" s="5">
        <v>39229253</v>
      </c>
      <c r="L5" s="5">
        <v>39274737</v>
      </c>
      <c r="M5" s="5" t="s">
        <v>333</v>
      </c>
      <c r="N5" s="5" t="s">
        <v>253</v>
      </c>
      <c r="O5" s="5">
        <v>22742</v>
      </c>
    </row>
    <row r="6" spans="1:15">
      <c r="A6" s="5" t="s">
        <v>685</v>
      </c>
      <c r="B6" s="2">
        <v>36.061699999999995</v>
      </c>
      <c r="C6" s="2">
        <v>32.843975</v>
      </c>
      <c r="D6" s="2">
        <v>0.91077167743062604</v>
      </c>
      <c r="E6" s="5" t="s">
        <v>687</v>
      </c>
      <c r="F6" s="2">
        <v>35.307699999999997</v>
      </c>
      <c r="G6" s="2">
        <v>32.215824999999995</v>
      </c>
      <c r="H6" s="2">
        <v>0.91243057463386168</v>
      </c>
      <c r="I6" s="5" t="s">
        <v>256</v>
      </c>
      <c r="J6" s="5" t="s">
        <v>296</v>
      </c>
      <c r="K6" s="5">
        <v>145891607</v>
      </c>
      <c r="L6" s="5">
        <v>145894275</v>
      </c>
      <c r="M6" s="5" t="s">
        <v>686</v>
      </c>
      <c r="N6" s="5" t="s">
        <v>253</v>
      </c>
      <c r="O6" s="5">
        <v>134250</v>
      </c>
    </row>
    <row r="7" spans="1:15">
      <c r="A7" s="5" t="s">
        <v>691</v>
      </c>
      <c r="B7" s="2">
        <v>5.0517733333333332</v>
      </c>
      <c r="C7" s="2">
        <v>5.4564525000000001</v>
      </c>
      <c r="D7" s="2">
        <v>1.0801063586912054</v>
      </c>
      <c r="E7" s="5" t="s">
        <v>693</v>
      </c>
      <c r="F7" s="2">
        <v>21.782533333333333</v>
      </c>
      <c r="G7" s="2">
        <v>22.694125</v>
      </c>
      <c r="H7" s="2">
        <v>1.041849662420655</v>
      </c>
      <c r="I7" s="5" t="s">
        <v>261</v>
      </c>
      <c r="J7" s="5" t="s">
        <v>298</v>
      </c>
      <c r="K7" s="5">
        <v>154896203</v>
      </c>
      <c r="L7" s="5">
        <v>154899112</v>
      </c>
      <c r="M7" s="5" t="s">
        <v>692</v>
      </c>
      <c r="N7" s="5" t="s">
        <v>258</v>
      </c>
      <c r="O7" s="5">
        <v>1386</v>
      </c>
    </row>
    <row r="8" spans="1:15">
      <c r="A8" s="5" t="s">
        <v>5</v>
      </c>
      <c r="B8" s="2">
        <v>0.53447466666666665</v>
      </c>
      <c r="C8" s="2">
        <v>2.3565425000000002</v>
      </c>
      <c r="D8" s="2">
        <v>4.409081752549544</v>
      </c>
      <c r="E8" s="5" t="s">
        <v>330</v>
      </c>
      <c r="F8" s="2">
        <v>0.94120333333333317</v>
      </c>
      <c r="G8" s="2">
        <v>2.3534625</v>
      </c>
      <c r="H8" s="2">
        <v>2.500482538310886</v>
      </c>
      <c r="I8" s="5" t="s">
        <v>256</v>
      </c>
      <c r="J8" s="5" t="s">
        <v>281</v>
      </c>
      <c r="K8" s="5">
        <v>76267134</v>
      </c>
      <c r="L8" s="5">
        <v>76267419</v>
      </c>
      <c r="M8" s="5" t="s">
        <v>331</v>
      </c>
      <c r="N8" s="5" t="s">
        <v>258</v>
      </c>
      <c r="O8" s="5">
        <v>2563</v>
      </c>
    </row>
    <row r="9" spans="1:15">
      <c r="A9" s="5" t="s">
        <v>117</v>
      </c>
      <c r="B9" s="2">
        <v>6.9704633333333321</v>
      </c>
      <c r="C9" s="2">
        <v>12.839155000000002</v>
      </c>
      <c r="D9" s="2">
        <v>1.8419370974382865</v>
      </c>
      <c r="E9" s="5" t="s">
        <v>118</v>
      </c>
      <c r="F9" s="2">
        <v>48.893133333333331</v>
      </c>
      <c r="G9" s="2">
        <v>90.870424999999997</v>
      </c>
      <c r="H9" s="2">
        <v>1.8585518825411067</v>
      </c>
      <c r="I9" s="5" t="s">
        <v>261</v>
      </c>
      <c r="J9" s="5" t="s">
        <v>260</v>
      </c>
      <c r="K9" s="5">
        <v>75779416</v>
      </c>
      <c r="L9" s="5">
        <v>75781981</v>
      </c>
      <c r="M9" s="5" t="s">
        <v>444</v>
      </c>
      <c r="N9" s="5" t="s">
        <v>258</v>
      </c>
      <c r="O9" s="5">
        <v>716</v>
      </c>
    </row>
    <row r="10" spans="1:15">
      <c r="A10" s="5" t="s">
        <v>682</v>
      </c>
      <c r="B10" s="2">
        <v>1.7345200000000001</v>
      </c>
      <c r="C10" s="2">
        <v>1.1775167499999999</v>
      </c>
      <c r="D10" s="2">
        <v>0.67887182044600225</v>
      </c>
      <c r="E10" s="5" t="s">
        <v>684</v>
      </c>
      <c r="F10" s="2">
        <v>1.3809533333333335</v>
      </c>
      <c r="G10" s="2">
        <v>1.0079849999999999</v>
      </c>
      <c r="H10" s="2">
        <v>0.72991966902091776</v>
      </c>
      <c r="I10" s="5" t="s">
        <v>256</v>
      </c>
      <c r="J10" s="5" t="s">
        <v>252</v>
      </c>
      <c r="K10" s="5">
        <v>72858066</v>
      </c>
      <c r="L10" s="5">
        <v>72859857</v>
      </c>
      <c r="M10" s="5" t="s">
        <v>683</v>
      </c>
      <c r="N10" s="5" t="s">
        <v>258</v>
      </c>
      <c r="O10" s="5">
        <v>15904</v>
      </c>
    </row>
    <row r="11" spans="1:15">
      <c r="A11" s="5" t="s">
        <v>688</v>
      </c>
      <c r="B11" s="2">
        <v>9.5060433333333325</v>
      </c>
      <c r="C11" s="2">
        <v>16.749747500000002</v>
      </c>
      <c r="D11" s="2">
        <v>1.7620104298563759</v>
      </c>
      <c r="E11" s="5" t="s">
        <v>690</v>
      </c>
      <c r="F11" s="2">
        <v>509.29666666666668</v>
      </c>
      <c r="G11" s="2">
        <v>1049.2017499999999</v>
      </c>
      <c r="H11" s="2">
        <v>2.0600993854269611</v>
      </c>
      <c r="I11" s="5" t="s">
        <v>254</v>
      </c>
      <c r="J11" s="5" t="s">
        <v>298</v>
      </c>
      <c r="K11" s="5">
        <v>61773964</v>
      </c>
      <c r="L11" s="5">
        <v>61781963</v>
      </c>
      <c r="M11" s="5" t="s">
        <v>689</v>
      </c>
      <c r="N11" s="5" t="s">
        <v>258</v>
      </c>
      <c r="O11" s="5">
        <v>4261</v>
      </c>
    </row>
    <row r="12" spans="1:15">
      <c r="A12" s="5" t="s">
        <v>12</v>
      </c>
      <c r="B12" s="2">
        <v>1008.9763333333334</v>
      </c>
      <c r="C12" s="2">
        <v>1649.6632500000001</v>
      </c>
      <c r="D12" s="2">
        <v>1.6349870611434889</v>
      </c>
      <c r="E12" s="5" t="s">
        <v>13</v>
      </c>
      <c r="F12" s="2">
        <v>4540.5466666666662</v>
      </c>
      <c r="G12" s="2">
        <v>7243.8525000000009</v>
      </c>
      <c r="H12" s="2">
        <v>1.5953701243022136</v>
      </c>
      <c r="I12" s="5" t="s">
        <v>256</v>
      </c>
      <c r="J12" s="5" t="s">
        <v>298</v>
      </c>
      <c r="K12" s="5">
        <v>62050088</v>
      </c>
      <c r="L12" s="5">
        <v>62050554</v>
      </c>
      <c r="M12" s="5" t="s">
        <v>335</v>
      </c>
      <c r="N12" s="5" t="s">
        <v>258</v>
      </c>
      <c r="O12" s="5">
        <v>3796</v>
      </c>
    </row>
    <row r="13" spans="1:15">
      <c r="A13" s="5" t="s">
        <v>22</v>
      </c>
      <c r="B13" s="2">
        <v>401.41433333333333</v>
      </c>
      <c r="C13" s="2">
        <v>646.86075000000005</v>
      </c>
      <c r="D13" s="2">
        <v>1.6114540420828687</v>
      </c>
      <c r="E13" s="5" t="s">
        <v>13</v>
      </c>
      <c r="F13" s="2">
        <v>4540.5466666666662</v>
      </c>
      <c r="G13" s="2">
        <v>7243.8525000000009</v>
      </c>
      <c r="H13" s="2">
        <v>1.5953701243022136</v>
      </c>
      <c r="I13" s="5" t="s">
        <v>279</v>
      </c>
      <c r="J13" s="5" t="s">
        <v>298</v>
      </c>
      <c r="K13" s="5">
        <v>62052582</v>
      </c>
      <c r="L13" s="5">
        <v>62054433</v>
      </c>
      <c r="M13" s="5" t="s">
        <v>335</v>
      </c>
      <c r="N13" s="5" t="s">
        <v>258</v>
      </c>
      <c r="O13" s="5">
        <v>610</v>
      </c>
    </row>
    <row r="14" spans="1:15">
      <c r="A14" s="5" t="s">
        <v>133</v>
      </c>
      <c r="B14" s="2">
        <v>0.7120059333333334</v>
      </c>
      <c r="C14" s="2">
        <v>0.24443172499999999</v>
      </c>
      <c r="D14" s="2">
        <v>0.34330012371619745</v>
      </c>
      <c r="E14" s="5" t="s">
        <v>367</v>
      </c>
      <c r="F14" s="2">
        <v>0.7700727666666668</v>
      </c>
      <c r="G14" s="2">
        <v>0.25987054999999998</v>
      </c>
      <c r="H14" s="2">
        <v>0.33746232985861113</v>
      </c>
      <c r="I14" s="5" t="s">
        <v>256</v>
      </c>
      <c r="J14" s="5" t="s">
        <v>316</v>
      </c>
      <c r="K14" s="5">
        <v>82869772</v>
      </c>
      <c r="L14" s="5">
        <v>82871427</v>
      </c>
      <c r="M14" s="5" t="s">
        <v>368</v>
      </c>
      <c r="N14" s="5" t="s">
        <v>258</v>
      </c>
      <c r="O14" s="5">
        <v>104890</v>
      </c>
    </row>
    <row r="15" spans="1:15">
      <c r="A15" s="5" t="s">
        <v>123</v>
      </c>
      <c r="B15" s="2">
        <v>0.44475323333333333</v>
      </c>
      <c r="C15" s="2">
        <v>0.1236345175</v>
      </c>
      <c r="D15" s="2">
        <v>0.27798452767478476</v>
      </c>
      <c r="E15" s="5" t="s">
        <v>124</v>
      </c>
      <c r="F15" s="2">
        <v>1.8018199333333336</v>
      </c>
      <c r="G15" s="2">
        <v>0.47517899999999996</v>
      </c>
      <c r="H15" s="2">
        <v>0.26372169116862171</v>
      </c>
      <c r="I15" s="5" t="s">
        <v>256</v>
      </c>
      <c r="J15" s="5" t="s">
        <v>293</v>
      </c>
      <c r="K15" s="5">
        <v>69750507</v>
      </c>
      <c r="L15" s="5">
        <v>69753471</v>
      </c>
      <c r="M15" s="5" t="s">
        <v>354</v>
      </c>
      <c r="N15" s="5" t="s">
        <v>253</v>
      </c>
      <c r="O15" s="5">
        <v>28902</v>
      </c>
    </row>
    <row r="16" spans="1:15">
      <c r="A16" s="5" t="s">
        <v>711</v>
      </c>
      <c r="B16" s="2">
        <v>1.0352173333333334</v>
      </c>
      <c r="C16" s="2">
        <v>0.76599200000000001</v>
      </c>
      <c r="D16" s="2">
        <v>0.73993351476598146</v>
      </c>
      <c r="E16" s="5" t="s">
        <v>713</v>
      </c>
      <c r="F16" s="2">
        <v>0.92027899999999996</v>
      </c>
      <c r="G16" s="2">
        <v>0.70716574999999993</v>
      </c>
      <c r="H16" s="2">
        <v>0.76842539056090597</v>
      </c>
      <c r="I16" s="5" t="s">
        <v>256</v>
      </c>
      <c r="J16" s="5" t="s">
        <v>252</v>
      </c>
      <c r="K16" s="5">
        <v>118681644</v>
      </c>
      <c r="L16" s="5">
        <v>118685161</v>
      </c>
      <c r="M16" s="5" t="s">
        <v>712</v>
      </c>
      <c r="N16" s="5" t="s">
        <v>253</v>
      </c>
      <c r="O16" s="5">
        <v>55458</v>
      </c>
    </row>
    <row r="17" spans="1:15">
      <c r="A17" s="5" t="s">
        <v>702</v>
      </c>
      <c r="B17" s="2">
        <v>70.800033333333332</v>
      </c>
      <c r="C17" s="2">
        <v>67.183224999999993</v>
      </c>
      <c r="D17" s="2">
        <v>0.9489151605860825</v>
      </c>
      <c r="E17" s="5" t="s">
        <v>704</v>
      </c>
      <c r="F17" s="2">
        <v>104.05033333333334</v>
      </c>
      <c r="G17" s="2">
        <v>99.476300000000009</v>
      </c>
      <c r="H17" s="2">
        <v>0.95604018567936677</v>
      </c>
      <c r="I17" s="5" t="s">
        <v>279</v>
      </c>
      <c r="J17" s="5" t="s">
        <v>290</v>
      </c>
      <c r="K17" s="5">
        <v>6066128</v>
      </c>
      <c r="L17" s="5">
        <v>6067867</v>
      </c>
      <c r="M17" s="5" t="s">
        <v>703</v>
      </c>
      <c r="N17" s="5" t="s">
        <v>258</v>
      </c>
      <c r="O17" s="5">
        <v>853</v>
      </c>
    </row>
    <row r="18" spans="1:15">
      <c r="A18" s="5" t="s">
        <v>3</v>
      </c>
      <c r="B18" s="2">
        <v>3.537703333333333</v>
      </c>
      <c r="C18" s="2">
        <v>1.4903427499999999</v>
      </c>
      <c r="D18" s="2">
        <v>0.42127408931029642</v>
      </c>
      <c r="E18" s="5" t="s">
        <v>4</v>
      </c>
      <c r="F18" s="2">
        <v>38.130633333333336</v>
      </c>
      <c r="G18" s="2">
        <v>18.770525000000003</v>
      </c>
      <c r="H18" s="2">
        <v>0.49226890190651618</v>
      </c>
      <c r="I18" s="5" t="s">
        <v>261</v>
      </c>
      <c r="J18" s="5" t="s">
        <v>278</v>
      </c>
      <c r="K18" s="5">
        <v>76503097</v>
      </c>
      <c r="L18" s="5">
        <v>76505868</v>
      </c>
      <c r="M18" s="5" t="s">
        <v>329</v>
      </c>
      <c r="N18" s="5" t="s">
        <v>253</v>
      </c>
      <c r="O18" s="5">
        <v>88662</v>
      </c>
    </row>
    <row r="19" spans="1:15">
      <c r="A19" s="5" t="s">
        <v>679</v>
      </c>
      <c r="B19" s="2">
        <v>7.7074500000000006</v>
      </c>
      <c r="C19" s="2">
        <v>6.2365600000000008</v>
      </c>
      <c r="D19" s="2">
        <v>0.80915996860180739</v>
      </c>
      <c r="E19" s="5" t="s">
        <v>681</v>
      </c>
      <c r="F19" s="2">
        <v>82.004566666666662</v>
      </c>
      <c r="G19" s="2">
        <v>65.868124999999992</v>
      </c>
      <c r="H19" s="2">
        <v>0.80322508461927111</v>
      </c>
      <c r="I19" s="5" t="s">
        <v>251</v>
      </c>
      <c r="J19" s="5" t="s">
        <v>286</v>
      </c>
      <c r="K19" s="5">
        <v>12641998</v>
      </c>
      <c r="L19" s="5">
        <v>12644356</v>
      </c>
      <c r="M19" s="5" t="s">
        <v>680</v>
      </c>
      <c r="N19" s="5" t="s">
        <v>253</v>
      </c>
      <c r="O19" s="5">
        <v>-355</v>
      </c>
    </row>
    <row r="20" spans="1:15">
      <c r="A20" s="5" t="s">
        <v>129</v>
      </c>
      <c r="B20" s="2">
        <v>1.1313687666666665</v>
      </c>
      <c r="C20" s="2">
        <v>0.30049457499999999</v>
      </c>
      <c r="D20" s="2">
        <v>0.26560267867862597</v>
      </c>
      <c r="E20" s="5" t="s">
        <v>130</v>
      </c>
      <c r="F20" s="2">
        <v>0.94509633333333332</v>
      </c>
      <c r="G20" s="2">
        <v>0.27846424999999997</v>
      </c>
      <c r="H20" s="2">
        <v>0.29464112829415268</v>
      </c>
      <c r="I20" s="5" t="s">
        <v>256</v>
      </c>
      <c r="J20" s="5" t="s">
        <v>303</v>
      </c>
      <c r="K20" s="5">
        <v>33416390</v>
      </c>
      <c r="L20" s="5">
        <v>33422502</v>
      </c>
      <c r="M20" s="5" t="s">
        <v>343</v>
      </c>
      <c r="N20" s="5" t="s">
        <v>253</v>
      </c>
      <c r="O20" s="5">
        <v>40751</v>
      </c>
    </row>
  </sheetData>
  <sortState ref="A2:O69">
    <sortCondition ref="F2:F69"/>
  </sortState>
  <conditionalFormatting sqref="A21:D1048576 A1:A20">
    <cfRule type="duplicateValues" dxfId="6" priority="4"/>
  </conditionalFormatting>
  <conditionalFormatting sqref="B1:D1">
    <cfRule type="duplicateValues" dxfId="5" priority="2"/>
  </conditionalFormatting>
  <conditionalFormatting sqref="B2:D20">
    <cfRule type="duplicateValues" dxfId="4" priority="1"/>
  </conditionalFormatting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45"/>
  <sheetViews>
    <sheetView zoomScale="60" zoomScaleNormal="60" zoomScalePageLayoutView="60" workbookViewId="0">
      <selection activeCell="D19" sqref="D19"/>
    </sheetView>
  </sheetViews>
  <sheetFormatPr baseColWidth="10" defaultColWidth="8.83203125" defaultRowHeight="15" x14ac:dyDescent="0"/>
  <cols>
    <col min="1" max="1" width="20" style="5" bestFit="1" customWidth="1"/>
    <col min="2" max="4" width="20" style="5" customWidth="1"/>
    <col min="5" max="5" width="22.1640625" style="5" bestFit="1" customWidth="1"/>
    <col min="6" max="8" width="22.1640625" style="5" customWidth="1"/>
    <col min="9" max="10" width="8.83203125" style="5"/>
    <col min="11" max="11" width="10.1640625" style="5" bestFit="1" customWidth="1"/>
    <col min="12" max="12" width="8.83203125" style="5"/>
    <col min="13" max="13" width="14.1640625" style="5" bestFit="1" customWidth="1"/>
    <col min="14" max="16" width="8.83203125" style="5"/>
    <col min="18" max="16384" width="8.83203125" style="5"/>
  </cols>
  <sheetData>
    <row r="1" spans="1:17" s="4" customFormat="1" ht="32">
      <c r="A1" s="4" t="s">
        <v>459</v>
      </c>
      <c r="B1" s="1" t="s">
        <v>1979</v>
      </c>
      <c r="C1" s="1" t="s">
        <v>1981</v>
      </c>
      <c r="D1" s="1" t="s">
        <v>1968</v>
      </c>
      <c r="E1" s="1" t="s">
        <v>1967</v>
      </c>
      <c r="F1" s="1" t="s">
        <v>1980</v>
      </c>
      <c r="G1" s="1" t="s">
        <v>1982</v>
      </c>
      <c r="H1" s="1" t="s">
        <v>1970</v>
      </c>
      <c r="I1" s="4" t="s">
        <v>461</v>
      </c>
      <c r="J1" s="4" t="s">
        <v>245</v>
      </c>
      <c r="K1" s="4" t="s">
        <v>246</v>
      </c>
      <c r="L1" s="4" t="s">
        <v>247</v>
      </c>
      <c r="M1" s="4" t="s">
        <v>248</v>
      </c>
      <c r="N1" s="4" t="s">
        <v>249</v>
      </c>
      <c r="O1" s="4" t="s">
        <v>250</v>
      </c>
      <c r="Q1"/>
    </row>
    <row r="2" spans="1:17">
      <c r="A2" s="5" t="s">
        <v>723</v>
      </c>
      <c r="B2" s="2">
        <v>1.0157537666666667</v>
      </c>
      <c r="C2" s="2">
        <v>0.43738197499999998</v>
      </c>
      <c r="D2" s="2">
        <v>0.43059842784076308</v>
      </c>
      <c r="E2" s="5" t="s">
        <v>725</v>
      </c>
      <c r="F2" s="2">
        <v>3.0313779999999997</v>
      </c>
      <c r="G2" s="2">
        <v>1.580762</v>
      </c>
      <c r="H2" s="2">
        <v>0.52146647498266474</v>
      </c>
      <c r="I2" s="5" t="s">
        <v>256</v>
      </c>
      <c r="J2" s="5" t="s">
        <v>252</v>
      </c>
      <c r="K2" s="5">
        <v>6274563</v>
      </c>
      <c r="L2" s="5">
        <v>6276365</v>
      </c>
      <c r="M2" s="5" t="s">
        <v>724</v>
      </c>
      <c r="N2" s="5" t="s">
        <v>253</v>
      </c>
      <c r="O2" s="5">
        <v>60803</v>
      </c>
    </row>
    <row r="3" spans="1:17">
      <c r="A3" s="5" t="s">
        <v>135</v>
      </c>
      <c r="B3" s="2">
        <v>1.0538636666666668</v>
      </c>
      <c r="C3" s="2">
        <v>0.28051102500000002</v>
      </c>
      <c r="D3" s="2">
        <v>0.26617392161098635</v>
      </c>
      <c r="E3" s="5" t="s">
        <v>136</v>
      </c>
      <c r="F3" s="2">
        <v>65.835066666666663</v>
      </c>
      <c r="G3" s="2">
        <v>56.503375000000005</v>
      </c>
      <c r="H3" s="2">
        <v>0.85825651679044412</v>
      </c>
      <c r="I3" s="5" t="s">
        <v>261</v>
      </c>
      <c r="J3" s="5" t="s">
        <v>252</v>
      </c>
      <c r="K3" s="5">
        <v>13641482</v>
      </c>
      <c r="L3" s="5">
        <v>13642748</v>
      </c>
      <c r="M3" s="5" t="s">
        <v>420</v>
      </c>
      <c r="N3" s="5" t="s">
        <v>258</v>
      </c>
      <c r="O3" s="5">
        <v>18394</v>
      </c>
    </row>
    <row r="4" spans="1:17">
      <c r="A4" s="5" t="s">
        <v>726</v>
      </c>
      <c r="B4" s="2">
        <v>3.1383816666666671</v>
      </c>
      <c r="C4" s="2">
        <v>2.5281664999999998</v>
      </c>
      <c r="D4" s="2">
        <v>0.80556374861990954</v>
      </c>
      <c r="E4" s="5" t="s">
        <v>728</v>
      </c>
      <c r="F4" s="2">
        <v>3.707708666666667</v>
      </c>
      <c r="G4" s="2">
        <v>3.2324125000000001</v>
      </c>
      <c r="H4" s="2">
        <v>0.87180865343069924</v>
      </c>
      <c r="I4" s="5" t="s">
        <v>256</v>
      </c>
      <c r="J4" s="5" t="s">
        <v>252</v>
      </c>
      <c r="K4" s="5">
        <v>30802341</v>
      </c>
      <c r="L4" s="5">
        <v>30804072</v>
      </c>
      <c r="M4" s="5" t="s">
        <v>727</v>
      </c>
      <c r="N4" s="5" t="s">
        <v>258</v>
      </c>
      <c r="O4" s="5">
        <v>60050</v>
      </c>
    </row>
    <row r="5" spans="1:17">
      <c r="A5" s="5" t="s">
        <v>729</v>
      </c>
      <c r="B5" s="2">
        <v>2.5228699999999997</v>
      </c>
      <c r="C5" s="2">
        <v>2.7500225</v>
      </c>
      <c r="D5" s="2">
        <v>1.0900373384280602</v>
      </c>
      <c r="E5" s="5" t="s">
        <v>731</v>
      </c>
      <c r="F5" s="2">
        <v>67.769866666666658</v>
      </c>
      <c r="G5" s="2">
        <v>74.759575000000012</v>
      </c>
      <c r="H5" s="2">
        <v>1.1031388827679562</v>
      </c>
      <c r="I5" s="5" t="s">
        <v>254</v>
      </c>
      <c r="J5" s="5" t="s">
        <v>252</v>
      </c>
      <c r="K5" s="5">
        <v>37896906</v>
      </c>
      <c r="L5" s="5">
        <v>37900566</v>
      </c>
      <c r="M5" s="5" t="s">
        <v>730</v>
      </c>
      <c r="N5" s="5" t="s">
        <v>253</v>
      </c>
      <c r="O5" s="5">
        <v>8184</v>
      </c>
    </row>
    <row r="6" spans="1:17">
      <c r="A6" s="5" t="s">
        <v>732</v>
      </c>
      <c r="B6" s="2">
        <v>20.84183333333333</v>
      </c>
      <c r="C6" s="2">
        <v>19.059049999999999</v>
      </c>
      <c r="D6" s="2">
        <v>0.91446129978968593</v>
      </c>
      <c r="E6" s="5" t="s">
        <v>734</v>
      </c>
      <c r="F6" s="2">
        <v>20.994366666666668</v>
      </c>
      <c r="G6" s="2">
        <v>20.685600000000001</v>
      </c>
      <c r="H6" s="2">
        <v>0.98529288015356498</v>
      </c>
      <c r="I6" s="5" t="s">
        <v>256</v>
      </c>
      <c r="J6" s="5" t="s">
        <v>252</v>
      </c>
      <c r="K6" s="5">
        <v>39547569</v>
      </c>
      <c r="L6" s="5">
        <v>39555539</v>
      </c>
      <c r="M6" s="5" t="s">
        <v>733</v>
      </c>
      <c r="N6" s="5" t="s">
        <v>258</v>
      </c>
      <c r="O6" s="5">
        <v>25793</v>
      </c>
    </row>
    <row r="7" spans="1:17">
      <c r="A7" s="5" t="s">
        <v>735</v>
      </c>
      <c r="B7" s="2">
        <v>4.563651666666666</v>
      </c>
      <c r="C7" s="2">
        <v>2.4290944999999997</v>
      </c>
      <c r="D7" s="2">
        <v>0.53226991835120341</v>
      </c>
      <c r="E7" s="5" t="s">
        <v>737</v>
      </c>
      <c r="F7" s="2">
        <v>3.3655063333333337</v>
      </c>
      <c r="G7" s="2">
        <v>1.7802847500000001</v>
      </c>
      <c r="H7" s="2">
        <v>0.52897976520422529</v>
      </c>
      <c r="I7" s="5" t="s">
        <v>261</v>
      </c>
      <c r="J7" s="5" t="s">
        <v>252</v>
      </c>
      <c r="K7" s="5">
        <v>51470300</v>
      </c>
      <c r="L7" s="5">
        <v>51478399</v>
      </c>
      <c r="M7" s="5" t="s">
        <v>736</v>
      </c>
      <c r="N7" s="5" t="s">
        <v>258</v>
      </c>
      <c r="O7" s="5">
        <v>4050</v>
      </c>
    </row>
    <row r="8" spans="1:17">
      <c r="A8" s="5" t="s">
        <v>738</v>
      </c>
      <c r="B8" s="2">
        <v>1.258818</v>
      </c>
      <c r="C8" s="2">
        <v>0.92330950000000001</v>
      </c>
      <c r="D8" s="2">
        <v>0.73347338535038431</v>
      </c>
      <c r="E8" s="5" t="s">
        <v>740</v>
      </c>
      <c r="F8" s="2">
        <v>1.0857513333333333</v>
      </c>
      <c r="G8" s="2">
        <v>0.84258774999999997</v>
      </c>
      <c r="H8" s="2">
        <v>0.77604118377013276</v>
      </c>
      <c r="I8" s="5" t="s">
        <v>256</v>
      </c>
      <c r="J8" s="5" t="s">
        <v>252</v>
      </c>
      <c r="K8" s="5">
        <v>54475357</v>
      </c>
      <c r="L8" s="5">
        <v>54477598</v>
      </c>
      <c r="M8" s="5" t="s">
        <v>739</v>
      </c>
      <c r="N8" s="5" t="s">
        <v>258</v>
      </c>
      <c r="O8" s="5">
        <v>81207</v>
      </c>
    </row>
    <row r="9" spans="1:17">
      <c r="A9" s="5" t="s">
        <v>741</v>
      </c>
      <c r="B9" s="2">
        <v>1.796118333333333</v>
      </c>
      <c r="C9" s="2">
        <v>1.17988425</v>
      </c>
      <c r="D9" s="2">
        <v>0.65690785963434117</v>
      </c>
      <c r="E9" s="5" t="s">
        <v>743</v>
      </c>
      <c r="F9" s="2">
        <v>25.596933333333336</v>
      </c>
      <c r="G9" s="2">
        <v>30.12725</v>
      </c>
      <c r="H9" s="2">
        <v>1.1769866963229969</v>
      </c>
      <c r="I9" s="5" t="s">
        <v>261</v>
      </c>
      <c r="J9" s="5" t="s">
        <v>252</v>
      </c>
      <c r="K9" s="5">
        <v>58073770</v>
      </c>
      <c r="L9" s="5">
        <v>58082742</v>
      </c>
      <c r="M9" s="5" t="s">
        <v>742</v>
      </c>
      <c r="N9" s="5" t="s">
        <v>253</v>
      </c>
      <c r="O9" s="5">
        <v>48288</v>
      </c>
    </row>
    <row r="10" spans="1:17">
      <c r="A10" s="5" t="s">
        <v>744</v>
      </c>
      <c r="B10" s="2">
        <v>21.066410000000001</v>
      </c>
      <c r="C10" s="2">
        <v>19.446217499999999</v>
      </c>
      <c r="D10" s="2">
        <v>0.92309119114267679</v>
      </c>
      <c r="E10" s="5" t="s">
        <v>746</v>
      </c>
      <c r="F10" s="2">
        <v>28.582133333333335</v>
      </c>
      <c r="G10" s="2">
        <v>28.837300000000003</v>
      </c>
      <c r="H10" s="2">
        <v>1.0089274885009749</v>
      </c>
      <c r="I10" s="5" t="s">
        <v>256</v>
      </c>
      <c r="J10" s="5" t="s">
        <v>252</v>
      </c>
      <c r="K10" s="5">
        <v>58405033</v>
      </c>
      <c r="L10" s="5">
        <v>58407353</v>
      </c>
      <c r="M10" s="5" t="s">
        <v>745</v>
      </c>
      <c r="N10" s="5" t="s">
        <v>253</v>
      </c>
      <c r="O10" s="5">
        <v>13058</v>
      </c>
    </row>
    <row r="11" spans="1:17">
      <c r="A11" s="5" t="s">
        <v>137</v>
      </c>
      <c r="B11" s="2">
        <v>1.3023606666666667</v>
      </c>
      <c r="C11" s="2">
        <v>0.41346574999999997</v>
      </c>
      <c r="D11" s="2">
        <v>0.31747407656148496</v>
      </c>
      <c r="E11" s="5" t="s">
        <v>138</v>
      </c>
      <c r="F11" s="2">
        <v>11.748623333333335</v>
      </c>
      <c r="G11" s="2">
        <v>3.809005</v>
      </c>
      <c r="H11" s="2">
        <v>0.3242086235919272</v>
      </c>
      <c r="I11" s="5" t="s">
        <v>261</v>
      </c>
      <c r="J11" s="5" t="s">
        <v>252</v>
      </c>
      <c r="K11" s="5">
        <v>58414595</v>
      </c>
      <c r="L11" s="5">
        <v>58416929</v>
      </c>
      <c r="M11" s="5" t="s">
        <v>421</v>
      </c>
      <c r="N11" s="5" t="s">
        <v>258</v>
      </c>
      <c r="O11" s="5">
        <v>8326</v>
      </c>
    </row>
    <row r="12" spans="1:17">
      <c r="A12" s="5" t="s">
        <v>747</v>
      </c>
      <c r="B12" s="2">
        <v>2.2879963333333335</v>
      </c>
      <c r="C12" s="2">
        <v>1.11121475</v>
      </c>
      <c r="D12" s="2">
        <v>0.48567156066246608</v>
      </c>
      <c r="E12" s="5" t="s">
        <v>749</v>
      </c>
      <c r="F12" s="2">
        <v>1.301312</v>
      </c>
      <c r="G12" s="2">
        <v>0.66455399999999998</v>
      </c>
      <c r="H12" s="2">
        <v>0.51067999065558445</v>
      </c>
      <c r="I12" s="5" t="s">
        <v>256</v>
      </c>
      <c r="J12" s="5" t="s">
        <v>252</v>
      </c>
      <c r="K12" s="5">
        <v>65274901</v>
      </c>
      <c r="L12" s="5">
        <v>65278695</v>
      </c>
      <c r="M12" s="5" t="s">
        <v>748</v>
      </c>
      <c r="N12" s="5" t="s">
        <v>253</v>
      </c>
      <c r="O12" s="5">
        <v>90114</v>
      </c>
    </row>
    <row r="13" spans="1:17">
      <c r="A13" s="5" t="s">
        <v>750</v>
      </c>
      <c r="B13" s="2">
        <v>34.24646666666667</v>
      </c>
      <c r="C13" s="2">
        <v>32.995150000000002</v>
      </c>
      <c r="D13" s="2">
        <v>0.96346143738429457</v>
      </c>
      <c r="E13" s="5" t="s">
        <v>752</v>
      </c>
      <c r="F13" s="2">
        <v>294.31833333333333</v>
      </c>
      <c r="G13" s="2">
        <v>293.84625000000005</v>
      </c>
      <c r="H13" s="2">
        <v>0.99839601112174481</v>
      </c>
      <c r="I13" s="5" t="s">
        <v>261</v>
      </c>
      <c r="J13" s="5" t="s">
        <v>252</v>
      </c>
      <c r="K13" s="5">
        <v>74735996</v>
      </c>
      <c r="L13" s="5">
        <v>74737252</v>
      </c>
      <c r="M13" s="5" t="s">
        <v>751</v>
      </c>
      <c r="N13" s="5" t="s">
        <v>253</v>
      </c>
      <c r="O13" s="5">
        <v>23051</v>
      </c>
    </row>
    <row r="14" spans="1:17">
      <c r="A14" s="5" t="s">
        <v>753</v>
      </c>
      <c r="B14" s="2">
        <v>2.6119123333333332</v>
      </c>
      <c r="C14" s="2">
        <v>1.6192077499999999</v>
      </c>
      <c r="D14" s="2">
        <v>0.61993189026124795</v>
      </c>
      <c r="E14" s="5" t="s">
        <v>755</v>
      </c>
      <c r="F14" s="2">
        <v>2.1594786666666668</v>
      </c>
      <c r="G14" s="2">
        <v>1.40911225</v>
      </c>
      <c r="H14" s="2">
        <v>0.65252427437733418</v>
      </c>
      <c r="I14" s="5" t="s">
        <v>256</v>
      </c>
      <c r="J14" s="5" t="s">
        <v>252</v>
      </c>
      <c r="K14" s="5">
        <v>82229681</v>
      </c>
      <c r="L14" s="5">
        <v>82237090</v>
      </c>
      <c r="M14" s="5" t="s">
        <v>754</v>
      </c>
      <c r="N14" s="5" t="s">
        <v>258</v>
      </c>
      <c r="O14" s="5">
        <v>58054</v>
      </c>
    </row>
    <row r="15" spans="1:17">
      <c r="A15" s="5" t="s">
        <v>756</v>
      </c>
      <c r="B15" s="2">
        <v>14.9275</v>
      </c>
      <c r="C15" s="2">
        <v>15.9916</v>
      </c>
      <c r="D15" s="2">
        <v>1.0712845419527717</v>
      </c>
      <c r="E15" s="5" t="s">
        <v>758</v>
      </c>
      <c r="F15" s="2">
        <v>19.628600000000002</v>
      </c>
      <c r="G15" s="2">
        <v>21.966849999999997</v>
      </c>
      <c r="H15" s="2">
        <v>1.119124644651172</v>
      </c>
      <c r="I15" s="5" t="s">
        <v>256</v>
      </c>
      <c r="J15" s="5" t="s">
        <v>252</v>
      </c>
      <c r="K15" s="5">
        <v>85907551</v>
      </c>
      <c r="L15" s="5">
        <v>85908610</v>
      </c>
      <c r="M15" s="5" t="s">
        <v>757</v>
      </c>
      <c r="N15" s="5" t="s">
        <v>253</v>
      </c>
      <c r="O15" s="5">
        <v>13571</v>
      </c>
    </row>
    <row r="16" spans="1:17">
      <c r="A16" s="5" t="s">
        <v>759</v>
      </c>
      <c r="B16" s="2">
        <v>1.968979</v>
      </c>
      <c r="C16" s="2">
        <v>1.099423</v>
      </c>
      <c r="D16" s="2">
        <v>0.55837213093689675</v>
      </c>
      <c r="E16" s="5" t="s">
        <v>761</v>
      </c>
      <c r="F16" s="2">
        <v>4.1112399999999996</v>
      </c>
      <c r="G16" s="2">
        <v>2.4842225</v>
      </c>
      <c r="H16" s="2">
        <v>0.60425139374008818</v>
      </c>
      <c r="I16" s="5" t="s">
        <v>261</v>
      </c>
      <c r="J16" s="5" t="s">
        <v>252</v>
      </c>
      <c r="K16" s="5">
        <v>87945477</v>
      </c>
      <c r="L16" s="5">
        <v>87948670</v>
      </c>
      <c r="M16" s="5" t="s">
        <v>760</v>
      </c>
      <c r="N16" s="5" t="s">
        <v>258</v>
      </c>
      <c r="O16" s="5">
        <v>61478</v>
      </c>
    </row>
    <row r="17" spans="1:15">
      <c r="A17" s="5" t="s">
        <v>762</v>
      </c>
      <c r="B17" s="2">
        <v>0.95730499999999996</v>
      </c>
      <c r="C17" s="2">
        <v>0.8099035</v>
      </c>
      <c r="D17" s="2">
        <v>0.84602451674231305</v>
      </c>
      <c r="E17" s="5" t="s">
        <v>713</v>
      </c>
      <c r="F17" s="2">
        <v>0.92027899999999996</v>
      </c>
      <c r="G17" s="2">
        <v>0.70716574999999993</v>
      </c>
      <c r="H17" s="2">
        <v>0.76842539056090597</v>
      </c>
      <c r="I17" s="5" t="s">
        <v>256</v>
      </c>
      <c r="J17" s="5" t="s">
        <v>252</v>
      </c>
      <c r="K17" s="5">
        <v>118675595</v>
      </c>
      <c r="L17" s="5">
        <v>118680220</v>
      </c>
      <c r="M17" s="5" t="s">
        <v>712</v>
      </c>
      <c r="N17" s="5" t="s">
        <v>253</v>
      </c>
      <c r="O17" s="5">
        <v>49963</v>
      </c>
    </row>
    <row r="18" spans="1:15">
      <c r="A18" s="5" t="s">
        <v>711</v>
      </c>
      <c r="B18" s="2">
        <v>1.0352173333333334</v>
      </c>
      <c r="C18" s="2">
        <v>0.76599200000000001</v>
      </c>
      <c r="D18" s="2">
        <v>0.73993351476598146</v>
      </c>
      <c r="E18" s="5" t="s">
        <v>713</v>
      </c>
      <c r="F18" s="2">
        <v>0.92027899999999996</v>
      </c>
      <c r="G18" s="2">
        <v>0.70716574999999993</v>
      </c>
      <c r="H18" s="2">
        <v>0.76842539056090597</v>
      </c>
      <c r="I18" s="5" t="s">
        <v>256</v>
      </c>
      <c r="J18" s="5" t="s">
        <v>252</v>
      </c>
      <c r="K18" s="5">
        <v>118681644</v>
      </c>
      <c r="L18" s="5">
        <v>118685161</v>
      </c>
      <c r="M18" s="5" t="s">
        <v>712</v>
      </c>
      <c r="N18" s="5" t="s">
        <v>253</v>
      </c>
      <c r="O18" s="5">
        <v>55458</v>
      </c>
    </row>
    <row r="19" spans="1:15">
      <c r="A19" s="5" t="s">
        <v>763</v>
      </c>
      <c r="B19" s="2">
        <v>0.92611866666666665</v>
      </c>
      <c r="C19" s="2">
        <v>0.456767225</v>
      </c>
      <c r="D19" s="2">
        <v>0.4932059372521016</v>
      </c>
      <c r="E19" s="5" t="s">
        <v>765</v>
      </c>
      <c r="F19" s="2">
        <v>2.8760093333333336</v>
      </c>
      <c r="G19" s="2">
        <v>1.6499729999999999</v>
      </c>
      <c r="H19" s="2">
        <v>0.57370224111465551</v>
      </c>
      <c r="I19" s="5" t="s">
        <v>256</v>
      </c>
      <c r="J19" s="5" t="s">
        <v>252</v>
      </c>
      <c r="K19" s="5">
        <v>130689280</v>
      </c>
      <c r="L19" s="5">
        <v>130690288</v>
      </c>
      <c r="M19" s="5" t="s">
        <v>764</v>
      </c>
      <c r="N19" s="5" t="s">
        <v>258</v>
      </c>
      <c r="O19" s="5">
        <v>39469</v>
      </c>
    </row>
    <row r="20" spans="1:15">
      <c r="A20" s="5" t="s">
        <v>766</v>
      </c>
      <c r="B20" s="2">
        <v>6.4341586666666677</v>
      </c>
      <c r="C20" s="2">
        <v>5.0666250000000002</v>
      </c>
      <c r="D20" s="2">
        <v>0.78745726714023623</v>
      </c>
      <c r="E20" s="5" t="s">
        <v>768</v>
      </c>
      <c r="F20" s="2">
        <v>6.58371</v>
      </c>
      <c r="G20" s="2">
        <v>5.2203300000000006</v>
      </c>
      <c r="H20" s="2">
        <v>0.79291615213914357</v>
      </c>
      <c r="I20" s="5" t="s">
        <v>256</v>
      </c>
      <c r="J20" s="5" t="s">
        <v>252</v>
      </c>
      <c r="K20" s="5">
        <v>131932463</v>
      </c>
      <c r="L20" s="5">
        <v>131936318</v>
      </c>
      <c r="M20" s="5" t="s">
        <v>767</v>
      </c>
      <c r="N20" s="5" t="s">
        <v>253</v>
      </c>
      <c r="O20" s="5">
        <v>23933</v>
      </c>
    </row>
    <row r="21" spans="1:15">
      <c r="A21" s="5" t="s">
        <v>769</v>
      </c>
      <c r="B21" s="2">
        <v>8.0913866666666667</v>
      </c>
      <c r="C21" s="2">
        <v>7.7041300000000001</v>
      </c>
      <c r="D21" s="2">
        <v>0.95213964149531849</v>
      </c>
      <c r="E21" s="5" t="s">
        <v>771</v>
      </c>
      <c r="F21" s="2">
        <v>20.603566666666666</v>
      </c>
      <c r="G21" s="2">
        <v>19.454975000000001</v>
      </c>
      <c r="H21" s="2">
        <v>0.94425277500497495</v>
      </c>
      <c r="I21" s="5" t="s">
        <v>254</v>
      </c>
      <c r="J21" s="5" t="s">
        <v>252</v>
      </c>
      <c r="K21" s="5">
        <v>133904675</v>
      </c>
      <c r="L21" s="5">
        <v>133914823</v>
      </c>
      <c r="M21" s="5" t="s">
        <v>770</v>
      </c>
      <c r="N21" s="5" t="s">
        <v>258</v>
      </c>
      <c r="O21" s="5">
        <v>11652</v>
      </c>
    </row>
    <row r="22" spans="1:15">
      <c r="A22" s="5" t="s">
        <v>772</v>
      </c>
      <c r="B22" s="2">
        <v>1.8508436666666668</v>
      </c>
      <c r="C22" s="2">
        <v>1.5747300000000002</v>
      </c>
      <c r="D22" s="2">
        <v>0.85081740201000233</v>
      </c>
      <c r="E22" s="5" t="s">
        <v>774</v>
      </c>
      <c r="F22" s="2">
        <v>3.0574233333333329</v>
      </c>
      <c r="G22" s="2">
        <v>2.7575475000000003</v>
      </c>
      <c r="H22" s="2">
        <v>0.90191877256120911</v>
      </c>
      <c r="I22" s="5" t="s">
        <v>254</v>
      </c>
      <c r="J22" s="5" t="s">
        <v>252</v>
      </c>
      <c r="K22" s="5">
        <v>134631309</v>
      </c>
      <c r="L22" s="5">
        <v>134635285</v>
      </c>
      <c r="M22" s="5" t="s">
        <v>773</v>
      </c>
      <c r="N22" s="5" t="s">
        <v>253</v>
      </c>
      <c r="O22" s="5">
        <v>73120</v>
      </c>
    </row>
    <row r="23" spans="1:15">
      <c r="A23" s="5" t="s">
        <v>628</v>
      </c>
      <c r="B23" s="2">
        <v>10.555390000000001</v>
      </c>
      <c r="C23" s="2">
        <v>14.207125000000001</v>
      </c>
      <c r="D23" s="2">
        <v>1.3459592682032593</v>
      </c>
      <c r="E23" s="5" t="s">
        <v>630</v>
      </c>
      <c r="F23" s="2">
        <v>8.0152933333333323</v>
      </c>
      <c r="G23" s="2">
        <v>12.533765000000001</v>
      </c>
      <c r="H23" s="2">
        <v>1.5637312920134345</v>
      </c>
      <c r="I23" s="5" t="s">
        <v>261</v>
      </c>
      <c r="J23" s="5" t="s">
        <v>252</v>
      </c>
      <c r="K23" s="5">
        <v>150453959</v>
      </c>
      <c r="L23" s="5">
        <v>150456397</v>
      </c>
      <c r="M23" s="5" t="s">
        <v>629</v>
      </c>
      <c r="N23" s="5" t="s">
        <v>258</v>
      </c>
      <c r="O23" s="5">
        <v>10987</v>
      </c>
    </row>
    <row r="24" spans="1:15">
      <c r="A24" s="5" t="s">
        <v>775</v>
      </c>
      <c r="B24" s="2">
        <v>2.7572073333333336</v>
      </c>
      <c r="C24" s="2">
        <v>1.819418</v>
      </c>
      <c r="D24" s="2">
        <v>0.65987710753707063</v>
      </c>
      <c r="E24" s="5" t="s">
        <v>777</v>
      </c>
      <c r="F24" s="2">
        <v>4.001730666666667</v>
      </c>
      <c r="G24" s="2">
        <v>3.1577679999999999</v>
      </c>
      <c r="H24" s="2">
        <v>0.78910058248131298</v>
      </c>
      <c r="I24" s="5" t="s">
        <v>256</v>
      </c>
      <c r="J24" s="5" t="s">
        <v>252</v>
      </c>
      <c r="K24" s="5">
        <v>151820627</v>
      </c>
      <c r="L24" s="5">
        <v>151822328</v>
      </c>
      <c r="M24" s="5" t="s">
        <v>776</v>
      </c>
      <c r="N24" s="5" t="s">
        <v>253</v>
      </c>
      <c r="O24" s="5">
        <v>66104</v>
      </c>
    </row>
    <row r="25" spans="1:15">
      <c r="A25" s="5" t="s">
        <v>778</v>
      </c>
      <c r="B25" s="2">
        <v>2.109591</v>
      </c>
      <c r="C25" s="2">
        <v>1.4441090000000001</v>
      </c>
      <c r="D25" s="2">
        <v>0.68454453967617424</v>
      </c>
      <c r="E25" s="5" t="s">
        <v>780</v>
      </c>
      <c r="F25" s="2">
        <v>1.6948696666666665</v>
      </c>
      <c r="G25" s="2">
        <v>1.2987887499999999</v>
      </c>
      <c r="H25" s="2">
        <v>0.76630597357633601</v>
      </c>
      <c r="I25" s="5" t="s">
        <v>256</v>
      </c>
      <c r="J25" s="5" t="s">
        <v>252</v>
      </c>
      <c r="K25" s="5">
        <v>160972944</v>
      </c>
      <c r="L25" s="5">
        <v>160974973</v>
      </c>
      <c r="M25" s="5" t="s">
        <v>779</v>
      </c>
      <c r="N25" s="5" t="s">
        <v>253</v>
      </c>
      <c r="O25" s="5">
        <v>67548</v>
      </c>
    </row>
    <row r="26" spans="1:15">
      <c r="A26" s="5" t="s">
        <v>23</v>
      </c>
      <c r="B26" s="2">
        <v>2.2017253333333331</v>
      </c>
      <c r="C26" s="2">
        <v>0.401669575</v>
      </c>
      <c r="D26" s="2">
        <v>0.18243400705749555</v>
      </c>
      <c r="E26" s="5" t="s">
        <v>24</v>
      </c>
      <c r="F26" s="2">
        <v>1002.7280000000001</v>
      </c>
      <c r="G26" s="2">
        <v>1008.19475</v>
      </c>
      <c r="H26" s="2">
        <v>1.0054518772787835</v>
      </c>
      <c r="I26" s="5" t="s">
        <v>261</v>
      </c>
      <c r="J26" s="5" t="s">
        <v>252</v>
      </c>
      <c r="K26" s="5">
        <v>160979730</v>
      </c>
      <c r="L26" s="5">
        <v>160980625</v>
      </c>
      <c r="M26" s="5" t="s">
        <v>422</v>
      </c>
      <c r="N26" s="5" t="s">
        <v>253</v>
      </c>
      <c r="O26" s="5">
        <v>1572</v>
      </c>
    </row>
    <row r="27" spans="1:15">
      <c r="A27" s="5" t="s">
        <v>25</v>
      </c>
      <c r="B27" s="2">
        <v>1.7072886666666669</v>
      </c>
      <c r="C27" s="2">
        <v>0.43757400000000002</v>
      </c>
      <c r="D27" s="2">
        <v>0.25629760716114008</v>
      </c>
      <c r="E27" s="5" t="s">
        <v>24</v>
      </c>
      <c r="F27" s="2">
        <v>1002.7280000000001</v>
      </c>
      <c r="G27" s="2">
        <v>1008.19475</v>
      </c>
      <c r="H27" s="2">
        <v>1.0054518772787835</v>
      </c>
      <c r="I27" s="5" t="s">
        <v>261</v>
      </c>
      <c r="J27" s="5" t="s">
        <v>252</v>
      </c>
      <c r="K27" s="5">
        <v>160985757</v>
      </c>
      <c r="L27" s="5">
        <v>160986929</v>
      </c>
      <c r="M27" s="5" t="s">
        <v>422</v>
      </c>
      <c r="N27" s="5" t="s">
        <v>253</v>
      </c>
      <c r="O27" s="5">
        <v>7738</v>
      </c>
    </row>
    <row r="28" spans="1:15">
      <c r="A28" s="5" t="s">
        <v>781</v>
      </c>
      <c r="B28" s="2">
        <v>2.5173666666666668</v>
      </c>
      <c r="C28" s="2">
        <v>2.9248099999999999</v>
      </c>
      <c r="D28" s="2">
        <v>1.1618529945313223</v>
      </c>
      <c r="E28" s="5" t="s">
        <v>783</v>
      </c>
      <c r="F28" s="2">
        <v>1.6632233333333335</v>
      </c>
      <c r="G28" s="2">
        <v>1.6343999999999999</v>
      </c>
      <c r="H28" s="2">
        <v>0.98267019662622956</v>
      </c>
      <c r="I28" s="5" t="s">
        <v>256</v>
      </c>
      <c r="J28" s="5" t="s">
        <v>252</v>
      </c>
      <c r="K28" s="5">
        <v>173336004</v>
      </c>
      <c r="L28" s="5">
        <v>173336819</v>
      </c>
      <c r="M28" s="5" t="s">
        <v>782</v>
      </c>
      <c r="N28" s="5" t="s">
        <v>258</v>
      </c>
      <c r="O28" s="5">
        <v>31284</v>
      </c>
    </row>
    <row r="29" spans="1:15">
      <c r="A29" s="5" t="s">
        <v>631</v>
      </c>
      <c r="B29" s="2">
        <v>7.99491</v>
      </c>
      <c r="C29" s="2">
        <v>6.9185125000000012</v>
      </c>
      <c r="D29" s="2">
        <v>0.86536465075904556</v>
      </c>
      <c r="E29" s="5" t="s">
        <v>28</v>
      </c>
      <c r="F29" s="2">
        <v>144.77266666666665</v>
      </c>
      <c r="G29" s="2">
        <v>103.965075</v>
      </c>
      <c r="H29" s="2">
        <v>0.71812640737892519</v>
      </c>
      <c r="I29" s="5" t="s">
        <v>261</v>
      </c>
      <c r="J29" s="5" t="s">
        <v>252</v>
      </c>
      <c r="K29" s="5">
        <v>180181908</v>
      </c>
      <c r="L29" s="5">
        <v>180182706</v>
      </c>
      <c r="M29" s="5" t="s">
        <v>632</v>
      </c>
      <c r="N29" s="5" t="s">
        <v>258</v>
      </c>
      <c r="O29" s="5">
        <v>13713</v>
      </c>
    </row>
    <row r="30" spans="1:15">
      <c r="A30" s="5" t="s">
        <v>784</v>
      </c>
      <c r="B30" s="2">
        <v>3.0901793333333334</v>
      </c>
      <c r="C30" s="2">
        <v>1.7972575</v>
      </c>
      <c r="D30" s="2">
        <v>0.5816029770871981</v>
      </c>
      <c r="E30" s="5" t="s">
        <v>786</v>
      </c>
      <c r="F30" s="2">
        <v>3.4242733333333333</v>
      </c>
      <c r="G30" s="2">
        <v>2.2648674999999998</v>
      </c>
      <c r="H30" s="2">
        <v>0.661415512001573</v>
      </c>
      <c r="I30" s="5" t="s">
        <v>261</v>
      </c>
      <c r="J30" s="5" t="s">
        <v>252</v>
      </c>
      <c r="K30" s="5">
        <v>180743209</v>
      </c>
      <c r="L30" s="5">
        <v>180755836</v>
      </c>
      <c r="M30" s="5" t="s">
        <v>785</v>
      </c>
      <c r="N30" s="5" t="s">
        <v>253</v>
      </c>
      <c r="O30" s="5">
        <v>23480</v>
      </c>
    </row>
    <row r="31" spans="1:15">
      <c r="A31" s="5" t="s">
        <v>787</v>
      </c>
      <c r="B31" s="2">
        <v>6.8565966666666656</v>
      </c>
      <c r="C31" s="2">
        <v>8.9841924999999989</v>
      </c>
      <c r="D31" s="2">
        <v>1.310299108547049</v>
      </c>
      <c r="E31" s="5" t="s">
        <v>789</v>
      </c>
      <c r="F31" s="2">
        <v>6.4414266666666675</v>
      </c>
      <c r="G31" s="2">
        <v>9.2354000000000003</v>
      </c>
      <c r="H31" s="2">
        <v>1.4337507011904194</v>
      </c>
      <c r="I31" s="5" t="s">
        <v>261</v>
      </c>
      <c r="J31" s="5" t="s">
        <v>252</v>
      </c>
      <c r="K31" s="5">
        <v>182892229</v>
      </c>
      <c r="L31" s="5">
        <v>182896580</v>
      </c>
      <c r="M31" s="5" t="s">
        <v>788</v>
      </c>
      <c r="N31" s="5" t="s">
        <v>253</v>
      </c>
      <c r="O31" s="5">
        <v>129499</v>
      </c>
    </row>
    <row r="32" spans="1:15">
      <c r="A32" s="5" t="s">
        <v>790</v>
      </c>
      <c r="B32" s="2">
        <v>1.8877546666666667</v>
      </c>
      <c r="C32" s="2">
        <v>1.1932964999999998</v>
      </c>
      <c r="D32" s="2">
        <v>0.63212477821976853</v>
      </c>
      <c r="E32" s="5" t="s">
        <v>792</v>
      </c>
      <c r="F32" s="2">
        <v>13.348303333333334</v>
      </c>
      <c r="G32" s="2">
        <v>11.7148675</v>
      </c>
      <c r="H32" s="2">
        <v>0.87762970375011451</v>
      </c>
      <c r="I32" s="5" t="s">
        <v>254</v>
      </c>
      <c r="J32" s="5" t="s">
        <v>252</v>
      </c>
      <c r="K32" s="5">
        <v>185284726</v>
      </c>
      <c r="L32" s="5">
        <v>185287009</v>
      </c>
      <c r="M32" s="5" t="s">
        <v>791</v>
      </c>
      <c r="N32" s="5" t="s">
        <v>258</v>
      </c>
      <c r="O32" s="5">
        <v>43534</v>
      </c>
    </row>
    <row r="33" spans="1:15">
      <c r="A33" s="5" t="s">
        <v>633</v>
      </c>
      <c r="B33" s="2">
        <v>13.257976666666666</v>
      </c>
      <c r="C33" s="2">
        <v>11.616887500000001</v>
      </c>
      <c r="D33" s="2">
        <v>0.8762187317169815</v>
      </c>
      <c r="E33" s="5" t="s">
        <v>635</v>
      </c>
      <c r="F33" s="2">
        <v>19.074490000000001</v>
      </c>
      <c r="G33" s="2">
        <v>19.561989999999998</v>
      </c>
      <c r="H33" s="2">
        <v>1.0255576951205509</v>
      </c>
      <c r="I33" s="5" t="s">
        <v>256</v>
      </c>
      <c r="J33" s="5" t="s">
        <v>252</v>
      </c>
      <c r="K33" s="5">
        <v>191782379</v>
      </c>
      <c r="L33" s="5">
        <v>191784253</v>
      </c>
      <c r="M33" s="5" t="s">
        <v>634</v>
      </c>
      <c r="N33" s="5" t="s">
        <v>253</v>
      </c>
      <c r="O33" s="5">
        <v>65293</v>
      </c>
    </row>
    <row r="34" spans="1:15">
      <c r="A34" s="5" t="s">
        <v>793</v>
      </c>
      <c r="B34" s="2">
        <v>3.2386633333333328</v>
      </c>
      <c r="C34" s="2">
        <v>2.3773697499999997</v>
      </c>
      <c r="D34" s="2">
        <v>0.73405893274900447</v>
      </c>
      <c r="E34" s="5" t="s">
        <v>795</v>
      </c>
      <c r="F34" s="2">
        <v>2.2694000000000001</v>
      </c>
      <c r="G34" s="2">
        <v>1.82890475</v>
      </c>
      <c r="H34" s="2">
        <v>0.80589792456155807</v>
      </c>
      <c r="I34" s="5" t="s">
        <v>254</v>
      </c>
      <c r="J34" s="5" t="s">
        <v>260</v>
      </c>
      <c r="K34" s="5">
        <v>5003619</v>
      </c>
      <c r="L34" s="5">
        <v>5005615</v>
      </c>
      <c r="M34" s="5" t="s">
        <v>794</v>
      </c>
      <c r="N34" s="5" t="s">
        <v>253</v>
      </c>
      <c r="O34" s="5">
        <v>392572</v>
      </c>
    </row>
    <row r="35" spans="1:15">
      <c r="A35" s="5" t="s">
        <v>796</v>
      </c>
      <c r="B35" s="2">
        <v>3.1998553333333333</v>
      </c>
      <c r="C35" s="2">
        <v>2.5356537500000003</v>
      </c>
      <c r="D35" s="2">
        <v>0.79242762120704213</v>
      </c>
      <c r="E35" s="5" t="s">
        <v>798</v>
      </c>
      <c r="F35" s="2">
        <v>3.0190666666666668</v>
      </c>
      <c r="G35" s="2">
        <v>2.6677887500000002</v>
      </c>
      <c r="H35" s="2">
        <v>0.88364685001987375</v>
      </c>
      <c r="I35" s="5" t="s">
        <v>256</v>
      </c>
      <c r="J35" s="5" t="s">
        <v>260</v>
      </c>
      <c r="K35" s="5">
        <v>7714009</v>
      </c>
      <c r="L35" s="5">
        <v>7716470</v>
      </c>
      <c r="M35" s="5" t="s">
        <v>797</v>
      </c>
      <c r="N35" s="5" t="s">
        <v>253</v>
      </c>
      <c r="O35" s="5">
        <v>34031</v>
      </c>
    </row>
    <row r="36" spans="1:15">
      <c r="A36" s="5" t="s">
        <v>0</v>
      </c>
      <c r="B36" s="2">
        <v>0.58593333333333331</v>
      </c>
      <c r="C36" s="2">
        <v>1.5306385</v>
      </c>
      <c r="D36" s="2">
        <v>2.6123082830811244</v>
      </c>
      <c r="E36" s="5" t="s">
        <v>1</v>
      </c>
      <c r="F36" s="2">
        <v>14.610066666666667</v>
      </c>
      <c r="G36" s="2">
        <v>17.887049999999999</v>
      </c>
      <c r="H36" s="2">
        <v>1.2242962614818094</v>
      </c>
      <c r="I36" s="5" t="s">
        <v>279</v>
      </c>
      <c r="J36" s="5" t="s">
        <v>260</v>
      </c>
      <c r="K36" s="5">
        <v>7780184</v>
      </c>
      <c r="L36" s="5">
        <v>7781358</v>
      </c>
      <c r="M36" s="5" t="s">
        <v>326</v>
      </c>
      <c r="N36" s="5" t="s">
        <v>258</v>
      </c>
      <c r="O36" s="5">
        <v>146</v>
      </c>
    </row>
    <row r="37" spans="1:15">
      <c r="A37" s="5" t="s">
        <v>799</v>
      </c>
      <c r="B37" s="2">
        <v>3.433427</v>
      </c>
      <c r="C37" s="2">
        <v>1.6296624999999998</v>
      </c>
      <c r="D37" s="2">
        <v>0.47464603150147061</v>
      </c>
      <c r="E37" s="5" t="s">
        <v>801</v>
      </c>
      <c r="F37" s="2">
        <v>3.4319090000000005</v>
      </c>
      <c r="G37" s="2">
        <v>1.62838375</v>
      </c>
      <c r="H37" s="2">
        <v>0.47448337062550311</v>
      </c>
      <c r="I37" s="5" t="s">
        <v>256</v>
      </c>
      <c r="J37" s="5" t="s">
        <v>260</v>
      </c>
      <c r="K37" s="5">
        <v>30603194</v>
      </c>
      <c r="L37" s="5">
        <v>30606634</v>
      </c>
      <c r="M37" s="5" t="s">
        <v>800</v>
      </c>
      <c r="N37" s="5" t="s">
        <v>258</v>
      </c>
      <c r="O37" s="5">
        <v>1720</v>
      </c>
    </row>
    <row r="38" spans="1:15">
      <c r="A38" s="5" t="s">
        <v>802</v>
      </c>
      <c r="B38" s="2">
        <v>7.355086666666665</v>
      </c>
      <c r="C38" s="2">
        <v>4.5359350000000003</v>
      </c>
      <c r="D38" s="2">
        <v>0.6167072130579927</v>
      </c>
      <c r="E38" s="5" t="s">
        <v>804</v>
      </c>
      <c r="F38" s="2">
        <v>15.57719</v>
      </c>
      <c r="G38" s="2">
        <v>10.158042500000001</v>
      </c>
      <c r="H38" s="2">
        <v>0.65211007248419006</v>
      </c>
      <c r="I38" s="5" t="s">
        <v>256</v>
      </c>
      <c r="J38" s="5" t="s">
        <v>260</v>
      </c>
      <c r="K38" s="5">
        <v>42830571</v>
      </c>
      <c r="L38" s="5">
        <v>42832510</v>
      </c>
      <c r="M38" s="5" t="s">
        <v>803</v>
      </c>
      <c r="N38" s="5" t="s">
        <v>253</v>
      </c>
      <c r="O38" s="5">
        <v>70045</v>
      </c>
    </row>
    <row r="39" spans="1:15">
      <c r="A39" s="5" t="s">
        <v>805</v>
      </c>
      <c r="B39" s="2">
        <v>6.4124899999999991</v>
      </c>
      <c r="C39" s="2">
        <v>4.5674999999999999</v>
      </c>
      <c r="D39" s="2">
        <v>0.71228181252524381</v>
      </c>
      <c r="E39" s="5" t="s">
        <v>807</v>
      </c>
      <c r="F39" s="2">
        <v>6.87296</v>
      </c>
      <c r="G39" s="2">
        <v>5.2755150000000004</v>
      </c>
      <c r="H39" s="2">
        <v>0.76757539691777643</v>
      </c>
      <c r="I39" s="5" t="s">
        <v>256</v>
      </c>
      <c r="J39" s="5" t="s">
        <v>260</v>
      </c>
      <c r="K39" s="5">
        <v>52437032</v>
      </c>
      <c r="L39" s="5">
        <v>52439659</v>
      </c>
      <c r="M39" s="5" t="s">
        <v>806</v>
      </c>
      <c r="N39" s="5" t="s">
        <v>253</v>
      </c>
      <c r="O39" s="5">
        <v>20799</v>
      </c>
    </row>
    <row r="40" spans="1:15">
      <c r="A40" s="5" t="s">
        <v>696</v>
      </c>
      <c r="B40" s="2">
        <v>7.6122633333333338</v>
      </c>
      <c r="C40" s="2">
        <v>5.3960949999999999</v>
      </c>
      <c r="D40" s="2">
        <v>0.70886867199812231</v>
      </c>
      <c r="E40" s="5" t="s">
        <v>698</v>
      </c>
      <c r="F40" s="2">
        <v>6.2352466666666677</v>
      </c>
      <c r="G40" s="2">
        <v>4.7048125000000001</v>
      </c>
      <c r="H40" s="2">
        <v>0.75455114312505134</v>
      </c>
      <c r="I40" s="5" t="s">
        <v>256</v>
      </c>
      <c r="J40" s="5" t="s">
        <v>260</v>
      </c>
      <c r="K40" s="5">
        <v>68095798</v>
      </c>
      <c r="L40" s="5">
        <v>68096899</v>
      </c>
      <c r="M40" s="5" t="s">
        <v>697</v>
      </c>
      <c r="N40" s="5" t="s">
        <v>258</v>
      </c>
      <c r="O40" s="5">
        <v>182378</v>
      </c>
    </row>
    <row r="41" spans="1:15">
      <c r="A41" s="5" t="s">
        <v>808</v>
      </c>
      <c r="B41" s="2">
        <v>18.373166666666666</v>
      </c>
      <c r="C41" s="2">
        <v>19.385849999999998</v>
      </c>
      <c r="D41" s="2">
        <v>1.0551175173940257</v>
      </c>
      <c r="E41" s="5" t="s">
        <v>810</v>
      </c>
      <c r="F41" s="2">
        <v>233.10333333333332</v>
      </c>
      <c r="G41" s="2">
        <v>243.55875</v>
      </c>
      <c r="H41" s="2">
        <v>1.0448531409532253</v>
      </c>
      <c r="I41" s="5" t="s">
        <v>254</v>
      </c>
      <c r="J41" s="5" t="s">
        <v>260</v>
      </c>
      <c r="K41" s="5">
        <v>75851759</v>
      </c>
      <c r="L41" s="5">
        <v>75866312</v>
      </c>
      <c r="M41" s="5" t="s">
        <v>809</v>
      </c>
      <c r="N41" s="5" t="s">
        <v>258</v>
      </c>
      <c r="O41" s="5">
        <v>1215</v>
      </c>
    </row>
    <row r="42" spans="1:15">
      <c r="A42" s="5" t="s">
        <v>139</v>
      </c>
      <c r="B42" s="2">
        <v>1.5035773666666665</v>
      </c>
      <c r="C42" s="2">
        <v>0.55911725000000001</v>
      </c>
      <c r="D42" s="2">
        <v>0.37185798509292983</v>
      </c>
      <c r="E42" s="5" t="s">
        <v>376</v>
      </c>
      <c r="F42" s="2">
        <v>1.3647368</v>
      </c>
      <c r="G42" s="2">
        <v>0.56689500000000004</v>
      </c>
      <c r="H42" s="2">
        <v>0.41538778759391559</v>
      </c>
      <c r="I42" s="5" t="s">
        <v>256</v>
      </c>
      <c r="J42" s="5" t="s">
        <v>260</v>
      </c>
      <c r="K42" s="5">
        <v>79064374</v>
      </c>
      <c r="L42" s="5">
        <v>79066427</v>
      </c>
      <c r="M42" s="5" t="s">
        <v>377</v>
      </c>
      <c r="N42" s="5" t="s">
        <v>258</v>
      </c>
      <c r="O42" s="5">
        <v>32200</v>
      </c>
    </row>
    <row r="43" spans="1:15">
      <c r="A43" s="5" t="s">
        <v>811</v>
      </c>
      <c r="B43" s="2">
        <v>1.2472386666666668</v>
      </c>
      <c r="C43" s="2">
        <v>1.2652324999999998</v>
      </c>
      <c r="D43" s="2">
        <v>1.0144269367317025</v>
      </c>
      <c r="E43" s="5" t="s">
        <v>813</v>
      </c>
      <c r="F43" s="2">
        <v>11.794446666666667</v>
      </c>
      <c r="G43" s="2">
        <v>12.06785</v>
      </c>
      <c r="H43" s="2">
        <v>1.0231806833385428</v>
      </c>
      <c r="I43" s="5" t="s">
        <v>251</v>
      </c>
      <c r="J43" s="5" t="s">
        <v>260</v>
      </c>
      <c r="K43" s="5">
        <v>79667756</v>
      </c>
      <c r="L43" s="5">
        <v>79670220</v>
      </c>
      <c r="M43" s="5" t="s">
        <v>812</v>
      </c>
      <c r="N43" s="5" t="s">
        <v>253</v>
      </c>
      <c r="O43" s="5">
        <v>-421</v>
      </c>
    </row>
    <row r="44" spans="1:15">
      <c r="A44" s="5" t="s">
        <v>814</v>
      </c>
      <c r="B44" s="2">
        <v>3.9044966666666667</v>
      </c>
      <c r="C44" s="2">
        <v>4.8718225000000004</v>
      </c>
      <c r="D44" s="2">
        <v>1.2477466152274004</v>
      </c>
      <c r="E44" s="5" t="s">
        <v>816</v>
      </c>
      <c r="F44" s="2">
        <v>38.287399999999998</v>
      </c>
      <c r="G44" s="2">
        <v>43.457350000000005</v>
      </c>
      <c r="H44" s="2">
        <v>1.1350300621092058</v>
      </c>
      <c r="I44" s="5" t="s">
        <v>261</v>
      </c>
      <c r="J44" s="5" t="s">
        <v>260</v>
      </c>
      <c r="K44" s="5">
        <v>80583598</v>
      </c>
      <c r="L44" s="5">
        <v>80586672</v>
      </c>
      <c r="M44" s="5" t="s">
        <v>815</v>
      </c>
      <c r="N44" s="5" t="s">
        <v>258</v>
      </c>
      <c r="O44" s="5">
        <v>5206</v>
      </c>
    </row>
    <row r="45" spans="1:15">
      <c r="A45" s="5" t="s">
        <v>817</v>
      </c>
      <c r="B45" s="2">
        <v>4.7984599999999995</v>
      </c>
      <c r="C45" s="2">
        <v>4.4965899999999994</v>
      </c>
      <c r="D45" s="2">
        <v>0.93709023311645823</v>
      </c>
      <c r="E45" s="5" t="s">
        <v>819</v>
      </c>
      <c r="F45" s="2">
        <v>15.862266666666665</v>
      </c>
      <c r="G45" s="2">
        <v>16.3078</v>
      </c>
      <c r="H45" s="2">
        <v>1.0280876209368985</v>
      </c>
      <c r="I45" s="5" t="s">
        <v>261</v>
      </c>
      <c r="J45" s="5" t="s">
        <v>260</v>
      </c>
      <c r="K45" s="5">
        <v>80614066</v>
      </c>
      <c r="L45" s="5">
        <v>80614964</v>
      </c>
      <c r="M45" s="5" t="s">
        <v>818</v>
      </c>
      <c r="N45" s="5" t="s">
        <v>253</v>
      </c>
      <c r="O45" s="5">
        <v>11634</v>
      </c>
    </row>
    <row r="46" spans="1:15">
      <c r="A46" s="5" t="s">
        <v>820</v>
      </c>
      <c r="B46" s="2">
        <v>3.9604733333333333</v>
      </c>
      <c r="C46" s="2">
        <v>3.9379999999999997</v>
      </c>
      <c r="D46" s="2">
        <v>0.99432559407882215</v>
      </c>
      <c r="E46" s="5" t="s">
        <v>822</v>
      </c>
      <c r="F46" s="2">
        <v>16.962666666666667</v>
      </c>
      <c r="G46" s="2">
        <v>16.951924999999999</v>
      </c>
      <c r="H46" s="2">
        <v>0.99936674658072622</v>
      </c>
      <c r="I46" s="5" t="s">
        <v>254</v>
      </c>
      <c r="J46" s="5" t="s">
        <v>260</v>
      </c>
      <c r="K46" s="5">
        <v>81526761</v>
      </c>
      <c r="L46" s="5">
        <v>81529458</v>
      </c>
      <c r="M46" s="5" t="s">
        <v>821</v>
      </c>
      <c r="N46" s="5" t="s">
        <v>258</v>
      </c>
      <c r="O46" s="5">
        <v>16937</v>
      </c>
    </row>
    <row r="47" spans="1:15">
      <c r="A47" s="5" t="s">
        <v>654</v>
      </c>
      <c r="B47" s="2">
        <v>4.4259733333333342</v>
      </c>
      <c r="C47" s="2">
        <v>4.5004524999999997</v>
      </c>
      <c r="D47" s="2">
        <v>1.0168277486232782</v>
      </c>
      <c r="E47" s="5" t="s">
        <v>656</v>
      </c>
      <c r="F47" s="2">
        <v>4.4420600000000006</v>
      </c>
      <c r="G47" s="2">
        <v>4.6606550000000002</v>
      </c>
      <c r="H47" s="2">
        <v>1.049210276313242</v>
      </c>
      <c r="I47" s="5" t="s">
        <v>256</v>
      </c>
      <c r="J47" s="5" t="s">
        <v>260</v>
      </c>
      <c r="K47" s="5">
        <v>83230848</v>
      </c>
      <c r="L47" s="5">
        <v>83233717</v>
      </c>
      <c r="M47" s="5" t="s">
        <v>655</v>
      </c>
      <c r="N47" s="5" t="s">
        <v>258</v>
      </c>
      <c r="O47" s="5">
        <v>105535</v>
      </c>
    </row>
    <row r="48" spans="1:15">
      <c r="A48" s="5" t="s">
        <v>823</v>
      </c>
      <c r="B48" s="2">
        <v>17.257363333333334</v>
      </c>
      <c r="C48" s="2">
        <v>11.3853025</v>
      </c>
      <c r="D48" s="2">
        <v>0.6597359214202092</v>
      </c>
      <c r="E48" s="5" t="s">
        <v>825</v>
      </c>
      <c r="F48" s="2">
        <v>185.72083333333333</v>
      </c>
      <c r="G48" s="2">
        <v>115.38239999999999</v>
      </c>
      <c r="H48" s="2">
        <v>0.62126794247638695</v>
      </c>
      <c r="I48" s="5" t="s">
        <v>261</v>
      </c>
      <c r="J48" s="5" t="s">
        <v>260</v>
      </c>
      <c r="K48" s="5">
        <v>86685464</v>
      </c>
      <c r="L48" s="5">
        <v>86701985</v>
      </c>
      <c r="M48" s="5" t="s">
        <v>824</v>
      </c>
      <c r="N48" s="5" t="s">
        <v>258</v>
      </c>
      <c r="O48" s="5">
        <v>11720</v>
      </c>
    </row>
    <row r="49" spans="1:15">
      <c r="A49" s="5" t="s">
        <v>826</v>
      </c>
      <c r="B49" s="2">
        <v>4.4756406666666662</v>
      </c>
      <c r="C49" s="2">
        <v>3.4236044999999997</v>
      </c>
      <c r="D49" s="2">
        <v>0.76494177146482267</v>
      </c>
      <c r="E49" s="5" t="s">
        <v>828</v>
      </c>
      <c r="F49" s="2">
        <v>5.3641599999999992</v>
      </c>
      <c r="G49" s="2">
        <v>4.4434525000000002</v>
      </c>
      <c r="H49" s="2">
        <v>0.82835942626618164</v>
      </c>
      <c r="I49" s="5" t="s">
        <v>256</v>
      </c>
      <c r="J49" s="5" t="s">
        <v>260</v>
      </c>
      <c r="K49" s="5">
        <v>89818173</v>
      </c>
      <c r="L49" s="5">
        <v>89819890</v>
      </c>
      <c r="M49" s="5" t="s">
        <v>827</v>
      </c>
      <c r="N49" s="5" t="s">
        <v>253</v>
      </c>
      <c r="O49" s="5">
        <v>74041</v>
      </c>
    </row>
    <row r="50" spans="1:15">
      <c r="A50" s="5" t="s">
        <v>829</v>
      </c>
      <c r="B50" s="2">
        <v>2.770524</v>
      </c>
      <c r="C50" s="2">
        <v>1.4517959999999999</v>
      </c>
      <c r="D50" s="2">
        <v>0.52401495168423007</v>
      </c>
      <c r="E50" s="5" t="s">
        <v>831</v>
      </c>
      <c r="F50" s="2">
        <v>2.6110003333333331</v>
      </c>
      <c r="G50" s="2">
        <v>1.2368000000000001</v>
      </c>
      <c r="H50" s="2">
        <v>0.47368818157944836</v>
      </c>
      <c r="I50" s="5" t="s">
        <v>256</v>
      </c>
      <c r="J50" s="5" t="s">
        <v>260</v>
      </c>
      <c r="K50" s="5">
        <v>96044267</v>
      </c>
      <c r="L50" s="5">
        <v>96045129</v>
      </c>
      <c r="M50" s="5" t="s">
        <v>830</v>
      </c>
      <c r="N50" s="5" t="s">
        <v>253</v>
      </c>
      <c r="O50" s="5">
        <v>104036</v>
      </c>
    </row>
    <row r="51" spans="1:15">
      <c r="A51" s="5" t="s">
        <v>832</v>
      </c>
      <c r="B51" s="2">
        <v>2.0289076000000001</v>
      </c>
      <c r="C51" s="2">
        <v>0.90343124999999991</v>
      </c>
      <c r="D51" s="2">
        <v>0.44527964210888649</v>
      </c>
      <c r="E51" s="5" t="s">
        <v>834</v>
      </c>
      <c r="F51" s="2">
        <v>2.7448499999999996</v>
      </c>
      <c r="G51" s="2">
        <v>1.6816399999999998</v>
      </c>
      <c r="H51" s="2">
        <v>0.61265278612674645</v>
      </c>
      <c r="I51" s="5" t="s">
        <v>256</v>
      </c>
      <c r="J51" s="5" t="s">
        <v>260</v>
      </c>
      <c r="K51" s="5">
        <v>107421320</v>
      </c>
      <c r="L51" s="5">
        <v>107425143</v>
      </c>
      <c r="M51" s="5" t="s">
        <v>833</v>
      </c>
      <c r="N51" s="5" t="s">
        <v>253</v>
      </c>
      <c r="O51" s="5">
        <v>151401</v>
      </c>
    </row>
    <row r="52" spans="1:15">
      <c r="A52" s="5" t="s">
        <v>2</v>
      </c>
      <c r="B52" s="2">
        <v>2.2538353333333334</v>
      </c>
      <c r="C52" s="2">
        <v>3.1701299999999999</v>
      </c>
      <c r="D52" s="2">
        <v>1.4065490735348012</v>
      </c>
      <c r="E52" s="5" t="s">
        <v>327</v>
      </c>
      <c r="F52" s="2">
        <v>1.6721003333333331</v>
      </c>
      <c r="G52" s="2">
        <v>2.3878550000000001</v>
      </c>
      <c r="H52" s="2">
        <v>1.4280572477608504</v>
      </c>
      <c r="I52" s="5" t="s">
        <v>256</v>
      </c>
      <c r="J52" s="5" t="s">
        <v>260</v>
      </c>
      <c r="K52" s="5">
        <v>108497653</v>
      </c>
      <c r="L52" s="5">
        <v>108499386</v>
      </c>
      <c r="M52" s="5" t="s">
        <v>328</v>
      </c>
      <c r="N52" s="5" t="s">
        <v>258</v>
      </c>
      <c r="O52" s="5">
        <v>512456</v>
      </c>
    </row>
    <row r="53" spans="1:15">
      <c r="A53" s="5" t="s">
        <v>835</v>
      </c>
      <c r="B53" s="2">
        <v>0.61000969999999999</v>
      </c>
      <c r="C53" s="2">
        <v>0.3535161</v>
      </c>
      <c r="D53" s="2">
        <v>0.5795253747604342</v>
      </c>
      <c r="E53" s="5" t="s">
        <v>837</v>
      </c>
      <c r="F53" s="2">
        <v>1.3735513333333333</v>
      </c>
      <c r="G53" s="2">
        <v>0.94115149999999992</v>
      </c>
      <c r="H53" s="2">
        <v>0.68519572378559324</v>
      </c>
      <c r="I53" s="5" t="s">
        <v>261</v>
      </c>
      <c r="J53" s="5" t="s">
        <v>260</v>
      </c>
      <c r="K53" s="5">
        <v>110943541</v>
      </c>
      <c r="L53" s="5">
        <v>110945696</v>
      </c>
      <c r="M53" s="5" t="s">
        <v>836</v>
      </c>
      <c r="N53" s="5" t="s">
        <v>258</v>
      </c>
      <c r="O53" s="5">
        <v>65448</v>
      </c>
    </row>
    <row r="54" spans="1:15">
      <c r="A54" s="5" t="s">
        <v>657</v>
      </c>
      <c r="B54" s="2">
        <v>39.763666666666666</v>
      </c>
      <c r="C54" s="2">
        <v>23.815014999999999</v>
      </c>
      <c r="D54" s="2">
        <v>0.59891395830364402</v>
      </c>
      <c r="E54" s="5" t="s">
        <v>659</v>
      </c>
      <c r="F54" s="2">
        <v>45.976599999999998</v>
      </c>
      <c r="G54" s="2">
        <v>25.838282500000002</v>
      </c>
      <c r="H54" s="2">
        <v>0.56198767416468387</v>
      </c>
      <c r="I54" s="5" t="s">
        <v>279</v>
      </c>
      <c r="J54" s="5" t="s">
        <v>260</v>
      </c>
      <c r="K54" s="5">
        <v>111506485</v>
      </c>
      <c r="L54" s="5">
        <v>111508640</v>
      </c>
      <c r="M54" s="5" t="s">
        <v>658</v>
      </c>
      <c r="N54" s="5" t="s">
        <v>253</v>
      </c>
      <c r="O54" s="5">
        <v>1277</v>
      </c>
    </row>
    <row r="55" spans="1:15">
      <c r="A55" s="5" t="s">
        <v>838</v>
      </c>
      <c r="B55" s="2">
        <v>206.38</v>
      </c>
      <c r="C55" s="2">
        <v>214.92050000000003</v>
      </c>
      <c r="D55" s="2">
        <v>1.0413824013954842</v>
      </c>
      <c r="E55" s="5" t="s">
        <v>840</v>
      </c>
      <c r="F55" s="2">
        <v>648.79233333333332</v>
      </c>
      <c r="G55" s="2">
        <v>664.35249999999996</v>
      </c>
      <c r="H55" s="2">
        <v>1.0239832776486775</v>
      </c>
      <c r="I55" s="5" t="s">
        <v>261</v>
      </c>
      <c r="J55" s="5" t="s">
        <v>260</v>
      </c>
      <c r="K55" s="5">
        <v>128548057</v>
      </c>
      <c r="L55" s="5">
        <v>128549161</v>
      </c>
      <c r="M55" s="5" t="s">
        <v>839</v>
      </c>
      <c r="N55" s="5" t="s">
        <v>258</v>
      </c>
      <c r="O55" s="5">
        <v>559</v>
      </c>
    </row>
    <row r="56" spans="1:15">
      <c r="A56" s="5" t="s">
        <v>140</v>
      </c>
      <c r="B56" s="2">
        <v>2.7196196666666665</v>
      </c>
      <c r="C56" s="2">
        <v>0.71805600000000003</v>
      </c>
      <c r="D56" s="2">
        <v>0.26402809510496505</v>
      </c>
      <c r="E56" s="5" t="s">
        <v>436</v>
      </c>
      <c r="F56" s="2">
        <v>19.681966666666664</v>
      </c>
      <c r="G56" s="2">
        <v>11.610257500000001</v>
      </c>
      <c r="H56" s="2">
        <v>0.58989315938955977</v>
      </c>
      <c r="I56" s="5" t="s">
        <v>261</v>
      </c>
      <c r="J56" s="5" t="s">
        <v>265</v>
      </c>
      <c r="K56" s="5">
        <v>5080143</v>
      </c>
      <c r="L56" s="5">
        <v>5082289</v>
      </c>
      <c r="M56" s="5" t="s">
        <v>437</v>
      </c>
      <c r="N56" s="5" t="s">
        <v>258</v>
      </c>
      <c r="O56" s="5">
        <v>17861</v>
      </c>
    </row>
    <row r="57" spans="1:15">
      <c r="A57" s="5" t="s">
        <v>841</v>
      </c>
      <c r="B57" s="2">
        <v>32.038266666666665</v>
      </c>
      <c r="C57" s="2">
        <v>35.012950000000004</v>
      </c>
      <c r="D57" s="2">
        <v>1.0928478236442256</v>
      </c>
      <c r="E57" s="5" t="s">
        <v>843</v>
      </c>
      <c r="F57" s="2">
        <v>39.416899999999998</v>
      </c>
      <c r="G57" s="2">
        <v>44.416899999999998</v>
      </c>
      <c r="H57" s="2">
        <v>1.1268491433877348</v>
      </c>
      <c r="I57" s="5" t="s">
        <v>261</v>
      </c>
      <c r="J57" s="5" t="s">
        <v>265</v>
      </c>
      <c r="K57" s="5">
        <v>5704180</v>
      </c>
      <c r="L57" s="5">
        <v>5705403</v>
      </c>
      <c r="M57" s="5" t="s">
        <v>842</v>
      </c>
      <c r="N57" s="5" t="s">
        <v>258</v>
      </c>
      <c r="O57" s="5">
        <v>2908</v>
      </c>
    </row>
    <row r="58" spans="1:15">
      <c r="A58" s="5" t="s">
        <v>35</v>
      </c>
      <c r="B58" s="2">
        <v>2.6612833333333334</v>
      </c>
      <c r="C58" s="2">
        <v>0.99716424999999997</v>
      </c>
      <c r="D58" s="2">
        <v>0.37469300525435723</v>
      </c>
      <c r="E58" s="5" t="s">
        <v>36</v>
      </c>
      <c r="F58" s="2">
        <v>52.267699999999998</v>
      </c>
      <c r="G58" s="2">
        <v>50.606875000000002</v>
      </c>
      <c r="H58" s="2">
        <v>0.9682246396914348</v>
      </c>
      <c r="I58" s="5" t="s">
        <v>261</v>
      </c>
      <c r="J58" s="5" t="s">
        <v>265</v>
      </c>
      <c r="K58" s="5">
        <v>5911667</v>
      </c>
      <c r="L58" s="5">
        <v>5965661</v>
      </c>
      <c r="M58" s="5" t="s">
        <v>438</v>
      </c>
      <c r="N58" s="5" t="s">
        <v>258</v>
      </c>
      <c r="O58" s="5">
        <v>10935</v>
      </c>
    </row>
    <row r="59" spans="1:15">
      <c r="A59" s="5" t="s">
        <v>844</v>
      </c>
      <c r="B59" s="2">
        <v>23.658543333333331</v>
      </c>
      <c r="C59" s="2">
        <v>18.629085</v>
      </c>
      <c r="D59" s="2">
        <v>0.78741470840061589</v>
      </c>
      <c r="E59" s="5" t="s">
        <v>846</v>
      </c>
      <c r="F59" s="2">
        <v>1.5556426666666667</v>
      </c>
      <c r="G59" s="2">
        <v>1.3846862500000001</v>
      </c>
      <c r="H59" s="2">
        <v>0.89010560051494259</v>
      </c>
      <c r="I59" s="5" t="s">
        <v>261</v>
      </c>
      <c r="J59" s="5" t="s">
        <v>265</v>
      </c>
      <c r="K59" s="5">
        <v>6005988</v>
      </c>
      <c r="L59" s="5">
        <v>6007621</v>
      </c>
      <c r="M59" s="5" t="s">
        <v>845</v>
      </c>
      <c r="N59" s="5" t="s">
        <v>258</v>
      </c>
      <c r="O59" s="5">
        <v>58944</v>
      </c>
    </row>
    <row r="60" spans="1:15">
      <c r="A60" s="5" t="s">
        <v>847</v>
      </c>
      <c r="B60" s="2">
        <v>2.8205446666666667</v>
      </c>
      <c r="C60" s="2">
        <v>1.8454382500000002</v>
      </c>
      <c r="D60" s="2">
        <v>0.65428435571663823</v>
      </c>
      <c r="E60" s="5" t="s">
        <v>849</v>
      </c>
      <c r="F60" s="2">
        <v>2.8654153333333334</v>
      </c>
      <c r="G60" s="2">
        <v>2.120295</v>
      </c>
      <c r="H60" s="2">
        <v>0.73996079218765953</v>
      </c>
      <c r="I60" s="5" t="s">
        <v>256</v>
      </c>
      <c r="J60" s="5" t="s">
        <v>265</v>
      </c>
      <c r="K60" s="5">
        <v>6469922</v>
      </c>
      <c r="L60" s="5">
        <v>6471710</v>
      </c>
      <c r="M60" s="5" t="s">
        <v>848</v>
      </c>
      <c r="N60" s="5" t="s">
        <v>258</v>
      </c>
      <c r="O60" s="5">
        <v>5260</v>
      </c>
    </row>
    <row r="61" spans="1:15">
      <c r="A61" s="5" t="s">
        <v>850</v>
      </c>
      <c r="B61" s="2">
        <v>4.3700199999999993</v>
      </c>
      <c r="C61" s="2">
        <v>5.1049150000000001</v>
      </c>
      <c r="D61" s="2">
        <v>1.1681674225747252</v>
      </c>
      <c r="E61" s="5" t="s">
        <v>852</v>
      </c>
      <c r="F61" s="2">
        <v>10.638680000000001</v>
      </c>
      <c r="G61" s="2">
        <v>11.709875</v>
      </c>
      <c r="H61" s="2">
        <v>1.1006887132614196</v>
      </c>
      <c r="I61" s="5" t="s">
        <v>254</v>
      </c>
      <c r="J61" s="5" t="s">
        <v>265</v>
      </c>
      <c r="K61" s="5">
        <v>6424544</v>
      </c>
      <c r="L61" s="5">
        <v>6428763</v>
      </c>
      <c r="M61" s="5" t="s">
        <v>851</v>
      </c>
      <c r="N61" s="5" t="s">
        <v>258</v>
      </c>
      <c r="O61" s="5">
        <v>17790</v>
      </c>
    </row>
    <row r="62" spans="1:15">
      <c r="A62" s="5" t="s">
        <v>853</v>
      </c>
      <c r="B62" s="2">
        <v>1.270742</v>
      </c>
      <c r="C62" s="2">
        <v>0.67466124999999999</v>
      </c>
      <c r="D62" s="2">
        <v>0.53091914015590891</v>
      </c>
      <c r="E62" s="5" t="s">
        <v>855</v>
      </c>
      <c r="F62" s="2">
        <v>0.91443933333333327</v>
      </c>
      <c r="G62" s="2">
        <v>0.44607825000000001</v>
      </c>
      <c r="H62" s="2">
        <v>0.48781612266605628</v>
      </c>
      <c r="I62" s="5" t="s">
        <v>261</v>
      </c>
      <c r="J62" s="5" t="s">
        <v>265</v>
      </c>
      <c r="K62" s="5">
        <v>6524541</v>
      </c>
      <c r="L62" s="5">
        <v>6528761</v>
      </c>
      <c r="M62" s="5" t="s">
        <v>854</v>
      </c>
      <c r="N62" s="5" t="s">
        <v>258</v>
      </c>
      <c r="O62" s="5">
        <v>2109</v>
      </c>
    </row>
    <row r="63" spans="1:15">
      <c r="A63" s="5" t="s">
        <v>141</v>
      </c>
      <c r="B63" s="2">
        <v>16.026009999999999</v>
      </c>
      <c r="C63" s="2">
        <v>28.094175</v>
      </c>
      <c r="D63" s="2">
        <v>1.7530361580954961</v>
      </c>
      <c r="E63" s="5" t="s">
        <v>142</v>
      </c>
      <c r="F63" s="2">
        <v>67.169533333333334</v>
      </c>
      <c r="G63" s="2">
        <v>131.26600000000002</v>
      </c>
      <c r="H63" s="2">
        <v>1.9542490990458972</v>
      </c>
      <c r="I63" s="5" t="s">
        <v>261</v>
      </c>
      <c r="J63" s="5" t="s">
        <v>265</v>
      </c>
      <c r="K63" s="5">
        <v>16752230</v>
      </c>
      <c r="L63" s="5">
        <v>16755821</v>
      </c>
      <c r="M63" s="5" t="s">
        <v>266</v>
      </c>
      <c r="N63" s="5" t="s">
        <v>253</v>
      </c>
      <c r="O63" s="5">
        <v>1823</v>
      </c>
    </row>
    <row r="64" spans="1:15">
      <c r="A64" s="5" t="s">
        <v>143</v>
      </c>
      <c r="B64" s="2">
        <v>5.2329099999999995</v>
      </c>
      <c r="C64" s="2">
        <v>8.9702500000000001</v>
      </c>
      <c r="D64" s="2">
        <v>1.7141991740733169</v>
      </c>
      <c r="E64" s="5" t="s">
        <v>142</v>
      </c>
      <c r="F64" s="2">
        <v>67.169533333333334</v>
      </c>
      <c r="G64" s="2">
        <v>131.26600000000002</v>
      </c>
      <c r="H64" s="2">
        <v>1.9542490990458972</v>
      </c>
      <c r="I64" s="5" t="s">
        <v>261</v>
      </c>
      <c r="J64" s="5" t="s">
        <v>265</v>
      </c>
      <c r="K64" s="5">
        <v>16858791</v>
      </c>
      <c r="L64" s="5">
        <v>16860040</v>
      </c>
      <c r="M64" s="5" t="s">
        <v>266</v>
      </c>
      <c r="N64" s="5" t="s">
        <v>253</v>
      </c>
      <c r="O64" s="5">
        <v>107213</v>
      </c>
    </row>
    <row r="65" spans="1:15">
      <c r="A65" s="5" t="s">
        <v>856</v>
      </c>
      <c r="B65" s="2">
        <v>3.5186809999999995</v>
      </c>
      <c r="C65" s="2">
        <v>1.8602365000000001</v>
      </c>
      <c r="D65" s="2">
        <v>0.52867438111042186</v>
      </c>
      <c r="E65" s="5" t="s">
        <v>858</v>
      </c>
      <c r="F65" s="2">
        <v>3.8043460000000002</v>
      </c>
      <c r="G65" s="2">
        <v>2.1863537499999999</v>
      </c>
      <c r="H65" s="2">
        <v>0.57469897585550833</v>
      </c>
      <c r="I65" s="5" t="s">
        <v>256</v>
      </c>
      <c r="J65" s="5" t="s">
        <v>265</v>
      </c>
      <c r="K65" s="5">
        <v>29218925</v>
      </c>
      <c r="L65" s="5">
        <v>29220774</v>
      </c>
      <c r="M65" s="5" t="s">
        <v>857</v>
      </c>
      <c r="N65" s="5" t="s">
        <v>253</v>
      </c>
      <c r="O65" s="5">
        <v>46943</v>
      </c>
    </row>
    <row r="66" spans="1:15">
      <c r="A66" s="5" t="s">
        <v>859</v>
      </c>
      <c r="B66" s="2">
        <v>3.1823070000000002</v>
      </c>
      <c r="C66" s="2">
        <v>2.0560879999999999</v>
      </c>
      <c r="D66" s="2">
        <v>0.64609982632096774</v>
      </c>
      <c r="E66" s="5" t="s">
        <v>861</v>
      </c>
      <c r="F66" s="2">
        <v>5.4548076666666665</v>
      </c>
      <c r="G66" s="2">
        <v>3.3128725000000001</v>
      </c>
      <c r="H66" s="2">
        <v>0.60733076259395158</v>
      </c>
      <c r="I66" s="5" t="s">
        <v>251</v>
      </c>
      <c r="J66" s="5" t="s">
        <v>265</v>
      </c>
      <c r="K66" s="5">
        <v>31870911</v>
      </c>
      <c r="L66" s="5">
        <v>31872673</v>
      </c>
      <c r="M66" s="5" t="s">
        <v>860</v>
      </c>
      <c r="N66" s="5" t="s">
        <v>253</v>
      </c>
      <c r="O66" s="5">
        <v>-418</v>
      </c>
    </row>
    <row r="67" spans="1:15">
      <c r="A67" s="5" t="s">
        <v>862</v>
      </c>
      <c r="B67" s="2">
        <v>122.27676666666667</v>
      </c>
      <c r="C67" s="2">
        <v>113.62664999999998</v>
      </c>
      <c r="D67" s="2">
        <v>0.92925788845686941</v>
      </c>
      <c r="E67" s="5" t="s">
        <v>864</v>
      </c>
      <c r="F67" s="2">
        <v>159.88400000000001</v>
      </c>
      <c r="G67" s="2">
        <v>122.759975</v>
      </c>
      <c r="H67" s="2">
        <v>0.767806503465012</v>
      </c>
      <c r="I67" s="5" t="s">
        <v>251</v>
      </c>
      <c r="J67" s="5" t="s">
        <v>265</v>
      </c>
      <c r="K67" s="5">
        <v>53415426</v>
      </c>
      <c r="L67" s="5">
        <v>53431357</v>
      </c>
      <c r="M67" s="5" t="s">
        <v>863</v>
      </c>
      <c r="N67" s="5" t="s">
        <v>258</v>
      </c>
      <c r="O67" s="5">
        <v>-255</v>
      </c>
    </row>
    <row r="68" spans="1:15">
      <c r="A68" s="5" t="s">
        <v>865</v>
      </c>
      <c r="B68" s="2">
        <v>1.5292000000000001</v>
      </c>
      <c r="C68" s="2">
        <v>1.5509575</v>
      </c>
      <c r="D68" s="2">
        <v>1.014228027726916</v>
      </c>
      <c r="E68" s="5" t="s">
        <v>867</v>
      </c>
      <c r="F68" s="2">
        <v>1.8610866666666668</v>
      </c>
      <c r="G68" s="2">
        <v>1.962925</v>
      </c>
      <c r="H68" s="2">
        <v>1.0547198231857373</v>
      </c>
      <c r="I68" s="5" t="s">
        <v>256</v>
      </c>
      <c r="J68" s="5" t="s">
        <v>265</v>
      </c>
      <c r="K68" s="5">
        <v>57783745</v>
      </c>
      <c r="L68" s="5">
        <v>57790985</v>
      </c>
      <c r="M68" s="5" t="s">
        <v>866</v>
      </c>
      <c r="N68" s="5" t="s">
        <v>253</v>
      </c>
      <c r="O68" s="5">
        <v>141924</v>
      </c>
    </row>
    <row r="69" spans="1:15">
      <c r="A69" s="5" t="s">
        <v>868</v>
      </c>
      <c r="B69" s="2">
        <v>0.78054233333333334</v>
      </c>
      <c r="C69" s="2">
        <v>0.38945099999999999</v>
      </c>
      <c r="D69" s="2">
        <v>0.49894923486960135</v>
      </c>
      <c r="E69" s="5" t="s">
        <v>268</v>
      </c>
      <c r="F69" s="2">
        <v>7.3889533333333333</v>
      </c>
      <c r="G69" s="2">
        <v>6.1582800000000004</v>
      </c>
      <c r="H69" s="2">
        <v>0.83344415943439898</v>
      </c>
      <c r="I69" s="5" t="s">
        <v>261</v>
      </c>
      <c r="J69" s="5" t="s">
        <v>265</v>
      </c>
      <c r="K69" s="5">
        <v>62319389</v>
      </c>
      <c r="L69" s="5">
        <v>62323144</v>
      </c>
      <c r="M69" s="5" t="s">
        <v>269</v>
      </c>
      <c r="N69" s="5" t="s">
        <v>258</v>
      </c>
      <c r="O69" s="5">
        <v>117249</v>
      </c>
    </row>
    <row r="70" spans="1:15">
      <c r="A70" s="5" t="s">
        <v>648</v>
      </c>
      <c r="B70" s="2">
        <v>4.8407833333333334</v>
      </c>
      <c r="C70" s="2">
        <v>3.8430550000000006</v>
      </c>
      <c r="D70" s="2">
        <v>0.79389114020802432</v>
      </c>
      <c r="E70" s="5" t="s">
        <v>650</v>
      </c>
      <c r="F70" s="2">
        <v>5.5638166666666669</v>
      </c>
      <c r="G70" s="2">
        <v>4.4855175000000003</v>
      </c>
      <c r="H70" s="2">
        <v>0.8061943390178804</v>
      </c>
      <c r="I70" s="5" t="s">
        <v>251</v>
      </c>
      <c r="J70" s="5" t="s">
        <v>265</v>
      </c>
      <c r="K70" s="5">
        <v>70205460</v>
      </c>
      <c r="L70" s="5">
        <v>70216394</v>
      </c>
      <c r="M70" s="5" t="s">
        <v>649</v>
      </c>
      <c r="N70" s="5" t="s">
        <v>253</v>
      </c>
      <c r="O70" s="5">
        <v>-2982</v>
      </c>
    </row>
    <row r="71" spans="1:15">
      <c r="A71" s="5" t="s">
        <v>869</v>
      </c>
      <c r="B71" s="2">
        <v>69.638599999999997</v>
      </c>
      <c r="C71" s="2">
        <v>76.811925000000002</v>
      </c>
      <c r="D71" s="2">
        <v>1.1030078864308015</v>
      </c>
      <c r="E71" s="5" t="s">
        <v>871</v>
      </c>
      <c r="F71" s="2">
        <v>439.16</v>
      </c>
      <c r="G71" s="2">
        <v>486.56725</v>
      </c>
      <c r="H71" s="2">
        <v>1.1079498360506421</v>
      </c>
      <c r="I71" s="5" t="s">
        <v>254</v>
      </c>
      <c r="J71" s="5" t="s">
        <v>265</v>
      </c>
      <c r="K71" s="5">
        <v>70056777</v>
      </c>
      <c r="L71" s="5">
        <v>70059362</v>
      </c>
      <c r="M71" s="5" t="s">
        <v>870</v>
      </c>
      <c r="N71" s="5" t="s">
        <v>253</v>
      </c>
      <c r="O71" s="5">
        <v>3701</v>
      </c>
    </row>
    <row r="72" spans="1:15">
      <c r="A72" s="5" t="s">
        <v>872</v>
      </c>
      <c r="B72" s="2">
        <v>31.288900000000002</v>
      </c>
      <c r="C72" s="2">
        <v>31.592649999999999</v>
      </c>
      <c r="D72" s="2">
        <v>1.0097079155866777</v>
      </c>
      <c r="E72" s="5" t="s">
        <v>874</v>
      </c>
      <c r="F72" s="2">
        <v>499.15333333333336</v>
      </c>
      <c r="G72" s="2">
        <v>519.47325000000001</v>
      </c>
      <c r="H72" s="2">
        <v>1.0407087668451911</v>
      </c>
      <c r="I72" s="5" t="s">
        <v>279</v>
      </c>
      <c r="J72" s="5" t="s">
        <v>265</v>
      </c>
      <c r="K72" s="5">
        <v>75414532</v>
      </c>
      <c r="L72" s="5">
        <v>75418171</v>
      </c>
      <c r="M72" s="5" t="s">
        <v>873</v>
      </c>
      <c r="N72" s="5" t="s">
        <v>258</v>
      </c>
      <c r="O72" s="5">
        <v>6272</v>
      </c>
    </row>
    <row r="73" spans="1:15">
      <c r="A73" s="5" t="s">
        <v>875</v>
      </c>
      <c r="B73" s="2">
        <v>8.5043900000000008</v>
      </c>
      <c r="C73" s="2">
        <v>8.2439074999999988</v>
      </c>
      <c r="D73" s="2">
        <v>0.96937081907109124</v>
      </c>
      <c r="E73" s="5" t="s">
        <v>877</v>
      </c>
      <c r="F73" s="2">
        <v>415.27066666666661</v>
      </c>
      <c r="G73" s="2">
        <v>416.08924999999999</v>
      </c>
      <c r="H73" s="2">
        <v>1.0019712043229638</v>
      </c>
      <c r="I73" s="5" t="s">
        <v>261</v>
      </c>
      <c r="J73" s="5" t="s">
        <v>265</v>
      </c>
      <c r="K73" s="5">
        <v>75434172</v>
      </c>
      <c r="L73" s="5">
        <v>75440223</v>
      </c>
      <c r="M73" s="5" t="s">
        <v>876</v>
      </c>
      <c r="N73" s="5" t="s">
        <v>258</v>
      </c>
      <c r="O73" s="5">
        <v>2304</v>
      </c>
    </row>
    <row r="74" spans="1:15">
      <c r="A74" s="5" t="s">
        <v>878</v>
      </c>
      <c r="B74" s="2">
        <v>5.3831466666666676</v>
      </c>
      <c r="C74" s="2">
        <v>5.7544224999999996</v>
      </c>
      <c r="D74" s="2">
        <v>1.0689700385895731</v>
      </c>
      <c r="E74" s="5" t="s">
        <v>880</v>
      </c>
      <c r="F74" s="2">
        <v>8.4401666666666664</v>
      </c>
      <c r="G74" s="2">
        <v>9.0299049999999994</v>
      </c>
      <c r="H74" s="2">
        <v>1.0698728303153571</v>
      </c>
      <c r="I74" s="5" t="s">
        <v>256</v>
      </c>
      <c r="J74" s="5" t="s">
        <v>265</v>
      </c>
      <c r="K74" s="5">
        <v>75672493</v>
      </c>
      <c r="L74" s="5">
        <v>75675049</v>
      </c>
      <c r="M74" s="5" t="s">
        <v>879</v>
      </c>
      <c r="N74" s="5" t="s">
        <v>253</v>
      </c>
      <c r="O74" s="5">
        <v>22263</v>
      </c>
    </row>
    <row r="75" spans="1:15">
      <c r="A75" s="5" t="s">
        <v>881</v>
      </c>
      <c r="B75" s="2">
        <v>2.9623053333333336</v>
      </c>
      <c r="C75" s="2">
        <v>1.59718275</v>
      </c>
      <c r="D75" s="2">
        <v>0.53916884665051401</v>
      </c>
      <c r="E75" s="5" t="s">
        <v>883</v>
      </c>
      <c r="F75" s="2">
        <v>2.4714176666666665</v>
      </c>
      <c r="G75" s="2">
        <v>1.207678</v>
      </c>
      <c r="H75" s="2">
        <v>0.48865799427130424</v>
      </c>
      <c r="I75" s="5" t="s">
        <v>256</v>
      </c>
      <c r="J75" s="5" t="s">
        <v>265</v>
      </c>
      <c r="K75" s="5">
        <v>77534390</v>
      </c>
      <c r="L75" s="5">
        <v>77537680</v>
      </c>
      <c r="M75" s="5" t="s">
        <v>882</v>
      </c>
      <c r="N75" s="5" t="s">
        <v>258</v>
      </c>
      <c r="O75" s="5">
        <v>71780</v>
      </c>
    </row>
    <row r="76" spans="1:15">
      <c r="A76" s="5" t="s">
        <v>884</v>
      </c>
      <c r="B76" s="2">
        <v>1.9131005333333337</v>
      </c>
      <c r="C76" s="2">
        <v>0.82039375000000003</v>
      </c>
      <c r="D76" s="2">
        <v>0.42882939798807568</v>
      </c>
      <c r="E76" s="5" t="s">
        <v>373</v>
      </c>
      <c r="F76" s="2">
        <v>2.4294160000000002</v>
      </c>
      <c r="G76" s="2">
        <v>1.1656122499999999</v>
      </c>
      <c r="H76" s="2">
        <v>0.47979113087260467</v>
      </c>
      <c r="I76" s="5" t="s">
        <v>256</v>
      </c>
      <c r="J76" s="5" t="s">
        <v>265</v>
      </c>
      <c r="K76" s="5">
        <v>77711397</v>
      </c>
      <c r="L76" s="5">
        <v>77712011</v>
      </c>
      <c r="M76" s="5" t="s">
        <v>374</v>
      </c>
      <c r="N76" s="5" t="s">
        <v>253</v>
      </c>
      <c r="O76" s="5">
        <v>25566</v>
      </c>
    </row>
    <row r="77" spans="1:15">
      <c r="A77" s="5" t="s">
        <v>119</v>
      </c>
      <c r="B77" s="2">
        <v>2.0019874</v>
      </c>
      <c r="C77" s="2">
        <v>0.69589872500000005</v>
      </c>
      <c r="D77" s="2">
        <v>0.3476039484564189</v>
      </c>
      <c r="E77" s="5" t="s">
        <v>373</v>
      </c>
      <c r="F77" s="2">
        <v>2.4294160000000002</v>
      </c>
      <c r="G77" s="2">
        <v>1.1656122499999999</v>
      </c>
      <c r="H77" s="2">
        <v>0.47979113087260467</v>
      </c>
      <c r="I77" s="5" t="s">
        <v>256</v>
      </c>
      <c r="J77" s="5" t="s">
        <v>265</v>
      </c>
      <c r="K77" s="5">
        <v>77715286</v>
      </c>
      <c r="L77" s="5">
        <v>77716392</v>
      </c>
      <c r="M77" s="5" t="s">
        <v>374</v>
      </c>
      <c r="N77" s="5" t="s">
        <v>253</v>
      </c>
      <c r="O77" s="5">
        <v>29701</v>
      </c>
    </row>
    <row r="78" spans="1:15">
      <c r="A78" s="5" t="s">
        <v>144</v>
      </c>
      <c r="B78" s="2">
        <v>0.9031773666666667</v>
      </c>
      <c r="C78" s="2">
        <v>0.28804575000000004</v>
      </c>
      <c r="D78" s="2">
        <v>0.31892489850922973</v>
      </c>
      <c r="E78" s="5" t="s">
        <v>373</v>
      </c>
      <c r="F78" s="2">
        <v>2.4294160000000002</v>
      </c>
      <c r="G78" s="2">
        <v>1.1656122499999999</v>
      </c>
      <c r="H78" s="2">
        <v>0.47979113087260467</v>
      </c>
      <c r="I78" s="5" t="s">
        <v>256</v>
      </c>
      <c r="J78" s="5" t="s">
        <v>265</v>
      </c>
      <c r="K78" s="5">
        <v>77713499</v>
      </c>
      <c r="L78" s="5">
        <v>77715217</v>
      </c>
      <c r="M78" s="5" t="s">
        <v>374</v>
      </c>
      <c r="N78" s="5" t="s">
        <v>253</v>
      </c>
      <c r="O78" s="5">
        <v>28220</v>
      </c>
    </row>
    <row r="79" spans="1:15">
      <c r="A79" s="5" t="s">
        <v>885</v>
      </c>
      <c r="B79" s="2">
        <v>5.2470533333333336</v>
      </c>
      <c r="C79" s="2">
        <v>5.5049250000000001</v>
      </c>
      <c r="D79" s="2">
        <v>1.0491459968642718</v>
      </c>
      <c r="E79" s="5" t="s">
        <v>887</v>
      </c>
      <c r="F79" s="2">
        <v>20.370533333333334</v>
      </c>
      <c r="G79" s="2">
        <v>21.767125</v>
      </c>
      <c r="H79" s="2">
        <v>1.0685594060702059</v>
      </c>
      <c r="I79" s="5" t="s">
        <v>261</v>
      </c>
      <c r="J79" s="5" t="s">
        <v>265</v>
      </c>
      <c r="K79" s="5">
        <v>78057104</v>
      </c>
      <c r="L79" s="5">
        <v>78059473</v>
      </c>
      <c r="M79" s="5" t="s">
        <v>886</v>
      </c>
      <c r="N79" s="5" t="s">
        <v>253</v>
      </c>
      <c r="O79" s="5">
        <v>20348</v>
      </c>
    </row>
    <row r="80" spans="1:15">
      <c r="A80" s="5" t="s">
        <v>888</v>
      </c>
      <c r="B80" s="2">
        <v>3.4747843333333335</v>
      </c>
      <c r="C80" s="2">
        <v>2.2321307500000001</v>
      </c>
      <c r="D80" s="2">
        <v>0.64237965176351952</v>
      </c>
      <c r="E80" s="5" t="s">
        <v>890</v>
      </c>
      <c r="F80" s="2">
        <v>3.3745029999999994</v>
      </c>
      <c r="G80" s="2">
        <v>2.5045475000000001</v>
      </c>
      <c r="H80" s="2">
        <v>0.74219744359391604</v>
      </c>
      <c r="I80" s="5" t="s">
        <v>256</v>
      </c>
      <c r="J80" s="5" t="s">
        <v>265</v>
      </c>
      <c r="K80" s="5">
        <v>80032478</v>
      </c>
      <c r="L80" s="5">
        <v>80034122</v>
      </c>
      <c r="M80" s="5" t="s">
        <v>889</v>
      </c>
      <c r="N80" s="5" t="s">
        <v>253</v>
      </c>
      <c r="O80" s="5">
        <v>40195</v>
      </c>
    </row>
    <row r="81" spans="1:15">
      <c r="A81" s="5" t="s">
        <v>891</v>
      </c>
      <c r="B81" s="2">
        <v>3.0234133333333335</v>
      </c>
      <c r="C81" s="2">
        <v>3.1858550000000001</v>
      </c>
      <c r="D81" s="2">
        <v>1.0537279057665507</v>
      </c>
      <c r="E81" s="5" t="s">
        <v>893</v>
      </c>
      <c r="F81" s="2">
        <v>8.4129833333333348</v>
      </c>
      <c r="G81" s="2">
        <v>8.2998475000000003</v>
      </c>
      <c r="H81" s="2">
        <v>0.98655223374981904</v>
      </c>
      <c r="I81" s="5" t="s">
        <v>261</v>
      </c>
      <c r="J81" s="5" t="s">
        <v>265</v>
      </c>
      <c r="K81" s="5">
        <v>80811405</v>
      </c>
      <c r="L81" s="5">
        <v>80822026</v>
      </c>
      <c r="M81" s="5" t="s">
        <v>892</v>
      </c>
      <c r="N81" s="5" t="s">
        <v>253</v>
      </c>
      <c r="O81" s="5">
        <v>6301</v>
      </c>
    </row>
    <row r="82" spans="1:15">
      <c r="A82" s="5" t="s">
        <v>145</v>
      </c>
      <c r="B82" s="2">
        <v>0.53109872999999996</v>
      </c>
      <c r="C82" s="2">
        <v>0.15644269999999999</v>
      </c>
      <c r="D82" s="2">
        <v>0.29456425173526585</v>
      </c>
      <c r="E82" s="5" t="s">
        <v>439</v>
      </c>
      <c r="F82" s="2">
        <v>14.011653333333335</v>
      </c>
      <c r="G82" s="2">
        <v>8.1511674999999997</v>
      </c>
      <c r="H82" s="2">
        <v>0.58174201902416456</v>
      </c>
      <c r="I82" s="5" t="s">
        <v>261</v>
      </c>
      <c r="J82" s="5" t="s">
        <v>265</v>
      </c>
      <c r="K82" s="5">
        <v>83496062</v>
      </c>
      <c r="L82" s="5">
        <v>83499664</v>
      </c>
      <c r="M82" s="5" t="s">
        <v>440</v>
      </c>
      <c r="N82" s="5" t="s">
        <v>253</v>
      </c>
      <c r="O82" s="5">
        <v>24756</v>
      </c>
    </row>
    <row r="83" spans="1:15">
      <c r="A83" s="5" t="s">
        <v>894</v>
      </c>
      <c r="B83" s="2">
        <v>2.7239116666666665</v>
      </c>
      <c r="C83" s="2">
        <v>1.9993160000000001</v>
      </c>
      <c r="D83" s="2">
        <v>0.73398709086870784</v>
      </c>
      <c r="E83" s="5" t="s">
        <v>896</v>
      </c>
      <c r="F83" s="2">
        <v>2.9966556666666659</v>
      </c>
      <c r="G83" s="2">
        <v>2.5368390000000001</v>
      </c>
      <c r="H83" s="2">
        <v>0.84655672262200765</v>
      </c>
      <c r="I83" s="5" t="s">
        <v>256</v>
      </c>
      <c r="J83" s="5" t="s">
        <v>265</v>
      </c>
      <c r="K83" s="5">
        <v>84984593</v>
      </c>
      <c r="L83" s="5">
        <v>84985862</v>
      </c>
      <c r="M83" s="5" t="s">
        <v>895</v>
      </c>
      <c r="N83" s="5" t="s">
        <v>258</v>
      </c>
      <c r="O83" s="5">
        <v>154728</v>
      </c>
    </row>
    <row r="84" spans="1:15">
      <c r="A84" s="5" t="s">
        <v>897</v>
      </c>
      <c r="B84" s="2">
        <v>3.3758899999999996</v>
      </c>
      <c r="C84" s="2">
        <v>3.1824850000000002</v>
      </c>
      <c r="D84" s="2">
        <v>0.94270992242045815</v>
      </c>
      <c r="E84" s="5" t="s">
        <v>899</v>
      </c>
      <c r="F84" s="2">
        <v>50.638133333333336</v>
      </c>
      <c r="G84" s="2">
        <v>48.299975000000003</v>
      </c>
      <c r="H84" s="2">
        <v>0.95382613498127899</v>
      </c>
      <c r="I84" s="5" t="s">
        <v>261</v>
      </c>
      <c r="J84" s="5" t="s">
        <v>265</v>
      </c>
      <c r="K84" s="5">
        <v>90249236</v>
      </c>
      <c r="L84" s="5">
        <v>90251942</v>
      </c>
      <c r="M84" s="5" t="s">
        <v>898</v>
      </c>
      <c r="N84" s="5" t="s">
        <v>253</v>
      </c>
      <c r="O84" s="5">
        <v>1114</v>
      </c>
    </row>
    <row r="85" spans="1:15">
      <c r="A85" s="5" t="s">
        <v>900</v>
      </c>
      <c r="B85" s="2">
        <v>1.9047323333333332</v>
      </c>
      <c r="C85" s="2">
        <v>1.1780667500000002</v>
      </c>
      <c r="D85" s="2">
        <v>0.61849464587937741</v>
      </c>
      <c r="E85" s="5" t="s">
        <v>902</v>
      </c>
      <c r="F85" s="2">
        <v>1.4821173333333333</v>
      </c>
      <c r="G85" s="2">
        <v>1.0429472499999999</v>
      </c>
      <c r="H85" s="2">
        <v>0.70368737113031077</v>
      </c>
      <c r="I85" s="5" t="s">
        <v>256</v>
      </c>
      <c r="J85" s="5" t="s">
        <v>265</v>
      </c>
      <c r="K85" s="5">
        <v>93944418</v>
      </c>
      <c r="L85" s="5">
        <v>93946614</v>
      </c>
      <c r="M85" s="5" t="s">
        <v>901</v>
      </c>
      <c r="N85" s="5" t="s">
        <v>253</v>
      </c>
      <c r="O85" s="5">
        <v>59298</v>
      </c>
    </row>
    <row r="86" spans="1:15">
      <c r="A86" s="5" t="s">
        <v>903</v>
      </c>
      <c r="B86" s="2">
        <v>6.0298966666666658</v>
      </c>
      <c r="C86" s="2">
        <v>6.1813799999999999</v>
      </c>
      <c r="D86" s="2">
        <v>1.0251220446563762</v>
      </c>
      <c r="E86" s="5" t="s">
        <v>905</v>
      </c>
      <c r="F86" s="2">
        <v>247.82466666666664</v>
      </c>
      <c r="G86" s="2">
        <v>267.68950000000001</v>
      </c>
      <c r="H86" s="2">
        <v>1.0801568044074172</v>
      </c>
      <c r="I86" s="5" t="s">
        <v>251</v>
      </c>
      <c r="J86" s="5" t="s">
        <v>265</v>
      </c>
      <c r="K86" s="5">
        <v>93955276</v>
      </c>
      <c r="L86" s="5">
        <v>93957557</v>
      </c>
      <c r="M86" s="5" t="s">
        <v>904</v>
      </c>
      <c r="N86" s="5" t="s">
        <v>258</v>
      </c>
      <c r="O86" s="5">
        <v>-409</v>
      </c>
    </row>
    <row r="87" spans="1:15">
      <c r="A87" s="5" t="s">
        <v>651</v>
      </c>
      <c r="B87" s="2">
        <v>181.86033333333333</v>
      </c>
      <c r="C87" s="2">
        <v>205.65224999999998</v>
      </c>
      <c r="D87" s="2">
        <v>1.1308252120216795</v>
      </c>
      <c r="E87" s="5" t="s">
        <v>653</v>
      </c>
      <c r="F87" s="2">
        <v>7.1038966666666665</v>
      </c>
      <c r="G87" s="2">
        <v>5.3698899999999998</v>
      </c>
      <c r="H87" s="2">
        <v>0.75590767320658281</v>
      </c>
      <c r="I87" s="5" t="s">
        <v>261</v>
      </c>
      <c r="J87" s="5" t="s">
        <v>265</v>
      </c>
      <c r="K87" s="5">
        <v>94037217</v>
      </c>
      <c r="L87" s="5">
        <v>94037628</v>
      </c>
      <c r="M87" s="5" t="s">
        <v>652</v>
      </c>
      <c r="N87" s="5" t="s">
        <v>253</v>
      </c>
      <c r="O87" s="5">
        <v>41332</v>
      </c>
    </row>
    <row r="88" spans="1:15">
      <c r="A88" s="5" t="s">
        <v>120</v>
      </c>
      <c r="B88" s="2">
        <v>2.542332</v>
      </c>
      <c r="C88" s="2">
        <v>0.52469350000000003</v>
      </c>
      <c r="D88" s="2">
        <v>0.20638276196814578</v>
      </c>
      <c r="E88" s="5" t="s">
        <v>121</v>
      </c>
      <c r="F88" s="2">
        <v>3.9629763333333337</v>
      </c>
      <c r="G88" s="2">
        <v>1.1943085</v>
      </c>
      <c r="H88" s="2">
        <v>0.3013665486605227</v>
      </c>
      <c r="I88" s="5" t="s">
        <v>256</v>
      </c>
      <c r="J88" s="5" t="s">
        <v>265</v>
      </c>
      <c r="K88" s="5">
        <v>94291072</v>
      </c>
      <c r="L88" s="5">
        <v>94292525</v>
      </c>
      <c r="M88" s="5" t="s">
        <v>375</v>
      </c>
      <c r="N88" s="5" t="s">
        <v>258</v>
      </c>
      <c r="O88" s="5">
        <v>30113</v>
      </c>
    </row>
    <row r="89" spans="1:15">
      <c r="A89" s="5" t="s">
        <v>906</v>
      </c>
      <c r="B89" s="2">
        <v>25.916</v>
      </c>
      <c r="C89" s="2">
        <v>24.546474999999997</v>
      </c>
      <c r="D89" s="2">
        <v>0.94715523228893339</v>
      </c>
      <c r="E89" s="5" t="s">
        <v>908</v>
      </c>
      <c r="F89" s="2">
        <v>19.072866666666666</v>
      </c>
      <c r="G89" s="2">
        <v>18.836199999999998</v>
      </c>
      <c r="H89" s="2">
        <v>0.98759144753629058</v>
      </c>
      <c r="I89" s="5" t="s">
        <v>279</v>
      </c>
      <c r="J89" s="5" t="s">
        <v>265</v>
      </c>
      <c r="K89" s="5">
        <v>94334438</v>
      </c>
      <c r="L89" s="5">
        <v>94334907</v>
      </c>
      <c r="M89" s="5" t="s">
        <v>907</v>
      </c>
      <c r="N89" s="5" t="s">
        <v>253</v>
      </c>
      <c r="O89" s="5">
        <v>6672</v>
      </c>
    </row>
    <row r="90" spans="1:15">
      <c r="A90" s="5" t="s">
        <v>909</v>
      </c>
      <c r="B90" s="2">
        <v>3.437896666666667</v>
      </c>
      <c r="C90" s="2">
        <v>4.8233925000000006</v>
      </c>
      <c r="D90" s="2">
        <v>1.4030068287877568</v>
      </c>
      <c r="E90" s="5" t="s">
        <v>911</v>
      </c>
      <c r="F90" s="2">
        <v>97.376500000000007</v>
      </c>
      <c r="G90" s="2">
        <v>123.97075000000001</v>
      </c>
      <c r="H90" s="2">
        <v>1.2731074745960267</v>
      </c>
      <c r="I90" s="5" t="s">
        <v>261</v>
      </c>
      <c r="J90" s="5" t="s">
        <v>265</v>
      </c>
      <c r="K90" s="5">
        <v>97702606</v>
      </c>
      <c r="L90" s="5">
        <v>97705413</v>
      </c>
      <c r="M90" s="5" t="s">
        <v>910</v>
      </c>
      <c r="N90" s="5" t="s">
        <v>253</v>
      </c>
      <c r="O90" s="5">
        <v>576</v>
      </c>
    </row>
    <row r="91" spans="1:15">
      <c r="A91" s="5" t="s">
        <v>912</v>
      </c>
      <c r="B91" s="2">
        <v>2.6584400000000001</v>
      </c>
      <c r="C91" s="2">
        <v>1.81584225</v>
      </c>
      <c r="D91" s="2">
        <v>0.68304804697491761</v>
      </c>
      <c r="E91" s="5" t="s">
        <v>914</v>
      </c>
      <c r="F91" s="2">
        <v>3.7277566666666662</v>
      </c>
      <c r="G91" s="2">
        <v>2.7727824999999999</v>
      </c>
      <c r="H91" s="2">
        <v>0.74382068035556692</v>
      </c>
      <c r="I91" s="5" t="s">
        <v>256</v>
      </c>
      <c r="J91" s="5" t="s">
        <v>265</v>
      </c>
      <c r="K91" s="5">
        <v>98152164</v>
      </c>
      <c r="L91" s="5">
        <v>98153610</v>
      </c>
      <c r="M91" s="5" t="s">
        <v>913</v>
      </c>
      <c r="N91" s="5" t="s">
        <v>258</v>
      </c>
      <c r="O91" s="5">
        <v>40406</v>
      </c>
    </row>
    <row r="92" spans="1:15">
      <c r="A92" s="5" t="s">
        <v>39</v>
      </c>
      <c r="B92" s="2">
        <v>4.2307300000000003</v>
      </c>
      <c r="C92" s="2">
        <v>9.2035524999999989</v>
      </c>
      <c r="D92" s="2">
        <v>2.1754053083037674</v>
      </c>
      <c r="E92" s="5" t="s">
        <v>40</v>
      </c>
      <c r="F92" s="2">
        <v>13.874766666666668</v>
      </c>
      <c r="G92" s="2">
        <v>31.313950000000002</v>
      </c>
      <c r="H92" s="2">
        <v>2.256899215121936</v>
      </c>
      <c r="I92" s="5" t="s">
        <v>261</v>
      </c>
      <c r="J92" s="5" t="s">
        <v>265</v>
      </c>
      <c r="K92" s="5">
        <v>98768995</v>
      </c>
      <c r="L92" s="5">
        <v>98773402</v>
      </c>
      <c r="M92" s="5" t="s">
        <v>441</v>
      </c>
      <c r="N92" s="5" t="s">
        <v>258</v>
      </c>
      <c r="O92" s="5">
        <v>4044</v>
      </c>
    </row>
    <row r="93" spans="1:15">
      <c r="A93" s="5" t="s">
        <v>915</v>
      </c>
      <c r="B93" s="2">
        <v>623.11</v>
      </c>
      <c r="C93" s="2">
        <v>752.39699999999993</v>
      </c>
      <c r="D93" s="2">
        <v>1.2074866395981447</v>
      </c>
      <c r="E93" s="5" t="s">
        <v>917</v>
      </c>
      <c r="F93" s="2">
        <v>535.42266666666671</v>
      </c>
      <c r="G93" s="2">
        <v>637.37450000000001</v>
      </c>
      <c r="H93" s="2">
        <v>1.1904137416670193</v>
      </c>
      <c r="I93" s="5" t="s">
        <v>256</v>
      </c>
      <c r="J93" s="5" t="s">
        <v>265</v>
      </c>
      <c r="K93" s="5">
        <v>99051574</v>
      </c>
      <c r="L93" s="5">
        <v>99052641</v>
      </c>
      <c r="M93" s="5" t="s">
        <v>916</v>
      </c>
      <c r="N93" s="5" t="s">
        <v>253</v>
      </c>
      <c r="O93" s="5">
        <v>10848</v>
      </c>
    </row>
    <row r="94" spans="1:15">
      <c r="A94" s="5" t="s">
        <v>918</v>
      </c>
      <c r="B94" s="2">
        <v>15.9261</v>
      </c>
      <c r="C94" s="2">
        <v>14.118074999999999</v>
      </c>
      <c r="D94" s="2">
        <v>0.88647408970181019</v>
      </c>
      <c r="E94" s="5" t="s">
        <v>920</v>
      </c>
      <c r="F94" s="2">
        <v>32.023766666666667</v>
      </c>
      <c r="G94" s="2">
        <v>31.953949999999999</v>
      </c>
      <c r="H94" s="2">
        <v>0.99781984838344018</v>
      </c>
      <c r="I94" s="5" t="s">
        <v>251</v>
      </c>
      <c r="J94" s="5" t="s">
        <v>265</v>
      </c>
      <c r="K94" s="5">
        <v>102136549</v>
      </c>
      <c r="L94" s="5">
        <v>102148705</v>
      </c>
      <c r="M94" s="5" t="s">
        <v>919</v>
      </c>
      <c r="N94" s="5" t="s">
        <v>253</v>
      </c>
      <c r="O94" s="5">
        <v>-2885</v>
      </c>
    </row>
    <row r="95" spans="1:15">
      <c r="A95" s="5" t="s">
        <v>921</v>
      </c>
      <c r="B95" s="2">
        <v>4.7497599999999993</v>
      </c>
      <c r="C95" s="2">
        <v>4.9239449999999998</v>
      </c>
      <c r="D95" s="2">
        <v>1.0366723792360035</v>
      </c>
      <c r="E95" s="5" t="s">
        <v>923</v>
      </c>
      <c r="F95" s="2">
        <v>9.2342633333333328</v>
      </c>
      <c r="G95" s="2">
        <v>10.06729</v>
      </c>
      <c r="H95" s="2">
        <v>1.0902104084101276</v>
      </c>
      <c r="I95" s="5" t="s">
        <v>279</v>
      </c>
      <c r="J95" s="5" t="s">
        <v>265</v>
      </c>
      <c r="K95" s="5">
        <v>102053332</v>
      </c>
      <c r="L95" s="5">
        <v>102054912</v>
      </c>
      <c r="M95" s="5" t="s">
        <v>922</v>
      </c>
      <c r="N95" s="5" t="s">
        <v>253</v>
      </c>
      <c r="O95" s="5">
        <v>12612</v>
      </c>
    </row>
    <row r="96" spans="1:15">
      <c r="A96" s="5" t="s">
        <v>924</v>
      </c>
      <c r="B96" s="2">
        <v>318.77533333333332</v>
      </c>
      <c r="C96" s="2">
        <v>339.91425000000004</v>
      </c>
      <c r="D96" s="2">
        <v>1.0663128995760862</v>
      </c>
      <c r="E96" s="5" t="s">
        <v>926</v>
      </c>
      <c r="F96" s="2">
        <v>7.5226499999999996</v>
      </c>
      <c r="G96" s="2">
        <v>6.9628024999999996</v>
      </c>
      <c r="H96" s="2">
        <v>0.92557841983875366</v>
      </c>
      <c r="I96" s="5" t="s">
        <v>251</v>
      </c>
      <c r="J96" s="5" t="s">
        <v>265</v>
      </c>
      <c r="K96" s="5">
        <v>102368807</v>
      </c>
      <c r="L96" s="5">
        <v>102417706</v>
      </c>
      <c r="M96" s="5" t="s">
        <v>925</v>
      </c>
      <c r="N96" s="5" t="s">
        <v>253</v>
      </c>
      <c r="O96" s="5">
        <v>-146</v>
      </c>
    </row>
    <row r="97" spans="1:15">
      <c r="A97" s="5" t="s">
        <v>927</v>
      </c>
      <c r="B97" s="2">
        <v>9.0429066666666671</v>
      </c>
      <c r="C97" s="2">
        <v>5.4467724999999998</v>
      </c>
      <c r="D97" s="2">
        <v>0.60232541380500071</v>
      </c>
      <c r="E97" s="5" t="s">
        <v>929</v>
      </c>
      <c r="F97" s="2">
        <v>14.51497</v>
      </c>
      <c r="G97" s="2">
        <v>10.654914999999999</v>
      </c>
      <c r="H97" s="2">
        <v>0.73406386647716115</v>
      </c>
      <c r="I97" s="5" t="s">
        <v>256</v>
      </c>
      <c r="J97" s="5" t="s">
        <v>265</v>
      </c>
      <c r="K97" s="5">
        <v>106199266</v>
      </c>
      <c r="L97" s="5">
        <v>106200794</v>
      </c>
      <c r="M97" s="5" t="s">
        <v>928</v>
      </c>
      <c r="N97" s="5" t="s">
        <v>258</v>
      </c>
      <c r="O97" s="5">
        <v>16337</v>
      </c>
    </row>
    <row r="98" spans="1:15">
      <c r="A98" s="5" t="s">
        <v>930</v>
      </c>
      <c r="B98" s="2">
        <v>2.0395066666666666</v>
      </c>
      <c r="C98" s="2">
        <v>1.7162849999999998</v>
      </c>
      <c r="D98" s="2">
        <v>0.84151968123010135</v>
      </c>
      <c r="E98" s="5" t="s">
        <v>932</v>
      </c>
      <c r="F98" s="2">
        <v>19.7746</v>
      </c>
      <c r="G98" s="2">
        <v>18.243475</v>
      </c>
      <c r="H98" s="2">
        <v>0.92257112659674534</v>
      </c>
      <c r="I98" s="5" t="s">
        <v>251</v>
      </c>
      <c r="J98" s="5" t="s">
        <v>265</v>
      </c>
      <c r="K98" s="5">
        <v>106272047</v>
      </c>
      <c r="L98" s="5">
        <v>106276595</v>
      </c>
      <c r="M98" s="5" t="s">
        <v>931</v>
      </c>
      <c r="N98" s="5" t="s">
        <v>258</v>
      </c>
      <c r="O98" s="5">
        <v>-1349</v>
      </c>
    </row>
    <row r="99" spans="1:15">
      <c r="A99" s="5" t="s">
        <v>933</v>
      </c>
      <c r="B99" s="2">
        <v>6.3974349999999989</v>
      </c>
      <c r="C99" s="2">
        <v>3.5157399999999996</v>
      </c>
      <c r="D99" s="2">
        <v>0.54955462619002782</v>
      </c>
      <c r="E99" s="5" t="s">
        <v>935</v>
      </c>
      <c r="F99" s="2">
        <v>8.235853333333333</v>
      </c>
      <c r="G99" s="2">
        <v>6.4762849999999998</v>
      </c>
      <c r="H99" s="2">
        <v>0.78635263862558669</v>
      </c>
      <c r="I99" s="5" t="s">
        <v>254</v>
      </c>
      <c r="J99" s="5" t="s">
        <v>265</v>
      </c>
      <c r="K99" s="5">
        <v>109932568</v>
      </c>
      <c r="L99" s="5">
        <v>109933777</v>
      </c>
      <c r="M99" s="5" t="s">
        <v>934</v>
      </c>
      <c r="N99" s="5" t="s">
        <v>258</v>
      </c>
      <c r="O99" s="5">
        <v>62644</v>
      </c>
    </row>
    <row r="100" spans="1:15">
      <c r="A100" s="5" t="s">
        <v>936</v>
      </c>
      <c r="B100" s="2">
        <v>2.4882133333333334</v>
      </c>
      <c r="C100" s="2">
        <v>2.7990650000000001</v>
      </c>
      <c r="D100" s="2">
        <v>1.124929668409997</v>
      </c>
      <c r="E100" s="5" t="s">
        <v>938</v>
      </c>
      <c r="F100" s="2">
        <v>66.762799999999999</v>
      </c>
      <c r="G100" s="2">
        <v>70.959450000000004</v>
      </c>
      <c r="H100" s="2">
        <v>1.0628591071674647</v>
      </c>
      <c r="I100" s="5" t="s">
        <v>279</v>
      </c>
      <c r="J100" s="5" t="s">
        <v>265</v>
      </c>
      <c r="K100" s="5">
        <v>116077853</v>
      </c>
      <c r="L100" s="5">
        <v>116081601</v>
      </c>
      <c r="M100" s="5" t="s">
        <v>937</v>
      </c>
      <c r="N100" s="5" t="s">
        <v>258</v>
      </c>
      <c r="O100" s="5">
        <v>7237</v>
      </c>
    </row>
    <row r="101" spans="1:15">
      <c r="A101" s="5" t="s">
        <v>146</v>
      </c>
      <c r="B101" s="2">
        <v>2.0491676666666669</v>
      </c>
      <c r="C101" s="2">
        <v>0.61751049999999996</v>
      </c>
      <c r="D101" s="2">
        <v>0.30134698592257697</v>
      </c>
      <c r="E101" s="5" t="s">
        <v>442</v>
      </c>
      <c r="F101" s="2">
        <v>1.8870353333333334</v>
      </c>
      <c r="G101" s="2">
        <v>0.57253125000000005</v>
      </c>
      <c r="H101" s="2">
        <v>0.3034025065066791</v>
      </c>
      <c r="I101" s="5" t="s">
        <v>261</v>
      </c>
      <c r="J101" s="5" t="s">
        <v>265</v>
      </c>
      <c r="K101" s="5">
        <v>117076531</v>
      </c>
      <c r="L101" s="5">
        <v>117078956</v>
      </c>
      <c r="M101" s="5" t="s">
        <v>443</v>
      </c>
      <c r="N101" s="5" t="s">
        <v>253</v>
      </c>
      <c r="O101" s="5">
        <v>961</v>
      </c>
    </row>
    <row r="102" spans="1:15">
      <c r="A102" s="5" t="s">
        <v>939</v>
      </c>
      <c r="B102" s="2">
        <v>12.614600000000001</v>
      </c>
      <c r="C102" s="2">
        <v>10.223694999999999</v>
      </c>
      <c r="D102" s="2">
        <v>0.81046525454631924</v>
      </c>
      <c r="E102" s="5" t="s">
        <v>941</v>
      </c>
      <c r="F102" s="2">
        <v>17.238533333333333</v>
      </c>
      <c r="G102" s="2">
        <v>15.780749999999999</v>
      </c>
      <c r="H102" s="2">
        <v>0.91543460773925078</v>
      </c>
      <c r="I102" s="5" t="s">
        <v>254</v>
      </c>
      <c r="J102" s="5" t="s">
        <v>265</v>
      </c>
      <c r="K102" s="5">
        <v>120482312</v>
      </c>
      <c r="L102" s="5">
        <v>120486304</v>
      </c>
      <c r="M102" s="5" t="s">
        <v>940</v>
      </c>
      <c r="N102" s="5" t="s">
        <v>253</v>
      </c>
      <c r="O102" s="5">
        <v>16674</v>
      </c>
    </row>
    <row r="103" spans="1:15">
      <c r="A103" s="5" t="s">
        <v>942</v>
      </c>
      <c r="B103" s="2">
        <v>22.836633333333335</v>
      </c>
      <c r="C103" s="2">
        <v>25.881274999999999</v>
      </c>
      <c r="D103" s="2">
        <v>1.1333227022663876</v>
      </c>
      <c r="E103" s="5" t="s">
        <v>944</v>
      </c>
      <c r="F103" s="2">
        <v>130.72116666666668</v>
      </c>
      <c r="G103" s="2">
        <v>146.98150000000001</v>
      </c>
      <c r="H103" s="2">
        <v>1.1243894447086482</v>
      </c>
      <c r="I103" s="5" t="s">
        <v>254</v>
      </c>
      <c r="J103" s="5" t="s">
        <v>265</v>
      </c>
      <c r="K103" s="5">
        <v>120486338</v>
      </c>
      <c r="L103" s="5">
        <v>120492395</v>
      </c>
      <c r="M103" s="5" t="s">
        <v>943</v>
      </c>
      <c r="N103" s="5" t="s">
        <v>253</v>
      </c>
      <c r="O103" s="5">
        <v>4698</v>
      </c>
    </row>
    <row r="104" spans="1:15">
      <c r="A104" s="5" t="s">
        <v>945</v>
      </c>
      <c r="B104" s="2">
        <v>1.0185953333333335</v>
      </c>
      <c r="C104" s="2">
        <v>1.1162427500000001</v>
      </c>
      <c r="D104" s="2">
        <v>1.0958647791435656</v>
      </c>
      <c r="E104" s="5" t="s">
        <v>947</v>
      </c>
      <c r="F104" s="2">
        <v>38.388366666666663</v>
      </c>
      <c r="G104" s="2">
        <v>40.900224999999999</v>
      </c>
      <c r="H104" s="2">
        <v>1.0654328003883122</v>
      </c>
      <c r="I104" s="5" t="s">
        <v>251</v>
      </c>
      <c r="J104" s="5" t="s">
        <v>265</v>
      </c>
      <c r="K104" s="5">
        <v>120672433</v>
      </c>
      <c r="L104" s="5">
        <v>120673273</v>
      </c>
      <c r="M104" s="5" t="s">
        <v>946</v>
      </c>
      <c r="N104" s="5" t="s">
        <v>253</v>
      </c>
      <c r="O104" s="5">
        <v>-119</v>
      </c>
    </row>
    <row r="105" spans="1:15">
      <c r="A105" s="5" t="s">
        <v>948</v>
      </c>
      <c r="B105" s="2">
        <v>9.0880099999999988</v>
      </c>
      <c r="C105" s="2">
        <v>8.505510000000001</v>
      </c>
      <c r="D105" s="2">
        <v>0.93590455996417277</v>
      </c>
      <c r="E105" s="5" t="s">
        <v>950</v>
      </c>
      <c r="F105" s="2">
        <v>34.6235</v>
      </c>
      <c r="G105" s="2">
        <v>31.735574999999997</v>
      </c>
      <c r="H105" s="2">
        <v>0.91659061042355616</v>
      </c>
      <c r="I105" s="5" t="s">
        <v>279</v>
      </c>
      <c r="J105" s="5" t="s">
        <v>265</v>
      </c>
      <c r="K105" s="5">
        <v>120687855</v>
      </c>
      <c r="L105" s="5">
        <v>120734985</v>
      </c>
      <c r="M105" s="5" t="s">
        <v>949</v>
      </c>
      <c r="N105" s="5" t="s">
        <v>258</v>
      </c>
      <c r="O105" s="5">
        <v>2347</v>
      </c>
    </row>
    <row r="106" spans="1:15">
      <c r="A106" s="5" t="s">
        <v>147</v>
      </c>
      <c r="B106" s="2">
        <v>0.70645036666666672</v>
      </c>
      <c r="C106" s="2">
        <v>0.26861299999999999</v>
      </c>
      <c r="D106" s="2">
        <v>0.38022911824284328</v>
      </c>
      <c r="E106" s="5" t="s">
        <v>148</v>
      </c>
      <c r="F106" s="2">
        <v>54.558066666666669</v>
      </c>
      <c r="G106" s="2">
        <v>45.832825</v>
      </c>
      <c r="H106" s="2">
        <v>0.84007421450662345</v>
      </c>
      <c r="I106" s="5" t="s">
        <v>261</v>
      </c>
      <c r="J106" s="5" t="s">
        <v>271</v>
      </c>
      <c r="K106" s="5">
        <v>59174188</v>
      </c>
      <c r="L106" s="5">
        <v>59176747</v>
      </c>
      <c r="M106" s="5" t="s">
        <v>434</v>
      </c>
      <c r="N106" s="5" t="s">
        <v>253</v>
      </c>
      <c r="O106" s="5">
        <v>45722</v>
      </c>
    </row>
    <row r="107" spans="1:15">
      <c r="A107" s="5" t="s">
        <v>951</v>
      </c>
      <c r="B107" s="2">
        <v>8.5573333333333341</v>
      </c>
      <c r="C107" s="2">
        <v>5.57552</v>
      </c>
      <c r="D107" s="2">
        <v>0.65154876908694292</v>
      </c>
      <c r="E107" s="5" t="s">
        <v>953</v>
      </c>
      <c r="F107" s="2">
        <v>9.7358999999999991</v>
      </c>
      <c r="G107" s="2">
        <v>7.2366150000000005</v>
      </c>
      <c r="H107" s="2">
        <v>0.74329183742643223</v>
      </c>
      <c r="I107" s="5" t="s">
        <v>256</v>
      </c>
      <c r="J107" s="5" t="s">
        <v>271</v>
      </c>
      <c r="K107" s="5">
        <v>69690432</v>
      </c>
      <c r="L107" s="5">
        <v>69692101</v>
      </c>
      <c r="M107" s="5" t="s">
        <v>952</v>
      </c>
      <c r="N107" s="5" t="s">
        <v>258</v>
      </c>
      <c r="O107" s="5">
        <v>33608</v>
      </c>
    </row>
    <row r="108" spans="1:15">
      <c r="A108" s="5" t="s">
        <v>954</v>
      </c>
      <c r="B108" s="2">
        <v>0.6077216666666666</v>
      </c>
      <c r="C108" s="2">
        <v>0.39641500000000002</v>
      </c>
      <c r="D108" s="2">
        <v>0.6522969670874551</v>
      </c>
      <c r="E108" s="5" t="s">
        <v>956</v>
      </c>
      <c r="F108" s="2">
        <v>0.60684666666666665</v>
      </c>
      <c r="G108" s="2">
        <v>0.39596800000000004</v>
      </c>
      <c r="H108" s="2">
        <v>0.6525009063244972</v>
      </c>
      <c r="I108" s="5" t="s">
        <v>261</v>
      </c>
      <c r="J108" s="5" t="s">
        <v>271</v>
      </c>
      <c r="K108" s="5">
        <v>73546500</v>
      </c>
      <c r="L108" s="5">
        <v>73551986</v>
      </c>
      <c r="M108" s="5" t="s">
        <v>955</v>
      </c>
      <c r="N108" s="5" t="s">
        <v>253</v>
      </c>
      <c r="O108" s="5">
        <v>761</v>
      </c>
    </row>
    <row r="109" spans="1:15">
      <c r="A109" s="5" t="s">
        <v>957</v>
      </c>
      <c r="B109" s="2">
        <v>2.4610310000000002</v>
      </c>
      <c r="C109" s="2">
        <v>1.7579689999999999</v>
      </c>
      <c r="D109" s="2">
        <v>0.71432216822949401</v>
      </c>
      <c r="E109" s="5" t="s">
        <v>959</v>
      </c>
      <c r="F109" s="2">
        <v>1.9516390000000001</v>
      </c>
      <c r="G109" s="2">
        <v>1.39338425</v>
      </c>
      <c r="H109" s="2">
        <v>0.71395593652309675</v>
      </c>
      <c r="I109" s="5" t="s">
        <v>279</v>
      </c>
      <c r="J109" s="5" t="s">
        <v>271</v>
      </c>
      <c r="K109" s="5">
        <v>78834462</v>
      </c>
      <c r="L109" s="5">
        <v>78840566</v>
      </c>
      <c r="M109" s="5" t="s">
        <v>958</v>
      </c>
      <c r="N109" s="5" t="s">
        <v>253</v>
      </c>
      <c r="O109" s="5">
        <v>88568</v>
      </c>
    </row>
    <row r="110" spans="1:15">
      <c r="A110" s="5" t="s">
        <v>960</v>
      </c>
      <c r="B110" s="2">
        <v>23.040963333333334</v>
      </c>
      <c r="C110" s="2">
        <v>10.266735000000001</v>
      </c>
      <c r="D110" s="2">
        <v>0.4455861871516078</v>
      </c>
      <c r="E110" s="5" t="s">
        <v>962</v>
      </c>
      <c r="F110" s="2">
        <v>0.55988833333333332</v>
      </c>
      <c r="G110" s="2">
        <v>0.4424515</v>
      </c>
      <c r="H110" s="2">
        <v>0.79024954380784262</v>
      </c>
      <c r="I110" s="5" t="s">
        <v>256</v>
      </c>
      <c r="J110" s="5" t="s">
        <v>271</v>
      </c>
      <c r="K110" s="5">
        <v>80942651</v>
      </c>
      <c r="L110" s="5">
        <v>80947594</v>
      </c>
      <c r="M110" s="5" t="s">
        <v>961</v>
      </c>
      <c r="N110" s="5" t="s">
        <v>258</v>
      </c>
      <c r="O110" s="5">
        <v>277</v>
      </c>
    </row>
    <row r="111" spans="1:15">
      <c r="A111" s="5" t="s">
        <v>963</v>
      </c>
      <c r="B111" s="2">
        <v>0.80509866666666674</v>
      </c>
      <c r="C111" s="2">
        <v>0.90203149999999999</v>
      </c>
      <c r="D111" s="2">
        <v>1.1203987006147484</v>
      </c>
      <c r="E111" s="5" t="s">
        <v>965</v>
      </c>
      <c r="F111" s="2">
        <v>20.514233333333333</v>
      </c>
      <c r="G111" s="2">
        <v>22.849325</v>
      </c>
      <c r="H111" s="2">
        <v>1.1138278788548439</v>
      </c>
      <c r="I111" s="5" t="s">
        <v>261</v>
      </c>
      <c r="J111" s="5" t="s">
        <v>271</v>
      </c>
      <c r="K111" s="5">
        <v>84759019</v>
      </c>
      <c r="L111" s="5">
        <v>84766038</v>
      </c>
      <c r="M111" s="5" t="s">
        <v>964</v>
      </c>
      <c r="N111" s="5" t="s">
        <v>258</v>
      </c>
      <c r="O111" s="5">
        <v>10584</v>
      </c>
    </row>
    <row r="112" spans="1:15">
      <c r="A112" s="5" t="s">
        <v>966</v>
      </c>
      <c r="B112" s="2">
        <v>3.0907373333333332</v>
      </c>
      <c r="C112" s="2">
        <v>1.5562985</v>
      </c>
      <c r="D112" s="2">
        <v>0.50353631905741592</v>
      </c>
      <c r="E112" s="5" t="s">
        <v>968</v>
      </c>
      <c r="F112" s="2">
        <v>2.3603973333333332</v>
      </c>
      <c r="G112" s="2">
        <v>1.2660270000000002</v>
      </c>
      <c r="H112" s="2">
        <v>0.53636181592025767</v>
      </c>
      <c r="I112" s="5" t="s">
        <v>256</v>
      </c>
      <c r="J112" s="5" t="s">
        <v>271</v>
      </c>
      <c r="K112" s="5">
        <v>91555915</v>
      </c>
      <c r="L112" s="5">
        <v>91558055</v>
      </c>
      <c r="M112" s="5" t="s">
        <v>967</v>
      </c>
      <c r="N112" s="5" t="s">
        <v>258</v>
      </c>
      <c r="O112" s="5">
        <v>33502</v>
      </c>
    </row>
    <row r="113" spans="1:15">
      <c r="A113" s="5" t="s">
        <v>969</v>
      </c>
      <c r="B113" s="2">
        <v>8.8247666666666671</v>
      </c>
      <c r="C113" s="2">
        <v>6.8869249999999997</v>
      </c>
      <c r="D113" s="2">
        <v>0.78040873601946037</v>
      </c>
      <c r="E113" s="5" t="s">
        <v>971</v>
      </c>
      <c r="F113" s="2">
        <v>11.86538</v>
      </c>
      <c r="G113" s="2">
        <v>10.9081875</v>
      </c>
      <c r="H113" s="2">
        <v>0.91932896375842998</v>
      </c>
      <c r="I113" s="5" t="s">
        <v>256</v>
      </c>
      <c r="J113" s="5" t="s">
        <v>271</v>
      </c>
      <c r="K113" s="5">
        <v>105836973</v>
      </c>
      <c r="L113" s="5">
        <v>105838807</v>
      </c>
      <c r="M113" s="5" t="s">
        <v>970</v>
      </c>
      <c r="N113" s="5" t="s">
        <v>253</v>
      </c>
      <c r="O113" s="5">
        <v>53189</v>
      </c>
    </row>
    <row r="114" spans="1:15">
      <c r="A114" s="5" t="s">
        <v>972</v>
      </c>
      <c r="B114" s="2">
        <v>1.8434896666666667</v>
      </c>
      <c r="C114" s="2">
        <v>1.3447392500000002</v>
      </c>
      <c r="D114" s="2">
        <v>0.72945309882398768</v>
      </c>
      <c r="E114" s="5" t="s">
        <v>974</v>
      </c>
      <c r="F114" s="2">
        <v>1.4696446666666667</v>
      </c>
      <c r="G114" s="2">
        <v>1.1977690000000001</v>
      </c>
      <c r="H114" s="2">
        <v>0.81500584948651988</v>
      </c>
      <c r="I114" s="5" t="s">
        <v>256</v>
      </c>
      <c r="J114" s="5" t="s">
        <v>271</v>
      </c>
      <c r="K114" s="5">
        <v>111265705</v>
      </c>
      <c r="L114" s="5">
        <v>111268272</v>
      </c>
      <c r="M114" s="5" t="s">
        <v>973</v>
      </c>
      <c r="N114" s="5" t="s">
        <v>253</v>
      </c>
      <c r="O114" s="5">
        <v>100441</v>
      </c>
    </row>
    <row r="115" spans="1:15">
      <c r="A115" s="5" t="s">
        <v>975</v>
      </c>
      <c r="B115" s="2">
        <v>1.0043133333333334</v>
      </c>
      <c r="C115" s="2">
        <v>0.83953675000000005</v>
      </c>
      <c r="D115" s="2">
        <v>0.83593110051975816</v>
      </c>
      <c r="E115" s="5" t="s">
        <v>977</v>
      </c>
      <c r="F115" s="2">
        <v>3.8178366666666665</v>
      </c>
      <c r="G115" s="2">
        <v>3.4128600000000002</v>
      </c>
      <c r="H115" s="2">
        <v>0.89392509370489925</v>
      </c>
      <c r="I115" s="5" t="s">
        <v>261</v>
      </c>
      <c r="J115" s="5" t="s">
        <v>271</v>
      </c>
      <c r="K115" s="5">
        <v>111669361</v>
      </c>
      <c r="L115" s="5">
        <v>111672300</v>
      </c>
      <c r="M115" s="5" t="s">
        <v>976</v>
      </c>
      <c r="N115" s="5" t="s">
        <v>258</v>
      </c>
      <c r="O115" s="5">
        <v>1508</v>
      </c>
    </row>
    <row r="116" spans="1:15">
      <c r="A116" s="5" t="s">
        <v>978</v>
      </c>
      <c r="B116" s="2">
        <v>1.2508721333333332</v>
      </c>
      <c r="C116" s="2">
        <v>0.57642674999999999</v>
      </c>
      <c r="D116" s="2">
        <v>0.46081988289557124</v>
      </c>
      <c r="E116" s="5" t="s">
        <v>980</v>
      </c>
      <c r="F116" s="2">
        <v>1.0301301</v>
      </c>
      <c r="G116" s="2">
        <v>0.52396949999999998</v>
      </c>
      <c r="H116" s="2">
        <v>0.50864400525719999</v>
      </c>
      <c r="I116" s="5" t="s">
        <v>279</v>
      </c>
      <c r="J116" s="5" t="s">
        <v>271</v>
      </c>
      <c r="K116" s="5">
        <v>116058509</v>
      </c>
      <c r="L116" s="5">
        <v>116060572</v>
      </c>
      <c r="M116" s="5" t="s">
        <v>979</v>
      </c>
      <c r="N116" s="5" t="s">
        <v>253</v>
      </c>
      <c r="O116" s="5">
        <v>11817</v>
      </c>
    </row>
    <row r="117" spans="1:15">
      <c r="A117" s="5" t="s">
        <v>642</v>
      </c>
      <c r="B117" s="2">
        <v>1.2754456666666665</v>
      </c>
      <c r="C117" s="2">
        <v>1.6124025</v>
      </c>
      <c r="D117" s="2">
        <v>1.264187524517574</v>
      </c>
      <c r="E117" s="5" t="s">
        <v>644</v>
      </c>
      <c r="F117" s="2">
        <v>84.816313333333326</v>
      </c>
      <c r="G117" s="2">
        <v>83.708775000000003</v>
      </c>
      <c r="H117" s="2">
        <v>0.98694191848470669</v>
      </c>
      <c r="I117" s="5" t="s">
        <v>261</v>
      </c>
      <c r="J117" s="5" t="s">
        <v>274</v>
      </c>
      <c r="K117" s="5">
        <v>4058817</v>
      </c>
      <c r="L117" s="5">
        <v>4061023</v>
      </c>
      <c r="M117" s="5" t="s">
        <v>643</v>
      </c>
      <c r="N117" s="5" t="s">
        <v>253</v>
      </c>
      <c r="O117" s="5">
        <v>330</v>
      </c>
    </row>
    <row r="118" spans="1:15">
      <c r="A118" s="5" t="s">
        <v>981</v>
      </c>
      <c r="B118" s="2">
        <v>0.89650933333333338</v>
      </c>
      <c r="C118" s="2">
        <v>0.5428925</v>
      </c>
      <c r="D118" s="2">
        <v>0.60556257454839657</v>
      </c>
      <c r="E118" s="5" t="s">
        <v>983</v>
      </c>
      <c r="F118" s="2">
        <v>0.89635600000000004</v>
      </c>
      <c r="G118" s="2">
        <v>0.54277474999999997</v>
      </c>
      <c r="H118" s="2">
        <v>0.60553479867374116</v>
      </c>
      <c r="I118" s="5" t="s">
        <v>256</v>
      </c>
      <c r="J118" s="5" t="s">
        <v>274</v>
      </c>
      <c r="K118" s="5">
        <v>12182716</v>
      </c>
      <c r="L118" s="5">
        <v>12186488</v>
      </c>
      <c r="M118" s="5" t="s">
        <v>982</v>
      </c>
      <c r="N118" s="5" t="s">
        <v>258</v>
      </c>
      <c r="O118" s="5">
        <v>1886</v>
      </c>
    </row>
    <row r="119" spans="1:15">
      <c r="A119" s="5" t="s">
        <v>984</v>
      </c>
      <c r="B119" s="2">
        <v>0.70243866666666666</v>
      </c>
      <c r="C119" s="2">
        <v>0.36786777500000001</v>
      </c>
      <c r="D119" s="2">
        <v>0.52370091860926415</v>
      </c>
      <c r="E119" s="5" t="s">
        <v>986</v>
      </c>
      <c r="F119" s="2">
        <v>1.4264876666666666</v>
      </c>
      <c r="G119" s="2">
        <v>1.0578799999999999</v>
      </c>
      <c r="H119" s="2">
        <v>0.74159771915308059</v>
      </c>
      <c r="I119" s="5" t="s">
        <v>256</v>
      </c>
      <c r="J119" s="5" t="s">
        <v>274</v>
      </c>
      <c r="K119" s="5">
        <v>17697532</v>
      </c>
      <c r="L119" s="5">
        <v>17699100</v>
      </c>
      <c r="M119" s="5" t="s">
        <v>985</v>
      </c>
      <c r="N119" s="5" t="s">
        <v>253</v>
      </c>
      <c r="O119" s="5">
        <v>2904</v>
      </c>
    </row>
    <row r="120" spans="1:15">
      <c r="A120" s="5" t="s">
        <v>987</v>
      </c>
      <c r="B120" s="2">
        <v>3.0627313333333337</v>
      </c>
      <c r="C120" s="2">
        <v>1.6574</v>
      </c>
      <c r="D120" s="2">
        <v>0.54115095959009996</v>
      </c>
      <c r="E120" s="5" t="s">
        <v>989</v>
      </c>
      <c r="F120" s="2">
        <v>7.2188833333333333</v>
      </c>
      <c r="G120" s="2">
        <v>3.8377549999999996</v>
      </c>
      <c r="H120" s="2">
        <v>0.53162723689952041</v>
      </c>
      <c r="I120" s="5" t="s">
        <v>256</v>
      </c>
      <c r="J120" s="5" t="s">
        <v>274</v>
      </c>
      <c r="K120" s="5">
        <v>21440470</v>
      </c>
      <c r="L120" s="5">
        <v>21445935</v>
      </c>
      <c r="M120" s="5" t="s">
        <v>988</v>
      </c>
      <c r="N120" s="5" t="s">
        <v>258</v>
      </c>
      <c r="O120" s="5">
        <v>10525</v>
      </c>
    </row>
    <row r="121" spans="1:15">
      <c r="A121" s="5" t="s">
        <v>149</v>
      </c>
      <c r="B121" s="2">
        <v>2.2324583333333332</v>
      </c>
      <c r="C121" s="2">
        <v>0.53114325000000007</v>
      </c>
      <c r="D121" s="2">
        <v>0.23791855017824151</v>
      </c>
      <c r="E121" s="5" t="s">
        <v>390</v>
      </c>
      <c r="F121" s="2">
        <v>4.7375670000000003</v>
      </c>
      <c r="G121" s="2">
        <v>1.7696242499999999</v>
      </c>
      <c r="H121" s="2">
        <v>0.37353017909825864</v>
      </c>
      <c r="I121" s="5" t="s">
        <v>254</v>
      </c>
      <c r="J121" s="5" t="s">
        <v>274</v>
      </c>
      <c r="K121" s="5">
        <v>34903029</v>
      </c>
      <c r="L121" s="5">
        <v>34904329</v>
      </c>
      <c r="M121" s="5" t="s">
        <v>391</v>
      </c>
      <c r="N121" s="5" t="s">
        <v>253</v>
      </c>
      <c r="O121" s="5">
        <v>28186</v>
      </c>
    </row>
    <row r="122" spans="1:15">
      <c r="A122" s="5" t="s">
        <v>990</v>
      </c>
      <c r="B122" s="2">
        <v>25.57934666666667</v>
      </c>
      <c r="C122" s="2">
        <v>18.065782500000001</v>
      </c>
      <c r="D122" s="2">
        <v>0.70626442244289789</v>
      </c>
      <c r="E122" s="5" t="s">
        <v>992</v>
      </c>
      <c r="F122" s="2">
        <v>9.9437066666666656</v>
      </c>
      <c r="G122" s="2">
        <v>7.3848874999999996</v>
      </c>
      <c r="H122" s="2">
        <v>0.74266948408239453</v>
      </c>
      <c r="I122" s="5" t="s">
        <v>256</v>
      </c>
      <c r="J122" s="5" t="s">
        <v>274</v>
      </c>
      <c r="K122" s="5">
        <v>37976466</v>
      </c>
      <c r="L122" s="5">
        <v>37979486</v>
      </c>
      <c r="M122" s="5" t="s">
        <v>991</v>
      </c>
      <c r="N122" s="5" t="s">
        <v>258</v>
      </c>
      <c r="O122" s="5">
        <v>16214</v>
      </c>
    </row>
    <row r="123" spans="1:15">
      <c r="A123" s="5" t="s">
        <v>993</v>
      </c>
      <c r="B123" s="2">
        <v>7.1726999999999999</v>
      </c>
      <c r="C123" s="2">
        <v>6.2877374999999995</v>
      </c>
      <c r="D123" s="2">
        <v>0.87662072859592621</v>
      </c>
      <c r="E123" s="5" t="s">
        <v>995</v>
      </c>
      <c r="F123" s="2">
        <v>11.046523333333333</v>
      </c>
      <c r="G123" s="2">
        <v>11.21472</v>
      </c>
      <c r="H123" s="2">
        <v>1.0152262084269652</v>
      </c>
      <c r="I123" s="5" t="s">
        <v>279</v>
      </c>
      <c r="J123" s="5" t="s">
        <v>274</v>
      </c>
      <c r="K123" s="5">
        <v>47023625</v>
      </c>
      <c r="L123" s="5">
        <v>47027286</v>
      </c>
      <c r="M123" s="5" t="s">
        <v>994</v>
      </c>
      <c r="N123" s="5" t="s">
        <v>258</v>
      </c>
      <c r="O123" s="5">
        <v>17762</v>
      </c>
    </row>
    <row r="124" spans="1:15">
      <c r="A124" s="5" t="s">
        <v>996</v>
      </c>
      <c r="B124" s="2">
        <v>2.0878586666666665</v>
      </c>
      <c r="C124" s="2">
        <v>1.0664707500000001</v>
      </c>
      <c r="D124" s="2">
        <v>0.51079642843002149</v>
      </c>
      <c r="E124" s="5" t="s">
        <v>998</v>
      </c>
      <c r="F124" s="2">
        <v>3.3733343333333328</v>
      </c>
      <c r="G124" s="2">
        <v>2.2115404999999999</v>
      </c>
      <c r="H124" s="2">
        <v>0.65559481553513377</v>
      </c>
      <c r="I124" s="5" t="s">
        <v>254</v>
      </c>
      <c r="J124" s="5" t="s">
        <v>274</v>
      </c>
      <c r="K124" s="5">
        <v>81672305</v>
      </c>
      <c r="L124" s="5">
        <v>81672859</v>
      </c>
      <c r="M124" s="5" t="s">
        <v>997</v>
      </c>
      <c r="N124" s="5" t="s">
        <v>253</v>
      </c>
      <c r="O124" s="5">
        <v>14777</v>
      </c>
    </row>
    <row r="125" spans="1:15">
      <c r="A125" s="5" t="s">
        <v>999</v>
      </c>
      <c r="B125" s="2">
        <v>10.197266666666666</v>
      </c>
      <c r="C125" s="2">
        <v>8.6961150000000007</v>
      </c>
      <c r="D125" s="2">
        <v>0.85278881922606731</v>
      </c>
      <c r="E125" s="5" t="s">
        <v>1001</v>
      </c>
      <c r="F125" s="2">
        <v>2.5259466666666666</v>
      </c>
      <c r="G125" s="2">
        <v>2.0703424999999998</v>
      </c>
      <c r="H125" s="2">
        <v>0.81963033001488539</v>
      </c>
      <c r="I125" s="5" t="s">
        <v>256</v>
      </c>
      <c r="J125" s="5" t="s">
        <v>274</v>
      </c>
      <c r="K125" s="5">
        <v>90104424</v>
      </c>
      <c r="L125" s="5">
        <v>90105291</v>
      </c>
      <c r="M125" s="5" t="s">
        <v>1000</v>
      </c>
      <c r="N125" s="5" t="s">
        <v>253</v>
      </c>
      <c r="O125" s="5">
        <v>15191</v>
      </c>
    </row>
    <row r="126" spans="1:15">
      <c r="A126" s="5" t="s">
        <v>1002</v>
      </c>
      <c r="B126" s="2">
        <v>0.65563539999999998</v>
      </c>
      <c r="C126" s="2">
        <v>0.34970542500000001</v>
      </c>
      <c r="D126" s="2">
        <v>0.53338398902804829</v>
      </c>
      <c r="E126" s="5" t="s">
        <v>1004</v>
      </c>
      <c r="F126" s="2">
        <v>0.77096323333333328</v>
      </c>
      <c r="G126" s="2">
        <v>0.44644200000000001</v>
      </c>
      <c r="H126" s="2">
        <v>0.57907041567957185</v>
      </c>
      <c r="I126" s="5" t="s">
        <v>256</v>
      </c>
      <c r="J126" s="5" t="s">
        <v>274</v>
      </c>
      <c r="K126" s="5">
        <v>100017893</v>
      </c>
      <c r="L126" s="5">
        <v>100020186</v>
      </c>
      <c r="M126" s="5" t="s">
        <v>1003</v>
      </c>
      <c r="N126" s="5" t="s">
        <v>258</v>
      </c>
      <c r="O126" s="5">
        <v>85031</v>
      </c>
    </row>
    <row r="127" spans="1:15">
      <c r="A127" s="5" t="s">
        <v>1005</v>
      </c>
      <c r="B127" s="2">
        <v>9.2850533333333338</v>
      </c>
      <c r="C127" s="2">
        <v>6.1559949999999999</v>
      </c>
      <c r="D127" s="2">
        <v>0.663000499727878</v>
      </c>
      <c r="E127" s="5" t="s">
        <v>1007</v>
      </c>
      <c r="F127" s="2">
        <v>61.865299999999998</v>
      </c>
      <c r="G127" s="2">
        <v>38.384774999999998</v>
      </c>
      <c r="H127" s="2">
        <v>0.62045726764438225</v>
      </c>
      <c r="I127" s="5" t="s">
        <v>261</v>
      </c>
      <c r="J127" s="5" t="s">
        <v>274</v>
      </c>
      <c r="K127" s="5">
        <v>119698359</v>
      </c>
      <c r="L127" s="5">
        <v>119704549</v>
      </c>
      <c r="M127" s="5" t="s">
        <v>1006</v>
      </c>
      <c r="N127" s="5" t="s">
        <v>253</v>
      </c>
      <c r="O127" s="5">
        <v>10993</v>
      </c>
    </row>
    <row r="128" spans="1:15">
      <c r="A128" s="5" t="s">
        <v>1008</v>
      </c>
      <c r="B128" s="2">
        <v>4.6884133333333331</v>
      </c>
      <c r="C128" s="2">
        <v>4.7005799999999995</v>
      </c>
      <c r="D128" s="2">
        <v>1.0025950499244947</v>
      </c>
      <c r="E128" s="5" t="s">
        <v>1010</v>
      </c>
      <c r="F128" s="2">
        <v>53.370200000000004</v>
      </c>
      <c r="G128" s="2">
        <v>54.376874999999998</v>
      </c>
      <c r="H128" s="2">
        <v>1.0188621178110631</v>
      </c>
      <c r="I128" s="5" t="s">
        <v>254</v>
      </c>
      <c r="J128" s="5" t="s">
        <v>278</v>
      </c>
      <c r="K128" s="5">
        <v>20389309</v>
      </c>
      <c r="L128" s="5">
        <v>20392188</v>
      </c>
      <c r="M128" s="5" t="s">
        <v>1009</v>
      </c>
      <c r="N128" s="5" t="s">
        <v>258</v>
      </c>
      <c r="O128" s="5">
        <v>2807</v>
      </c>
    </row>
    <row r="129" spans="1:15">
      <c r="A129" s="5" t="s">
        <v>1011</v>
      </c>
      <c r="B129" s="2">
        <v>1.8210233333333334</v>
      </c>
      <c r="C129" s="2">
        <v>1.6432350000000002</v>
      </c>
      <c r="D129" s="2">
        <v>0.90236899765150369</v>
      </c>
      <c r="E129" s="5" t="s">
        <v>1013</v>
      </c>
      <c r="F129" s="2">
        <v>4.3733700000000004</v>
      </c>
      <c r="G129" s="2">
        <v>4.2829924999999998</v>
      </c>
      <c r="H129" s="2">
        <v>0.97933458637160797</v>
      </c>
      <c r="I129" s="5" t="s">
        <v>261</v>
      </c>
      <c r="J129" s="5" t="s">
        <v>278</v>
      </c>
      <c r="K129" s="5">
        <v>20078240</v>
      </c>
      <c r="L129" s="5">
        <v>20083147</v>
      </c>
      <c r="M129" s="5" t="s">
        <v>1012</v>
      </c>
      <c r="N129" s="5" t="s">
        <v>258</v>
      </c>
      <c r="O129" s="5">
        <v>2479</v>
      </c>
    </row>
    <row r="130" spans="1:15">
      <c r="A130" s="5" t="s">
        <v>1014</v>
      </c>
      <c r="B130" s="2">
        <v>2.4367786666666666</v>
      </c>
      <c r="C130" s="2">
        <v>1.8255662500000001</v>
      </c>
      <c r="D130" s="2">
        <v>0.74917196008500841</v>
      </c>
      <c r="E130" s="5" t="s">
        <v>1016</v>
      </c>
      <c r="F130" s="2">
        <v>2.9271963333333328</v>
      </c>
      <c r="G130" s="2">
        <v>2.1623492500000001</v>
      </c>
      <c r="H130" s="2">
        <v>0.73871001592080898</v>
      </c>
      <c r="I130" s="5" t="s">
        <v>256</v>
      </c>
      <c r="J130" s="5" t="s">
        <v>278</v>
      </c>
      <c r="K130" s="5">
        <v>21793141</v>
      </c>
      <c r="L130" s="5">
        <v>21796257</v>
      </c>
      <c r="M130" s="5" t="s">
        <v>1015</v>
      </c>
      <c r="N130" s="5" t="s">
        <v>253</v>
      </c>
      <c r="O130" s="5">
        <v>44169</v>
      </c>
    </row>
    <row r="131" spans="1:15">
      <c r="A131" s="5" t="s">
        <v>1017</v>
      </c>
      <c r="B131" s="2">
        <v>3.935964666666667</v>
      </c>
      <c r="C131" s="2">
        <v>2.811998</v>
      </c>
      <c r="D131" s="2">
        <v>0.71443679965284235</v>
      </c>
      <c r="E131" s="5" t="s">
        <v>1016</v>
      </c>
      <c r="F131" s="2">
        <v>2.9271963333333328</v>
      </c>
      <c r="G131" s="2">
        <v>2.1623492500000001</v>
      </c>
      <c r="H131" s="2">
        <v>0.73871001592080898</v>
      </c>
      <c r="I131" s="5" t="s">
        <v>256</v>
      </c>
      <c r="J131" s="5" t="s">
        <v>278</v>
      </c>
      <c r="K131" s="5">
        <v>21796742</v>
      </c>
      <c r="L131" s="5">
        <v>21798725</v>
      </c>
      <c r="M131" s="5" t="s">
        <v>1015</v>
      </c>
      <c r="N131" s="5" t="s">
        <v>253</v>
      </c>
      <c r="O131" s="5">
        <v>47203</v>
      </c>
    </row>
    <row r="132" spans="1:15">
      <c r="A132" s="5" t="s">
        <v>1018</v>
      </c>
      <c r="B132" s="2">
        <v>3.1861426666666666</v>
      </c>
      <c r="C132" s="2">
        <v>2.6701925000000002</v>
      </c>
      <c r="D132" s="2">
        <v>0.8380643239662422</v>
      </c>
      <c r="E132" s="5" t="s">
        <v>1020</v>
      </c>
      <c r="F132" s="2">
        <v>6.7164356666666665</v>
      </c>
      <c r="G132" s="2">
        <v>5.1998575000000002</v>
      </c>
      <c r="H132" s="2">
        <v>0.77419895880290079</v>
      </c>
      <c r="I132" s="5" t="s">
        <v>261</v>
      </c>
      <c r="J132" s="5" t="s">
        <v>278</v>
      </c>
      <c r="K132" s="5">
        <v>26526830</v>
      </c>
      <c r="L132" s="5">
        <v>26536771</v>
      </c>
      <c r="M132" s="5" t="s">
        <v>1019</v>
      </c>
      <c r="N132" s="5" t="s">
        <v>258</v>
      </c>
      <c r="O132" s="5">
        <v>1940</v>
      </c>
    </row>
    <row r="133" spans="1:15">
      <c r="A133" s="5" t="s">
        <v>667</v>
      </c>
      <c r="B133" s="2">
        <v>0.42838233333333325</v>
      </c>
      <c r="C133" s="2">
        <v>0.47056025000000001</v>
      </c>
      <c r="D133" s="2">
        <v>1.098458581002796</v>
      </c>
      <c r="E133" s="5" t="s">
        <v>669</v>
      </c>
      <c r="F133" s="2">
        <v>0.29263866666666666</v>
      </c>
      <c r="G133" s="2">
        <v>0.35818400000000006</v>
      </c>
      <c r="H133" s="2">
        <v>1.2239804263733662</v>
      </c>
      <c r="I133" s="5" t="s">
        <v>256</v>
      </c>
      <c r="J133" s="5" t="s">
        <v>278</v>
      </c>
      <c r="K133" s="5">
        <v>29027526</v>
      </c>
      <c r="L133" s="5">
        <v>29033642</v>
      </c>
      <c r="M133" s="5" t="s">
        <v>668</v>
      </c>
      <c r="N133" s="5" t="s">
        <v>253</v>
      </c>
      <c r="O133" s="5">
        <v>12377</v>
      </c>
    </row>
    <row r="134" spans="1:15">
      <c r="A134" s="5" t="s">
        <v>1021</v>
      </c>
      <c r="B134" s="2">
        <v>5.7875033333333334</v>
      </c>
      <c r="C134" s="2">
        <v>3.6979457500000001</v>
      </c>
      <c r="D134" s="2">
        <v>0.63895354127945792</v>
      </c>
      <c r="E134" s="5" t="s">
        <v>1023</v>
      </c>
      <c r="F134" s="2">
        <v>2.7286923333333331</v>
      </c>
      <c r="G134" s="2">
        <v>1.9101620000000001</v>
      </c>
      <c r="H134" s="2">
        <v>0.70002835301940125</v>
      </c>
      <c r="I134" s="5" t="s">
        <v>256</v>
      </c>
      <c r="J134" s="5" t="s">
        <v>278</v>
      </c>
      <c r="K134" s="5">
        <v>31119226</v>
      </c>
      <c r="L134" s="5">
        <v>31121591</v>
      </c>
      <c r="M134" s="5" t="s">
        <v>1022</v>
      </c>
      <c r="N134" s="5" t="s">
        <v>253</v>
      </c>
      <c r="O134" s="5">
        <v>101271</v>
      </c>
    </row>
    <row r="135" spans="1:15">
      <c r="A135" s="5" t="s">
        <v>1024</v>
      </c>
      <c r="B135" s="2">
        <v>29.978899999999999</v>
      </c>
      <c r="C135" s="2">
        <v>28.910574999999998</v>
      </c>
      <c r="D135" s="2">
        <v>0.96436410275226903</v>
      </c>
      <c r="E135" s="5" t="s">
        <v>1026</v>
      </c>
      <c r="F135" s="2">
        <v>22.890966666666667</v>
      </c>
      <c r="G135" s="2">
        <v>22.511324999999999</v>
      </c>
      <c r="H135" s="2">
        <v>0.98341521910389684</v>
      </c>
      <c r="I135" s="5" t="s">
        <v>256</v>
      </c>
      <c r="J135" s="5" t="s">
        <v>278</v>
      </c>
      <c r="K135" s="5">
        <v>31128641</v>
      </c>
      <c r="L135" s="5">
        <v>31128905</v>
      </c>
      <c r="M135" s="5" t="s">
        <v>1025</v>
      </c>
      <c r="N135" s="5" t="s">
        <v>258</v>
      </c>
      <c r="O135" s="5">
        <v>157</v>
      </c>
    </row>
    <row r="136" spans="1:15">
      <c r="A136" s="5" t="s">
        <v>1027</v>
      </c>
      <c r="B136" s="2">
        <v>3.5653063333333335</v>
      </c>
      <c r="C136" s="2">
        <v>2.8147184999999997</v>
      </c>
      <c r="D136" s="2">
        <v>0.78947451827187531</v>
      </c>
      <c r="E136" s="5" t="s">
        <v>1029</v>
      </c>
      <c r="F136" s="2">
        <v>3.3321510000000001</v>
      </c>
      <c r="G136" s="2">
        <v>2.762731</v>
      </c>
      <c r="H136" s="2">
        <v>0.82911338651819799</v>
      </c>
      <c r="I136" s="5" t="s">
        <v>256</v>
      </c>
      <c r="J136" s="5" t="s">
        <v>278</v>
      </c>
      <c r="K136" s="5">
        <v>36874944</v>
      </c>
      <c r="L136" s="5">
        <v>36877909</v>
      </c>
      <c r="M136" s="5" t="s">
        <v>1028</v>
      </c>
      <c r="N136" s="5" t="s">
        <v>258</v>
      </c>
      <c r="O136" s="5">
        <v>92338</v>
      </c>
    </row>
    <row r="137" spans="1:15">
      <c r="A137" s="5" t="s">
        <v>1030</v>
      </c>
      <c r="B137" s="2">
        <v>36.651199999999996</v>
      </c>
      <c r="C137" s="2">
        <v>28.850125000000002</v>
      </c>
      <c r="D137" s="2">
        <v>0.78715362662068378</v>
      </c>
      <c r="E137" s="5" t="s">
        <v>1032</v>
      </c>
      <c r="F137" s="2">
        <v>60.707600000000006</v>
      </c>
      <c r="G137" s="2">
        <v>53.981825000000001</v>
      </c>
      <c r="H137" s="2">
        <v>0.88921032951393231</v>
      </c>
      <c r="I137" s="5" t="s">
        <v>256</v>
      </c>
      <c r="J137" s="5" t="s">
        <v>278</v>
      </c>
      <c r="K137" s="5">
        <v>37120310</v>
      </c>
      <c r="L137" s="5">
        <v>37121843</v>
      </c>
      <c r="M137" s="5" t="s">
        <v>1031</v>
      </c>
      <c r="N137" s="5" t="s">
        <v>258</v>
      </c>
      <c r="O137" s="5">
        <v>14246</v>
      </c>
    </row>
    <row r="138" spans="1:15">
      <c r="A138" s="5" t="s">
        <v>1033</v>
      </c>
      <c r="B138" s="2">
        <v>1.1261030000000001</v>
      </c>
      <c r="C138" s="2">
        <v>0.64611025</v>
      </c>
      <c r="D138" s="2">
        <v>0.57375768468781274</v>
      </c>
      <c r="E138" s="5" t="s">
        <v>1035</v>
      </c>
      <c r="F138" s="2">
        <v>15.015066666666664</v>
      </c>
      <c r="G138" s="2">
        <v>12.626719999999999</v>
      </c>
      <c r="H138" s="2">
        <v>0.84093665917789251</v>
      </c>
      <c r="I138" s="5" t="s">
        <v>261</v>
      </c>
      <c r="J138" s="5" t="s">
        <v>278</v>
      </c>
      <c r="K138" s="5">
        <v>45383622</v>
      </c>
      <c r="L138" s="5">
        <v>45385492</v>
      </c>
      <c r="M138" s="5" t="s">
        <v>1034</v>
      </c>
      <c r="N138" s="5" t="s">
        <v>258</v>
      </c>
      <c r="O138" s="5">
        <v>4239</v>
      </c>
    </row>
    <row r="139" spans="1:15">
      <c r="A139" s="5" t="s">
        <v>1036</v>
      </c>
      <c r="B139" s="2">
        <v>1.3698156666666668</v>
      </c>
      <c r="C139" s="2">
        <v>1.2774267500000001</v>
      </c>
      <c r="D139" s="2">
        <v>0.9325537596664466</v>
      </c>
      <c r="E139" s="5" t="s">
        <v>1038</v>
      </c>
      <c r="F139" s="2">
        <v>0.42159600000000003</v>
      </c>
      <c r="G139" s="2">
        <v>0.34469749999999999</v>
      </c>
      <c r="H139" s="2">
        <v>0.81760144783157329</v>
      </c>
      <c r="I139" s="5" t="s">
        <v>251</v>
      </c>
      <c r="J139" s="5" t="s">
        <v>278</v>
      </c>
      <c r="K139" s="5">
        <v>46860036</v>
      </c>
      <c r="L139" s="5">
        <v>46897172</v>
      </c>
      <c r="M139" s="5" t="s">
        <v>1037</v>
      </c>
      <c r="N139" s="5" t="s">
        <v>253</v>
      </c>
      <c r="O139" s="5">
        <v>-4360</v>
      </c>
    </row>
    <row r="140" spans="1:15">
      <c r="A140" s="5" t="s">
        <v>1039</v>
      </c>
      <c r="B140" s="2">
        <v>1.2793189999999999</v>
      </c>
      <c r="C140" s="2">
        <v>0.71294075000000001</v>
      </c>
      <c r="D140" s="2">
        <v>0.55728145208505464</v>
      </c>
      <c r="E140" s="5" t="s">
        <v>1041</v>
      </c>
      <c r="F140" s="2">
        <v>1.4986623333333335</v>
      </c>
      <c r="G140" s="2">
        <v>1.059925</v>
      </c>
      <c r="H140" s="2">
        <v>0.70724737415833261</v>
      </c>
      <c r="I140" s="5" t="s">
        <v>254</v>
      </c>
      <c r="J140" s="5" t="s">
        <v>278</v>
      </c>
      <c r="K140" s="5">
        <v>57830059</v>
      </c>
      <c r="L140" s="5">
        <v>57835128</v>
      </c>
      <c r="M140" s="5" t="s">
        <v>1040</v>
      </c>
      <c r="N140" s="5" t="s">
        <v>258</v>
      </c>
      <c r="O140" s="5">
        <v>57669</v>
      </c>
    </row>
    <row r="141" spans="1:15">
      <c r="A141" s="5" t="s">
        <v>1042</v>
      </c>
      <c r="B141" s="2">
        <v>20.761633333333332</v>
      </c>
      <c r="C141" s="2">
        <v>18.655925</v>
      </c>
      <c r="D141" s="2">
        <v>0.89857694240498098</v>
      </c>
      <c r="E141" s="5" t="s">
        <v>1044</v>
      </c>
      <c r="F141" s="2">
        <v>31.236466666666669</v>
      </c>
      <c r="G141" s="2">
        <v>26.065574999999995</v>
      </c>
      <c r="H141" s="2">
        <v>0.83445977671396876</v>
      </c>
      <c r="I141" s="5" t="s">
        <v>261</v>
      </c>
      <c r="J141" s="5" t="s">
        <v>278</v>
      </c>
      <c r="K141" s="5">
        <v>70474257</v>
      </c>
      <c r="L141" s="5">
        <v>70476392</v>
      </c>
      <c r="M141" s="5" t="s">
        <v>1043</v>
      </c>
      <c r="N141" s="5" t="s">
        <v>258</v>
      </c>
      <c r="O141" s="5">
        <v>44936</v>
      </c>
    </row>
    <row r="142" spans="1:15">
      <c r="A142" s="5" t="s">
        <v>3</v>
      </c>
      <c r="B142" s="2">
        <v>3.537703333333333</v>
      </c>
      <c r="C142" s="2">
        <v>1.4903427499999999</v>
      </c>
      <c r="D142" s="2">
        <v>0.42127408931029642</v>
      </c>
      <c r="E142" s="5" t="s">
        <v>4</v>
      </c>
      <c r="F142" s="2">
        <v>38.130633333333336</v>
      </c>
      <c r="G142" s="2">
        <v>18.770525000000003</v>
      </c>
      <c r="H142" s="2">
        <v>0.49226890190651618</v>
      </c>
      <c r="I142" s="5" t="s">
        <v>261</v>
      </c>
      <c r="J142" s="5" t="s">
        <v>278</v>
      </c>
      <c r="K142" s="5">
        <v>76503097</v>
      </c>
      <c r="L142" s="5">
        <v>76505868</v>
      </c>
      <c r="M142" s="5" t="s">
        <v>329</v>
      </c>
      <c r="N142" s="5" t="s">
        <v>253</v>
      </c>
      <c r="O142" s="5">
        <v>88662</v>
      </c>
    </row>
    <row r="143" spans="1:15">
      <c r="A143" s="5" t="s">
        <v>1045</v>
      </c>
      <c r="B143" s="2">
        <v>2.0451716666666666</v>
      </c>
      <c r="C143" s="2">
        <v>1.5288835000000001</v>
      </c>
      <c r="D143" s="2">
        <v>0.74755753999460528</v>
      </c>
      <c r="E143" s="5" t="s">
        <v>1047</v>
      </c>
      <c r="F143" s="2">
        <v>2.1639756666666665</v>
      </c>
      <c r="G143" s="2">
        <v>1.8362722499999999</v>
      </c>
      <c r="H143" s="2">
        <v>0.84856418594971883</v>
      </c>
      <c r="I143" s="5" t="s">
        <v>256</v>
      </c>
      <c r="J143" s="5" t="s">
        <v>278</v>
      </c>
      <c r="K143" s="5">
        <v>78492267</v>
      </c>
      <c r="L143" s="5">
        <v>78495091</v>
      </c>
      <c r="M143" s="5" t="s">
        <v>1046</v>
      </c>
      <c r="N143" s="5" t="s">
        <v>258</v>
      </c>
      <c r="O143" s="5">
        <v>43181</v>
      </c>
    </row>
    <row r="144" spans="1:15">
      <c r="A144" s="5" t="s">
        <v>1048</v>
      </c>
      <c r="B144" s="2">
        <v>4.304438666666667</v>
      </c>
      <c r="C144" s="2">
        <v>2.475854</v>
      </c>
      <c r="D144" s="2">
        <v>0.57518626509256021</v>
      </c>
      <c r="E144" s="5" t="s">
        <v>1050</v>
      </c>
      <c r="F144" s="2">
        <v>4.6450683333333327</v>
      </c>
      <c r="G144" s="2">
        <v>3.1646109999999998</v>
      </c>
      <c r="H144" s="2">
        <v>0.68128405717748686</v>
      </c>
      <c r="I144" s="5" t="s">
        <v>256</v>
      </c>
      <c r="J144" s="5" t="s">
        <v>278</v>
      </c>
      <c r="K144" s="5">
        <v>103081879</v>
      </c>
      <c r="L144" s="5">
        <v>103082860</v>
      </c>
      <c r="M144" s="5" t="s">
        <v>1049</v>
      </c>
      <c r="N144" s="5" t="s">
        <v>258</v>
      </c>
      <c r="O144" s="5">
        <v>17140</v>
      </c>
    </row>
    <row r="145" spans="1:15">
      <c r="A145" s="5" t="s">
        <v>1051</v>
      </c>
      <c r="B145" s="2">
        <v>0.80930100000000005</v>
      </c>
      <c r="C145" s="2">
        <v>0.80677625000000008</v>
      </c>
      <c r="D145" s="2">
        <v>0.99688033253387809</v>
      </c>
      <c r="E145" s="5" t="s">
        <v>1053</v>
      </c>
      <c r="F145" s="2">
        <v>4.3302529999999999</v>
      </c>
      <c r="G145" s="2">
        <v>3.45203375</v>
      </c>
      <c r="H145" s="2">
        <v>0.79718985241739915</v>
      </c>
      <c r="I145" s="5" t="s">
        <v>261</v>
      </c>
      <c r="J145" s="5" t="s">
        <v>278</v>
      </c>
      <c r="K145" s="5">
        <v>120275729</v>
      </c>
      <c r="L145" s="5">
        <v>120329542</v>
      </c>
      <c r="M145" s="5" t="s">
        <v>1052</v>
      </c>
      <c r="N145" s="5" t="s">
        <v>253</v>
      </c>
      <c r="O145" s="5">
        <v>26967</v>
      </c>
    </row>
    <row r="146" spans="1:15">
      <c r="A146" s="5" t="s">
        <v>1054</v>
      </c>
      <c r="B146" s="2">
        <v>0.82887660000000007</v>
      </c>
      <c r="C146" s="2">
        <v>0.43650675</v>
      </c>
      <c r="D146" s="2">
        <v>0.52662453011702826</v>
      </c>
      <c r="E146" s="5" t="s">
        <v>1056</v>
      </c>
      <c r="F146" s="2">
        <v>2.2321846666666669</v>
      </c>
      <c r="G146" s="2">
        <v>0.93736699999999984</v>
      </c>
      <c r="H146" s="2">
        <v>0.41993255038337618</v>
      </c>
      <c r="I146" s="5" t="s">
        <v>254</v>
      </c>
      <c r="J146" s="5" t="s">
        <v>281</v>
      </c>
      <c r="K146" s="5">
        <v>8287857</v>
      </c>
      <c r="L146" s="5">
        <v>8292787</v>
      </c>
      <c r="M146" s="5" t="s">
        <v>1055</v>
      </c>
      <c r="N146" s="5" t="s">
        <v>258</v>
      </c>
      <c r="O146" s="5">
        <v>154141</v>
      </c>
    </row>
    <row r="147" spans="1:15">
      <c r="A147" s="5" t="s">
        <v>1057</v>
      </c>
      <c r="B147" s="2">
        <v>1.8329640000000003</v>
      </c>
      <c r="C147" s="2">
        <v>1.0570815</v>
      </c>
      <c r="D147" s="2">
        <v>0.57670608915396038</v>
      </c>
      <c r="E147" s="5" t="s">
        <v>1059</v>
      </c>
      <c r="F147" s="2">
        <v>5.0723206666666663</v>
      </c>
      <c r="G147" s="2">
        <v>2.3036910000000002</v>
      </c>
      <c r="H147" s="2">
        <v>0.454169038471674</v>
      </c>
      <c r="I147" s="5" t="s">
        <v>261</v>
      </c>
      <c r="J147" s="5" t="s">
        <v>281</v>
      </c>
      <c r="K147" s="5">
        <v>10461274</v>
      </c>
      <c r="L147" s="5">
        <v>10470573</v>
      </c>
      <c r="M147" s="5" t="s">
        <v>1058</v>
      </c>
      <c r="N147" s="5" t="s">
        <v>258</v>
      </c>
      <c r="O147" s="5">
        <v>4593</v>
      </c>
    </row>
    <row r="148" spans="1:15">
      <c r="A148" s="5" t="s">
        <v>1060</v>
      </c>
      <c r="B148" s="2">
        <v>4.399983333333334</v>
      </c>
      <c r="C148" s="2">
        <v>5.0643450000000003</v>
      </c>
      <c r="D148" s="2">
        <v>1.1509918598176507</v>
      </c>
      <c r="E148" s="5" t="s">
        <v>1062</v>
      </c>
      <c r="F148" s="2">
        <v>46.506933333333336</v>
      </c>
      <c r="G148" s="2">
        <v>54.42295</v>
      </c>
      <c r="H148" s="2">
        <v>1.1702115383512708</v>
      </c>
      <c r="I148" s="5" t="s">
        <v>261</v>
      </c>
      <c r="J148" s="5" t="s">
        <v>281</v>
      </c>
      <c r="K148" s="5">
        <v>33012927</v>
      </c>
      <c r="L148" s="5">
        <v>33236678</v>
      </c>
      <c r="M148" s="5" t="s">
        <v>1061</v>
      </c>
      <c r="N148" s="5" t="s">
        <v>253</v>
      </c>
      <c r="O148" s="5">
        <v>41674</v>
      </c>
    </row>
    <row r="149" spans="1:15">
      <c r="A149" s="5" t="s">
        <v>1063</v>
      </c>
      <c r="B149" s="2">
        <v>26.292100000000001</v>
      </c>
      <c r="C149" s="2">
        <v>23.404825000000002</v>
      </c>
      <c r="D149" s="2">
        <v>0.89018469426177449</v>
      </c>
      <c r="E149" s="5" t="s">
        <v>1065</v>
      </c>
      <c r="F149" s="2">
        <v>19.950733333333336</v>
      </c>
      <c r="G149" s="2">
        <v>16.912867500000004</v>
      </c>
      <c r="H149" s="2">
        <v>0.84773162055864293</v>
      </c>
      <c r="I149" s="5" t="s">
        <v>256</v>
      </c>
      <c r="J149" s="5" t="s">
        <v>281</v>
      </c>
      <c r="K149" s="5">
        <v>36770927</v>
      </c>
      <c r="L149" s="5">
        <v>36771928</v>
      </c>
      <c r="M149" s="5" t="s">
        <v>1064</v>
      </c>
      <c r="N149" s="5" t="s">
        <v>258</v>
      </c>
      <c r="O149" s="5">
        <v>25502</v>
      </c>
    </row>
    <row r="150" spans="1:15">
      <c r="A150" s="5" t="s">
        <v>1066</v>
      </c>
      <c r="B150" s="2">
        <v>1.7792241333333332</v>
      </c>
      <c r="C150" s="2">
        <v>1.09289725</v>
      </c>
      <c r="D150" s="2">
        <v>0.61425496064539298</v>
      </c>
      <c r="E150" s="5" t="s">
        <v>1068</v>
      </c>
      <c r="F150" s="2">
        <v>2.1949523333333336</v>
      </c>
      <c r="G150" s="2">
        <v>1.2553990000000002</v>
      </c>
      <c r="H150" s="2">
        <v>0.57194818353686339</v>
      </c>
      <c r="I150" s="5" t="s">
        <v>256</v>
      </c>
      <c r="J150" s="5" t="s">
        <v>281</v>
      </c>
      <c r="K150" s="5">
        <v>66642783</v>
      </c>
      <c r="L150" s="5">
        <v>66643315</v>
      </c>
      <c r="M150" s="5" t="s">
        <v>1067</v>
      </c>
      <c r="N150" s="5" t="s">
        <v>253</v>
      </c>
      <c r="O150" s="5">
        <v>65478</v>
      </c>
    </row>
    <row r="151" spans="1:15">
      <c r="A151" s="5" t="s">
        <v>5</v>
      </c>
      <c r="B151" s="2">
        <v>0.53447466666666665</v>
      </c>
      <c r="C151" s="2">
        <v>2.3565425000000002</v>
      </c>
      <c r="D151" s="2">
        <v>4.409081752549544</v>
      </c>
      <c r="E151" s="5" t="s">
        <v>330</v>
      </c>
      <c r="F151" s="2">
        <v>0.94120333333333317</v>
      </c>
      <c r="G151" s="2">
        <v>2.3534625</v>
      </c>
      <c r="H151" s="2">
        <v>2.500482538310886</v>
      </c>
      <c r="I151" s="5" t="s">
        <v>256</v>
      </c>
      <c r="J151" s="5" t="s">
        <v>281</v>
      </c>
      <c r="K151" s="5">
        <v>76267134</v>
      </c>
      <c r="L151" s="5">
        <v>76267419</v>
      </c>
      <c r="M151" s="5" t="s">
        <v>331</v>
      </c>
      <c r="N151" s="5" t="s">
        <v>258</v>
      </c>
      <c r="O151" s="5">
        <v>2563</v>
      </c>
    </row>
    <row r="152" spans="1:15">
      <c r="A152" s="5" t="s">
        <v>1069</v>
      </c>
      <c r="B152" s="2">
        <v>1.3789499999999999</v>
      </c>
      <c r="C152" s="2">
        <v>1.5027275</v>
      </c>
      <c r="D152" s="2">
        <v>1.0897621378585156</v>
      </c>
      <c r="E152" s="5" t="s">
        <v>1071</v>
      </c>
      <c r="F152" s="2">
        <v>10.195996666666666</v>
      </c>
      <c r="G152" s="2">
        <v>11.175525</v>
      </c>
      <c r="H152" s="2">
        <v>1.0960698954066614</v>
      </c>
      <c r="I152" s="5" t="s">
        <v>254</v>
      </c>
      <c r="J152" s="5" t="s">
        <v>281</v>
      </c>
      <c r="K152" s="5">
        <v>76353758</v>
      </c>
      <c r="L152" s="5">
        <v>76356624</v>
      </c>
      <c r="M152" s="5" t="s">
        <v>1070</v>
      </c>
      <c r="N152" s="5" t="s">
        <v>253</v>
      </c>
      <c r="O152" s="5">
        <v>3898</v>
      </c>
    </row>
    <row r="153" spans="1:15">
      <c r="A153" s="5" t="s">
        <v>1072</v>
      </c>
      <c r="B153" s="2">
        <v>7.4806133333333333</v>
      </c>
      <c r="C153" s="2">
        <v>8.5144374999999997</v>
      </c>
      <c r="D153" s="2">
        <v>1.1382004550429019</v>
      </c>
      <c r="E153" s="5" t="s">
        <v>1074</v>
      </c>
      <c r="F153" s="2">
        <v>10.236183333333333</v>
      </c>
      <c r="G153" s="2">
        <v>12.066274999999999</v>
      </c>
      <c r="H153" s="2">
        <v>1.1787865268793218</v>
      </c>
      <c r="I153" s="5" t="s">
        <v>251</v>
      </c>
      <c r="J153" s="5" t="s">
        <v>281</v>
      </c>
      <c r="K153" s="5">
        <v>76895068</v>
      </c>
      <c r="L153" s="5">
        <v>76901483</v>
      </c>
      <c r="M153" s="5" t="s">
        <v>1073</v>
      </c>
      <c r="N153" s="5" t="s">
        <v>253</v>
      </c>
      <c r="O153" s="5">
        <v>-1665</v>
      </c>
    </row>
    <row r="154" spans="1:15">
      <c r="A154" s="5" t="s">
        <v>49</v>
      </c>
      <c r="B154" s="2">
        <v>0.68880133333333327</v>
      </c>
      <c r="C154" s="2">
        <v>0.70320300000000002</v>
      </c>
      <c r="D154" s="2">
        <v>1.020908302539097</v>
      </c>
      <c r="E154" s="5" t="s">
        <v>50</v>
      </c>
      <c r="F154" s="2">
        <v>23.726266666666664</v>
      </c>
      <c r="G154" s="2">
        <v>62.833750000000002</v>
      </c>
      <c r="H154" s="2">
        <v>2.6482779985051734</v>
      </c>
      <c r="I154" s="5" t="s">
        <v>261</v>
      </c>
      <c r="J154" s="5" t="s">
        <v>281</v>
      </c>
      <c r="K154" s="5">
        <v>77406781</v>
      </c>
      <c r="L154" s="5">
        <v>77411027</v>
      </c>
      <c r="M154" s="5" t="s">
        <v>453</v>
      </c>
      <c r="N154" s="5" t="s">
        <v>258</v>
      </c>
      <c r="O154" s="5">
        <v>2176</v>
      </c>
    </row>
    <row r="155" spans="1:15">
      <c r="A155" s="5" t="s">
        <v>1075</v>
      </c>
      <c r="B155" s="2">
        <v>1.0323786666666666</v>
      </c>
      <c r="C155" s="2">
        <v>1.01832425</v>
      </c>
      <c r="D155" s="2">
        <v>0.98638637437942678</v>
      </c>
      <c r="E155" s="5" t="s">
        <v>1077</v>
      </c>
      <c r="F155" s="2">
        <v>11.348333333333334</v>
      </c>
      <c r="G155" s="2">
        <v>10.4591925</v>
      </c>
      <c r="H155" s="2">
        <v>0.92165009546188859</v>
      </c>
      <c r="I155" s="5" t="s">
        <v>270</v>
      </c>
      <c r="J155" s="5" t="s">
        <v>281</v>
      </c>
      <c r="K155" s="5">
        <v>78876876</v>
      </c>
      <c r="L155" s="5">
        <v>78877619</v>
      </c>
      <c r="M155" s="5" t="s">
        <v>1076</v>
      </c>
      <c r="N155" s="5" t="s">
        <v>253</v>
      </c>
      <c r="O155" s="5">
        <v>58</v>
      </c>
    </row>
    <row r="156" spans="1:15">
      <c r="A156" s="5" t="s">
        <v>1078</v>
      </c>
      <c r="B156" s="2">
        <v>3.2273733333333339</v>
      </c>
      <c r="C156" s="2">
        <v>3.3696124999999997</v>
      </c>
      <c r="D156" s="2">
        <v>1.0440727340706371</v>
      </c>
      <c r="E156" s="5" t="s">
        <v>1080</v>
      </c>
      <c r="F156" s="2">
        <v>13.206966666666666</v>
      </c>
      <c r="G156" s="2">
        <v>13.843200000000001</v>
      </c>
      <c r="H156" s="2">
        <v>1.048174069746018</v>
      </c>
      <c r="I156" s="5" t="s">
        <v>251</v>
      </c>
      <c r="J156" s="5" t="s">
        <v>281</v>
      </c>
      <c r="K156" s="5">
        <v>78825384</v>
      </c>
      <c r="L156" s="5">
        <v>78856470</v>
      </c>
      <c r="M156" s="5" t="s">
        <v>1079</v>
      </c>
      <c r="N156" s="5" t="s">
        <v>253</v>
      </c>
      <c r="O156" s="5">
        <v>-1719</v>
      </c>
    </row>
    <row r="157" spans="1:15">
      <c r="A157" s="5" t="s">
        <v>1081</v>
      </c>
      <c r="B157" s="2">
        <v>2.39371</v>
      </c>
      <c r="C157" s="2">
        <v>1.8675575</v>
      </c>
      <c r="D157" s="2">
        <v>0.78019371603076393</v>
      </c>
      <c r="E157" s="5" t="s">
        <v>1083</v>
      </c>
      <c r="F157" s="2">
        <v>3.8947166666666662</v>
      </c>
      <c r="G157" s="2">
        <v>3.3829099999999999</v>
      </c>
      <c r="H157" s="2">
        <v>0.86858949945010988</v>
      </c>
      <c r="I157" s="5" t="s">
        <v>279</v>
      </c>
      <c r="J157" s="5" t="s">
        <v>281</v>
      </c>
      <c r="K157" s="5">
        <v>79666369</v>
      </c>
      <c r="L157" s="5">
        <v>79667648</v>
      </c>
      <c r="M157" s="5" t="s">
        <v>1082</v>
      </c>
      <c r="N157" s="5" t="s">
        <v>253</v>
      </c>
      <c r="O157" s="5">
        <v>7782</v>
      </c>
    </row>
    <row r="158" spans="1:15">
      <c r="A158" s="5" t="s">
        <v>1084</v>
      </c>
      <c r="B158" s="2">
        <v>1.1951129999999999</v>
      </c>
      <c r="C158" s="2">
        <v>0.62861100000000003</v>
      </c>
      <c r="D158" s="2">
        <v>0.52598457217016303</v>
      </c>
      <c r="E158" s="5" t="s">
        <v>1086</v>
      </c>
      <c r="F158" s="2">
        <v>1.8137153333333333</v>
      </c>
      <c r="G158" s="2">
        <v>1.0344685</v>
      </c>
      <c r="H158" s="2">
        <v>0.57035879941468215</v>
      </c>
      <c r="I158" s="5" t="s">
        <v>256</v>
      </c>
      <c r="J158" s="5" t="s">
        <v>281</v>
      </c>
      <c r="K158" s="5">
        <v>80930625</v>
      </c>
      <c r="L158" s="5">
        <v>80932285</v>
      </c>
      <c r="M158" s="5" t="s">
        <v>1085</v>
      </c>
      <c r="N158" s="5" t="s">
        <v>253</v>
      </c>
      <c r="O158" s="5">
        <v>220143</v>
      </c>
    </row>
    <row r="159" spans="1:15">
      <c r="A159" s="5" t="s">
        <v>1087</v>
      </c>
      <c r="B159" s="2">
        <v>2.7711596666666671</v>
      </c>
      <c r="C159" s="2">
        <v>1.5362517499999999</v>
      </c>
      <c r="D159" s="2">
        <v>0.55437143102183806</v>
      </c>
      <c r="E159" s="5" t="s">
        <v>1086</v>
      </c>
      <c r="F159" s="2">
        <v>1.8137153333333333</v>
      </c>
      <c r="G159" s="2">
        <v>1.0344685</v>
      </c>
      <c r="H159" s="2">
        <v>0.57035879941468215</v>
      </c>
      <c r="I159" s="5" t="s">
        <v>256</v>
      </c>
      <c r="J159" s="5" t="s">
        <v>281</v>
      </c>
      <c r="K159" s="5">
        <v>80937111</v>
      </c>
      <c r="L159" s="5">
        <v>80941080</v>
      </c>
      <c r="M159" s="5" t="s">
        <v>1085</v>
      </c>
      <c r="N159" s="5" t="s">
        <v>253</v>
      </c>
      <c r="O159" s="5">
        <v>227783</v>
      </c>
    </row>
    <row r="160" spans="1:15">
      <c r="A160" s="5" t="s">
        <v>1088</v>
      </c>
      <c r="B160" s="2">
        <v>10.8909</v>
      </c>
      <c r="C160" s="2">
        <v>6.6747224999999997</v>
      </c>
      <c r="D160" s="2">
        <v>0.6128715257692201</v>
      </c>
      <c r="E160" s="5" t="s">
        <v>1090</v>
      </c>
      <c r="F160" s="2">
        <v>64.027299999999983</v>
      </c>
      <c r="G160" s="2">
        <v>36.710450000000002</v>
      </c>
      <c r="H160" s="2">
        <v>0.57335620899210193</v>
      </c>
      <c r="I160" s="5" t="s">
        <v>256</v>
      </c>
      <c r="J160" s="5" t="s">
        <v>281</v>
      </c>
      <c r="K160" s="5">
        <v>82638876</v>
      </c>
      <c r="L160" s="5">
        <v>82639765</v>
      </c>
      <c r="M160" s="5" t="s">
        <v>1089</v>
      </c>
      <c r="N160" s="5" t="s">
        <v>258</v>
      </c>
      <c r="O160" s="5">
        <v>2725</v>
      </c>
    </row>
    <row r="161" spans="1:15">
      <c r="A161" s="5" t="s">
        <v>1091</v>
      </c>
      <c r="B161" s="2">
        <v>2.7825033333333331</v>
      </c>
      <c r="C161" s="2">
        <v>2.3917324999999998</v>
      </c>
      <c r="D161" s="2">
        <v>0.85956141412229514</v>
      </c>
      <c r="E161" s="5" t="s">
        <v>1093</v>
      </c>
      <c r="F161" s="2">
        <v>1.0898406666666667</v>
      </c>
      <c r="G161" s="2">
        <v>1.064255</v>
      </c>
      <c r="H161" s="2">
        <v>0.97652347957897201</v>
      </c>
      <c r="I161" s="5" t="s">
        <v>261</v>
      </c>
      <c r="J161" s="5" t="s">
        <v>281</v>
      </c>
      <c r="K161" s="5">
        <v>89069529</v>
      </c>
      <c r="L161" s="5">
        <v>89075854</v>
      </c>
      <c r="M161" s="5" t="s">
        <v>1092</v>
      </c>
      <c r="N161" s="5" t="s">
        <v>258</v>
      </c>
      <c r="O161" s="5">
        <v>3163</v>
      </c>
    </row>
    <row r="162" spans="1:15">
      <c r="A162" s="5" t="s">
        <v>1094</v>
      </c>
      <c r="B162" s="2">
        <v>4.0257199999999997</v>
      </c>
      <c r="C162" s="2">
        <v>3.8277775000000003</v>
      </c>
      <c r="D162" s="2">
        <v>0.95083053466212264</v>
      </c>
      <c r="E162" s="5" t="s">
        <v>1096</v>
      </c>
      <c r="F162" s="2">
        <v>9.8419466666666668</v>
      </c>
      <c r="G162" s="2">
        <v>9.0660050000000005</v>
      </c>
      <c r="H162" s="2">
        <v>0.92115973669165729</v>
      </c>
      <c r="I162" s="5" t="s">
        <v>261</v>
      </c>
      <c r="J162" s="5" t="s">
        <v>281</v>
      </c>
      <c r="K162" s="5">
        <v>89350526</v>
      </c>
      <c r="L162" s="5">
        <v>89354108</v>
      </c>
      <c r="M162" s="5" t="s">
        <v>1095</v>
      </c>
      <c r="N162" s="5" t="s">
        <v>258</v>
      </c>
      <c r="O162" s="5">
        <v>3342</v>
      </c>
    </row>
    <row r="163" spans="1:15">
      <c r="A163" s="5" t="s">
        <v>1097</v>
      </c>
      <c r="B163" s="2">
        <v>1.7991116666666667</v>
      </c>
      <c r="C163" s="2">
        <v>1.4324685000000001</v>
      </c>
      <c r="D163" s="2">
        <v>0.79620877710944393</v>
      </c>
      <c r="E163" s="5" t="s">
        <v>1099</v>
      </c>
      <c r="F163" s="2">
        <v>4.6507533333333333</v>
      </c>
      <c r="G163" s="2">
        <v>4.3278099999999995</v>
      </c>
      <c r="H163" s="2">
        <v>0.93056107039289682</v>
      </c>
      <c r="I163" s="5" t="s">
        <v>256</v>
      </c>
      <c r="J163" s="5" t="s">
        <v>281</v>
      </c>
      <c r="K163" s="5">
        <v>96411697</v>
      </c>
      <c r="L163" s="5">
        <v>96413726</v>
      </c>
      <c r="M163" s="5" t="s">
        <v>1098</v>
      </c>
      <c r="N163" s="5" t="s">
        <v>258</v>
      </c>
      <c r="O163" s="5">
        <v>48132</v>
      </c>
    </row>
    <row r="164" spans="1:15">
      <c r="A164" s="5" t="s">
        <v>1100</v>
      </c>
      <c r="B164" s="2">
        <v>3.0387099999999996</v>
      </c>
      <c r="C164" s="2">
        <v>2.1613074999999999</v>
      </c>
      <c r="D164" s="2">
        <v>0.71125823128893517</v>
      </c>
      <c r="E164" s="5" t="s">
        <v>1102</v>
      </c>
      <c r="F164" s="2">
        <v>14.298426666666664</v>
      </c>
      <c r="G164" s="2">
        <v>11.245555</v>
      </c>
      <c r="H164" s="2">
        <v>0.78648897967328812</v>
      </c>
      <c r="I164" s="5" t="s">
        <v>261</v>
      </c>
      <c r="J164" s="5" t="s">
        <v>281</v>
      </c>
      <c r="K164" s="5">
        <v>96696984</v>
      </c>
      <c r="L164" s="5">
        <v>96699729</v>
      </c>
      <c r="M164" s="5" t="s">
        <v>1101</v>
      </c>
      <c r="N164" s="5" t="s">
        <v>258</v>
      </c>
      <c r="O164" s="5">
        <v>1342</v>
      </c>
    </row>
    <row r="165" spans="1:15">
      <c r="A165" s="5" t="s">
        <v>1103</v>
      </c>
      <c r="B165" s="2">
        <v>29.254000000000001</v>
      </c>
      <c r="C165" s="2">
        <v>30.535099999999996</v>
      </c>
      <c r="D165" s="2">
        <v>1.0437923019074313</v>
      </c>
      <c r="E165" s="5" t="s">
        <v>1105</v>
      </c>
      <c r="F165" s="2">
        <v>175.42</v>
      </c>
      <c r="G165" s="2">
        <v>168.999</v>
      </c>
      <c r="H165" s="2">
        <v>0.96339642002052217</v>
      </c>
      <c r="I165" s="5" t="s">
        <v>251</v>
      </c>
      <c r="J165" s="5" t="s">
        <v>281</v>
      </c>
      <c r="K165" s="5">
        <v>99705970</v>
      </c>
      <c r="L165" s="5">
        <v>99726315</v>
      </c>
      <c r="M165" s="5" t="s">
        <v>1104</v>
      </c>
      <c r="N165" s="5" t="s">
        <v>253</v>
      </c>
      <c r="O165" s="5">
        <v>-1450</v>
      </c>
    </row>
    <row r="166" spans="1:15">
      <c r="A166" s="5" t="s">
        <v>1106</v>
      </c>
      <c r="B166" s="2">
        <v>4.1202755666666668</v>
      </c>
      <c r="C166" s="2">
        <v>3.1869990000000001</v>
      </c>
      <c r="D166" s="2">
        <v>0.77349171152120433</v>
      </c>
      <c r="E166" s="5" t="s">
        <v>1108</v>
      </c>
      <c r="F166" s="2">
        <v>5.8855499999999994</v>
      </c>
      <c r="G166" s="2">
        <v>4.3370625</v>
      </c>
      <c r="H166" s="2">
        <v>0.736900119784897</v>
      </c>
      <c r="I166" s="5" t="s">
        <v>256</v>
      </c>
      <c r="J166" s="5" t="s">
        <v>281</v>
      </c>
      <c r="K166" s="5">
        <v>100260652</v>
      </c>
      <c r="L166" s="5">
        <v>100261107</v>
      </c>
      <c r="M166" s="5" t="s">
        <v>1107</v>
      </c>
      <c r="N166" s="5" t="s">
        <v>253</v>
      </c>
      <c r="O166" s="5">
        <v>33021</v>
      </c>
    </row>
    <row r="167" spans="1:15">
      <c r="A167" s="5" t="s">
        <v>1109</v>
      </c>
      <c r="B167" s="2">
        <v>1.3359433333333335</v>
      </c>
      <c r="C167" s="2">
        <v>1.8363725</v>
      </c>
      <c r="D167" s="2">
        <v>1.3745886177806941</v>
      </c>
      <c r="E167" s="5" t="s">
        <v>1111</v>
      </c>
      <c r="F167" s="2">
        <v>53.881399999999992</v>
      </c>
      <c r="G167" s="2">
        <v>55.278149999999997</v>
      </c>
      <c r="H167" s="2">
        <v>1.0259226746149879</v>
      </c>
      <c r="I167" s="5" t="s">
        <v>261</v>
      </c>
      <c r="J167" s="5" t="s">
        <v>281</v>
      </c>
      <c r="K167" s="5">
        <v>102487967</v>
      </c>
      <c r="L167" s="5">
        <v>102490858</v>
      </c>
      <c r="M167" s="5" t="s">
        <v>1110</v>
      </c>
      <c r="N167" s="5" t="s">
        <v>253</v>
      </c>
      <c r="O167" s="5">
        <v>18781</v>
      </c>
    </row>
    <row r="168" spans="1:15">
      <c r="A168" s="5" t="s">
        <v>663</v>
      </c>
      <c r="B168" s="2">
        <v>266.45</v>
      </c>
      <c r="C168" s="2">
        <v>221.97775000000001</v>
      </c>
      <c r="D168" s="2">
        <v>0.83309345092887976</v>
      </c>
      <c r="E168" s="5" t="s">
        <v>451</v>
      </c>
      <c r="F168" s="2">
        <v>4.8080156666666669</v>
      </c>
      <c r="G168" s="2">
        <v>2.0392674999999998</v>
      </c>
      <c r="H168" s="2">
        <v>0.42413911296878049</v>
      </c>
      <c r="I168" s="5" t="s">
        <v>261</v>
      </c>
      <c r="J168" s="5" t="s">
        <v>284</v>
      </c>
      <c r="K168" s="5">
        <v>11143905</v>
      </c>
      <c r="L168" s="5">
        <v>11144408</v>
      </c>
      <c r="M168" s="5" t="s">
        <v>452</v>
      </c>
      <c r="N168" s="5" t="s">
        <v>258</v>
      </c>
      <c r="O168" s="5">
        <v>32237</v>
      </c>
    </row>
    <row r="169" spans="1:15">
      <c r="A169" s="5" t="s">
        <v>1112</v>
      </c>
      <c r="B169" s="2">
        <v>5.134476666666667</v>
      </c>
      <c r="C169" s="2">
        <v>5.2955625</v>
      </c>
      <c r="D169" s="2">
        <v>1.031373369437846</v>
      </c>
      <c r="E169" s="5" t="s">
        <v>1114</v>
      </c>
      <c r="F169" s="2">
        <v>10.40949</v>
      </c>
      <c r="G169" s="2">
        <v>11.111594999999999</v>
      </c>
      <c r="H169" s="2">
        <v>1.0674485493525618</v>
      </c>
      <c r="I169" s="5" t="s">
        <v>261</v>
      </c>
      <c r="J169" s="5" t="s">
        <v>284</v>
      </c>
      <c r="K169" s="5">
        <v>17528342</v>
      </c>
      <c r="L169" s="5">
        <v>17531145</v>
      </c>
      <c r="M169" s="5" t="s">
        <v>1113</v>
      </c>
      <c r="N169" s="5" t="s">
        <v>258</v>
      </c>
      <c r="O169" s="5">
        <v>1309</v>
      </c>
    </row>
    <row r="170" spans="1:15">
      <c r="A170" s="5" t="s">
        <v>1115</v>
      </c>
      <c r="B170" s="2">
        <v>10.358406666666667</v>
      </c>
      <c r="C170" s="2">
        <v>11.93262</v>
      </c>
      <c r="D170" s="2">
        <v>1.1519744671155987</v>
      </c>
      <c r="E170" s="5" t="s">
        <v>1117</v>
      </c>
      <c r="F170" s="2">
        <v>140.28266666666664</v>
      </c>
      <c r="G170" s="2">
        <v>157.93549999999999</v>
      </c>
      <c r="H170" s="2">
        <v>1.1258375945709616</v>
      </c>
      <c r="I170" s="5" t="s">
        <v>261</v>
      </c>
      <c r="J170" s="5" t="s">
        <v>284</v>
      </c>
      <c r="K170" s="5">
        <v>17927509</v>
      </c>
      <c r="L170" s="5">
        <v>17928302</v>
      </c>
      <c r="M170" s="5" t="s">
        <v>1116</v>
      </c>
      <c r="N170" s="5" t="s">
        <v>258</v>
      </c>
      <c r="O170" s="5">
        <v>314</v>
      </c>
    </row>
    <row r="171" spans="1:15">
      <c r="A171" s="5" t="s">
        <v>699</v>
      </c>
      <c r="B171" s="2">
        <v>1.5078616666666667</v>
      </c>
      <c r="C171" s="2">
        <v>1.9137800000000003</v>
      </c>
      <c r="D171" s="2">
        <v>1.2692013082544047</v>
      </c>
      <c r="E171" s="5" t="s">
        <v>701</v>
      </c>
      <c r="F171" s="2">
        <v>33.3827</v>
      </c>
      <c r="G171" s="2">
        <v>33.656499999999994</v>
      </c>
      <c r="H171" s="2">
        <v>1.0082018530556245</v>
      </c>
      <c r="I171" s="5" t="s">
        <v>261</v>
      </c>
      <c r="J171" s="5" t="s">
        <v>284</v>
      </c>
      <c r="K171" s="5">
        <v>18052968</v>
      </c>
      <c r="L171" s="5">
        <v>18066601</v>
      </c>
      <c r="M171" s="5" t="s">
        <v>700</v>
      </c>
      <c r="N171" s="5" t="s">
        <v>253</v>
      </c>
      <c r="O171" s="5">
        <v>6925</v>
      </c>
    </row>
    <row r="172" spans="1:15">
      <c r="A172" s="5" t="s">
        <v>1118</v>
      </c>
      <c r="B172" s="2">
        <v>23.782499999999999</v>
      </c>
      <c r="C172" s="2">
        <v>23.756349999999998</v>
      </c>
      <c r="D172" s="2">
        <v>0.99890045201303479</v>
      </c>
      <c r="E172" s="5" t="s">
        <v>701</v>
      </c>
      <c r="F172" s="2">
        <v>33.3827</v>
      </c>
      <c r="G172" s="2">
        <v>33.656499999999994</v>
      </c>
      <c r="H172" s="2">
        <v>1.0082018530556245</v>
      </c>
      <c r="I172" s="5" t="s">
        <v>261</v>
      </c>
      <c r="J172" s="5" t="s">
        <v>284</v>
      </c>
      <c r="K172" s="5">
        <v>18069213</v>
      </c>
      <c r="L172" s="5">
        <v>18071436</v>
      </c>
      <c r="M172" s="5" t="s">
        <v>700</v>
      </c>
      <c r="N172" s="5" t="s">
        <v>253</v>
      </c>
      <c r="O172" s="5">
        <v>17465</v>
      </c>
    </row>
    <row r="173" spans="1:15">
      <c r="A173" s="5" t="s">
        <v>1119</v>
      </c>
      <c r="B173" s="2">
        <v>1.0653310000000002</v>
      </c>
      <c r="C173" s="2">
        <v>0.33519738537499999</v>
      </c>
      <c r="D173" s="2">
        <v>0.31464153899116792</v>
      </c>
      <c r="E173" s="5" t="s">
        <v>1121</v>
      </c>
      <c r="F173" s="2">
        <v>2.12216</v>
      </c>
      <c r="G173" s="2">
        <v>0.99477599999999999</v>
      </c>
      <c r="H173" s="2">
        <v>0.46875636144305799</v>
      </c>
      <c r="I173" s="5" t="s">
        <v>256</v>
      </c>
      <c r="J173" s="5" t="s">
        <v>284</v>
      </c>
      <c r="K173" s="5">
        <v>21928332</v>
      </c>
      <c r="L173" s="5">
        <v>21931201</v>
      </c>
      <c r="M173" s="5" t="s">
        <v>1120</v>
      </c>
      <c r="N173" s="5" t="s">
        <v>253</v>
      </c>
      <c r="O173" s="5">
        <v>37798</v>
      </c>
    </row>
    <row r="174" spans="1:15">
      <c r="A174" s="5" t="s">
        <v>1122</v>
      </c>
      <c r="B174" s="2">
        <v>15.193966666666668</v>
      </c>
      <c r="C174" s="2">
        <v>16.4633</v>
      </c>
      <c r="D174" s="2">
        <v>1.0835419322143218</v>
      </c>
      <c r="E174" s="5" t="s">
        <v>1124</v>
      </c>
      <c r="F174" s="2">
        <v>89.32316666666668</v>
      </c>
      <c r="G174" s="2">
        <v>102.28045</v>
      </c>
      <c r="H174" s="2">
        <v>1.1450607251944716</v>
      </c>
      <c r="I174" s="5" t="s">
        <v>261</v>
      </c>
      <c r="J174" s="5" t="s">
        <v>284</v>
      </c>
      <c r="K174" s="5">
        <v>30259737</v>
      </c>
      <c r="L174" s="5">
        <v>30275023</v>
      </c>
      <c r="M174" s="5" t="s">
        <v>1123</v>
      </c>
      <c r="N174" s="5" t="s">
        <v>258</v>
      </c>
      <c r="O174" s="5">
        <v>152</v>
      </c>
    </row>
    <row r="175" spans="1:15">
      <c r="A175" s="5" t="s">
        <v>1125</v>
      </c>
      <c r="B175" s="2">
        <v>1.0083893333333334</v>
      </c>
      <c r="C175" s="2">
        <v>1.24569975</v>
      </c>
      <c r="D175" s="2">
        <v>1.2353361036477974</v>
      </c>
      <c r="E175" s="5" t="s">
        <v>1127</v>
      </c>
      <c r="F175" s="2">
        <v>9.2120033333333335</v>
      </c>
      <c r="G175" s="2">
        <v>9.9430700000000005</v>
      </c>
      <c r="H175" s="2">
        <v>1.0793602260239448</v>
      </c>
      <c r="I175" s="5" t="s">
        <v>261</v>
      </c>
      <c r="J175" s="5" t="s">
        <v>284</v>
      </c>
      <c r="K175" s="5">
        <v>32084509</v>
      </c>
      <c r="L175" s="5">
        <v>32099790</v>
      </c>
      <c r="M175" s="5" t="s">
        <v>1126</v>
      </c>
      <c r="N175" s="5" t="s">
        <v>258</v>
      </c>
      <c r="O175" s="5">
        <v>7578</v>
      </c>
    </row>
    <row r="176" spans="1:15">
      <c r="A176" s="5" t="s">
        <v>1128</v>
      </c>
      <c r="B176" s="2">
        <v>2.6616723333333332</v>
      </c>
      <c r="C176" s="2">
        <v>1.454088</v>
      </c>
      <c r="D176" s="2">
        <v>0.54630616315531955</v>
      </c>
      <c r="E176" s="5" t="s">
        <v>1130</v>
      </c>
      <c r="F176" s="2">
        <v>4.9614233333333333</v>
      </c>
      <c r="G176" s="2">
        <v>2.4610050000000001</v>
      </c>
      <c r="H176" s="2">
        <v>0.49602802152876829</v>
      </c>
      <c r="I176" s="5" t="s">
        <v>279</v>
      </c>
      <c r="J176" s="5" t="s">
        <v>284</v>
      </c>
      <c r="K176" s="5">
        <v>36931485</v>
      </c>
      <c r="L176" s="5">
        <v>36932159</v>
      </c>
      <c r="M176" s="5" t="s">
        <v>1129</v>
      </c>
      <c r="N176" s="5" t="s">
        <v>253</v>
      </c>
      <c r="O176" s="5">
        <v>46812</v>
      </c>
    </row>
    <row r="177" spans="1:15">
      <c r="A177" s="5" t="s">
        <v>1131</v>
      </c>
      <c r="B177" s="2">
        <v>16.751366666666666</v>
      </c>
      <c r="C177" s="2">
        <v>17.465299999999999</v>
      </c>
      <c r="D177" s="2">
        <v>1.0426194081676918</v>
      </c>
      <c r="E177" s="5" t="s">
        <v>1133</v>
      </c>
      <c r="F177" s="2">
        <v>1212.027</v>
      </c>
      <c r="G177" s="2">
        <v>1287.3074999999999</v>
      </c>
      <c r="H177" s="2">
        <v>1.0621112400961363</v>
      </c>
      <c r="I177" s="5" t="s">
        <v>261</v>
      </c>
      <c r="J177" s="5" t="s">
        <v>284</v>
      </c>
      <c r="K177" s="5">
        <v>90220753</v>
      </c>
      <c r="L177" s="5">
        <v>90224385</v>
      </c>
      <c r="M177" s="5" t="s">
        <v>1132</v>
      </c>
      <c r="N177" s="5" t="s">
        <v>253</v>
      </c>
      <c r="O177" s="5">
        <v>1828</v>
      </c>
    </row>
    <row r="178" spans="1:15">
      <c r="A178" s="5" t="s">
        <v>6</v>
      </c>
      <c r="B178" s="2">
        <v>0.13879303333333334</v>
      </c>
      <c r="C178" s="2">
        <v>0.31322892499999999</v>
      </c>
      <c r="D178" s="2">
        <v>2.2568058171027312</v>
      </c>
      <c r="E178" s="5" t="s">
        <v>7</v>
      </c>
      <c r="F178" s="2">
        <v>0.13750256666666666</v>
      </c>
      <c r="G178" s="2">
        <v>0.29227975</v>
      </c>
      <c r="H178" s="2">
        <v>2.1256312306412708</v>
      </c>
      <c r="I178" s="5" t="s">
        <v>261</v>
      </c>
      <c r="J178" s="5" t="s">
        <v>284</v>
      </c>
      <c r="K178" s="5">
        <v>93343432</v>
      </c>
      <c r="L178" s="5">
        <v>93364773</v>
      </c>
      <c r="M178" s="5" t="s">
        <v>332</v>
      </c>
      <c r="N178" s="5" t="s">
        <v>258</v>
      </c>
      <c r="O178" s="5">
        <v>4610</v>
      </c>
    </row>
    <row r="179" spans="1:15">
      <c r="A179" s="5" t="s">
        <v>54</v>
      </c>
      <c r="B179" s="2">
        <v>19.462266666666665</v>
      </c>
      <c r="C179" s="2">
        <v>5.00542</v>
      </c>
      <c r="D179" s="2">
        <v>0.25718587077901173</v>
      </c>
      <c r="E179" s="5" t="s">
        <v>55</v>
      </c>
      <c r="F179" s="2">
        <v>2.6745766666666668</v>
      </c>
      <c r="G179" s="2">
        <v>0.78342849999999997</v>
      </c>
      <c r="H179" s="2">
        <v>0.2929168229738538</v>
      </c>
      <c r="I179" s="5" t="s">
        <v>261</v>
      </c>
      <c r="J179" s="5" t="s">
        <v>285</v>
      </c>
      <c r="K179" s="5">
        <v>3076580</v>
      </c>
      <c r="L179" s="5">
        <v>3084986</v>
      </c>
      <c r="M179" s="5" t="s">
        <v>445</v>
      </c>
      <c r="N179" s="5" t="s">
        <v>258</v>
      </c>
      <c r="O179" s="5">
        <v>3400</v>
      </c>
    </row>
    <row r="180" spans="1:15">
      <c r="A180" s="5" t="s">
        <v>1134</v>
      </c>
      <c r="B180" s="2">
        <v>4.2242956666666664</v>
      </c>
      <c r="C180" s="2">
        <v>2.8965709999999998</v>
      </c>
      <c r="D180" s="2">
        <v>0.68569324416764699</v>
      </c>
      <c r="E180" s="5" t="s">
        <v>1136</v>
      </c>
      <c r="F180" s="2">
        <v>6.2501953333333331</v>
      </c>
      <c r="G180" s="2">
        <v>4.8740199999999998</v>
      </c>
      <c r="H180" s="2">
        <v>0.77981882806222691</v>
      </c>
      <c r="I180" s="5" t="s">
        <v>256</v>
      </c>
      <c r="J180" s="5" t="s">
        <v>285</v>
      </c>
      <c r="K180" s="5">
        <v>10206757</v>
      </c>
      <c r="L180" s="5">
        <v>10209206</v>
      </c>
      <c r="M180" s="5" t="s">
        <v>1135</v>
      </c>
      <c r="N180" s="5" t="s">
        <v>258</v>
      </c>
      <c r="O180" s="5">
        <v>111380</v>
      </c>
    </row>
    <row r="181" spans="1:15">
      <c r="A181" s="5" t="s">
        <v>1137</v>
      </c>
      <c r="B181" s="2">
        <v>4.8255066666666666</v>
      </c>
      <c r="C181" s="2">
        <v>4.7407024999999994</v>
      </c>
      <c r="D181" s="2">
        <v>0.98242585234572943</v>
      </c>
      <c r="E181" s="5" t="s">
        <v>1139</v>
      </c>
      <c r="F181" s="2">
        <v>5.0763366666666672</v>
      </c>
      <c r="G181" s="2">
        <v>5.0286875000000002</v>
      </c>
      <c r="H181" s="2">
        <v>0.99061347388963561</v>
      </c>
      <c r="I181" s="5" t="s">
        <v>279</v>
      </c>
      <c r="J181" s="5" t="s">
        <v>285</v>
      </c>
      <c r="K181" s="5">
        <v>14195216</v>
      </c>
      <c r="L181" s="5">
        <v>14198301</v>
      </c>
      <c r="M181" s="5" t="s">
        <v>1138</v>
      </c>
      <c r="N181" s="5" t="s">
        <v>258</v>
      </c>
      <c r="O181" s="5">
        <v>7073</v>
      </c>
    </row>
    <row r="182" spans="1:15">
      <c r="A182" s="5" t="s">
        <v>1140</v>
      </c>
      <c r="B182" s="2">
        <v>2.5221949999999995</v>
      </c>
      <c r="C182" s="2">
        <v>1.3352225</v>
      </c>
      <c r="D182" s="2">
        <v>0.52938908371478033</v>
      </c>
      <c r="E182" s="5" t="s">
        <v>1142</v>
      </c>
      <c r="F182" s="2">
        <v>1.9944</v>
      </c>
      <c r="G182" s="2">
        <v>1.330562</v>
      </c>
      <c r="H182" s="2">
        <v>0.66714901724829523</v>
      </c>
      <c r="I182" s="5" t="s">
        <v>254</v>
      </c>
      <c r="J182" s="5" t="s">
        <v>285</v>
      </c>
      <c r="K182" s="5">
        <v>15768751</v>
      </c>
      <c r="L182" s="5">
        <v>15778066</v>
      </c>
      <c r="M182" s="5" t="s">
        <v>1141</v>
      </c>
      <c r="N182" s="5" t="s">
        <v>253</v>
      </c>
      <c r="O182" s="5">
        <v>68442</v>
      </c>
    </row>
    <row r="183" spans="1:15">
      <c r="A183" s="5" t="s">
        <v>150</v>
      </c>
      <c r="B183" s="2">
        <v>0.93970190000000009</v>
      </c>
      <c r="C183" s="2">
        <v>0.29091917500000003</v>
      </c>
      <c r="D183" s="2">
        <v>0.30958666253627881</v>
      </c>
      <c r="E183" s="5" t="s">
        <v>151</v>
      </c>
      <c r="F183" s="2">
        <v>1.0999622666666664</v>
      </c>
      <c r="G183" s="2">
        <v>0.50016024999999997</v>
      </c>
      <c r="H183" s="2">
        <v>0.45470673418251811</v>
      </c>
      <c r="I183" s="5" t="s">
        <v>256</v>
      </c>
      <c r="J183" s="5" t="s">
        <v>285</v>
      </c>
      <c r="K183" s="5">
        <v>21027366</v>
      </c>
      <c r="L183" s="5">
        <v>21028851</v>
      </c>
      <c r="M183" s="5" t="s">
        <v>378</v>
      </c>
      <c r="N183" s="5" t="s">
        <v>253</v>
      </c>
      <c r="O183" s="5">
        <v>19168</v>
      </c>
    </row>
    <row r="184" spans="1:15">
      <c r="A184" s="5" t="s">
        <v>1143</v>
      </c>
      <c r="B184" s="2">
        <v>1.9982366666666664</v>
      </c>
      <c r="C184" s="2">
        <v>0.73524064999999994</v>
      </c>
      <c r="D184" s="2">
        <v>0.36794472960326691</v>
      </c>
      <c r="E184" s="5" t="s">
        <v>1145</v>
      </c>
      <c r="F184" s="2">
        <v>1.8623785333333334</v>
      </c>
      <c r="G184" s="2">
        <v>0.68658074999999996</v>
      </c>
      <c r="H184" s="2">
        <v>0.36865800250131747</v>
      </c>
      <c r="I184" s="5" t="s">
        <v>256</v>
      </c>
      <c r="J184" s="5" t="s">
        <v>285</v>
      </c>
      <c r="K184" s="5">
        <v>21926968</v>
      </c>
      <c r="L184" s="5">
        <v>21928298</v>
      </c>
      <c r="M184" s="5" t="s">
        <v>1144</v>
      </c>
      <c r="N184" s="5" t="s">
        <v>258</v>
      </c>
      <c r="O184" s="5">
        <v>34831</v>
      </c>
    </row>
    <row r="185" spans="1:15">
      <c r="A185" s="5" t="s">
        <v>1146</v>
      </c>
      <c r="B185" s="2">
        <v>0.50062866666666661</v>
      </c>
      <c r="C185" s="2">
        <v>0.32789699999999999</v>
      </c>
      <c r="D185" s="2">
        <v>0.65497048377839606</v>
      </c>
      <c r="E185" s="5" t="s">
        <v>1148</v>
      </c>
      <c r="F185" s="2">
        <v>1.2394879999999999</v>
      </c>
      <c r="G185" s="2">
        <v>1.2637940000000001</v>
      </c>
      <c r="H185" s="2">
        <v>1.019609709815666</v>
      </c>
      <c r="I185" s="5" t="s">
        <v>256</v>
      </c>
      <c r="J185" s="5" t="s">
        <v>285</v>
      </c>
      <c r="K185" s="5">
        <v>24838962</v>
      </c>
      <c r="L185" s="5">
        <v>24840281</v>
      </c>
      <c r="M185" s="5" t="s">
        <v>1147</v>
      </c>
      <c r="N185" s="5" t="s">
        <v>253</v>
      </c>
      <c r="O185" s="5">
        <v>35240</v>
      </c>
    </row>
    <row r="186" spans="1:15">
      <c r="A186" s="5" t="s">
        <v>1149</v>
      </c>
      <c r="B186" s="2">
        <v>4.1489700000000003</v>
      </c>
      <c r="C186" s="2">
        <v>3.4218250000000001</v>
      </c>
      <c r="D186" s="2">
        <v>0.82474083929264375</v>
      </c>
      <c r="E186" s="5" t="s">
        <v>1151</v>
      </c>
      <c r="F186" s="2">
        <v>11.411606666666666</v>
      </c>
      <c r="G186" s="2">
        <v>9.4657025000000008</v>
      </c>
      <c r="H186" s="2">
        <v>0.82948026307718292</v>
      </c>
      <c r="I186" s="5" t="s">
        <v>279</v>
      </c>
      <c r="J186" s="5" t="s">
        <v>285</v>
      </c>
      <c r="K186" s="5">
        <v>24889460</v>
      </c>
      <c r="L186" s="5">
        <v>24891819</v>
      </c>
      <c r="M186" s="5" t="s">
        <v>1150</v>
      </c>
      <c r="N186" s="5" t="s">
        <v>253</v>
      </c>
      <c r="O186" s="5">
        <v>3966</v>
      </c>
    </row>
    <row r="187" spans="1:15">
      <c r="A187" s="5" t="s">
        <v>1152</v>
      </c>
      <c r="B187" s="2">
        <v>1.5228409999999999</v>
      </c>
      <c r="C187" s="2">
        <v>1.8062447500000001</v>
      </c>
      <c r="D187" s="2">
        <v>1.1861019962031494</v>
      </c>
      <c r="E187" s="5" t="s">
        <v>1154</v>
      </c>
      <c r="F187" s="2">
        <v>24.8188</v>
      </c>
      <c r="G187" s="2">
        <v>27.828725000000002</v>
      </c>
      <c r="H187" s="2">
        <v>1.1212760085096782</v>
      </c>
      <c r="I187" s="5" t="s">
        <v>261</v>
      </c>
      <c r="J187" s="5" t="s">
        <v>285</v>
      </c>
      <c r="K187" s="5">
        <v>25655440</v>
      </c>
      <c r="L187" s="5">
        <v>25659460</v>
      </c>
      <c r="M187" s="5" t="s">
        <v>1153</v>
      </c>
      <c r="N187" s="5" t="s">
        <v>253</v>
      </c>
      <c r="O187" s="5">
        <v>78277</v>
      </c>
    </row>
    <row r="188" spans="1:15">
      <c r="A188" s="5" t="s">
        <v>1155</v>
      </c>
      <c r="B188" s="2">
        <v>2.0234133333333335</v>
      </c>
      <c r="C188" s="2">
        <v>1.9484224999999999</v>
      </c>
      <c r="D188" s="2">
        <v>0.96293845053902305</v>
      </c>
      <c r="E188" s="5" t="s">
        <v>1157</v>
      </c>
      <c r="F188" s="2">
        <v>8.4276633333333333</v>
      </c>
      <c r="G188" s="2">
        <v>8.1907575000000001</v>
      </c>
      <c r="H188" s="2">
        <v>0.97188949962010029</v>
      </c>
      <c r="I188" s="5" t="s">
        <v>279</v>
      </c>
      <c r="J188" s="5" t="s">
        <v>285</v>
      </c>
      <c r="K188" s="5">
        <v>25779384</v>
      </c>
      <c r="L188" s="5">
        <v>25782494</v>
      </c>
      <c r="M188" s="5" t="s">
        <v>1156</v>
      </c>
      <c r="N188" s="5" t="s">
        <v>253</v>
      </c>
      <c r="O188" s="5">
        <v>7164</v>
      </c>
    </row>
    <row r="189" spans="1:15">
      <c r="A189" s="5" t="s">
        <v>1158</v>
      </c>
      <c r="B189" s="2">
        <v>2.769106666666667</v>
      </c>
      <c r="C189" s="2">
        <v>3.0352950000000005</v>
      </c>
      <c r="D189" s="2">
        <v>1.0961278727676316</v>
      </c>
      <c r="E189" s="5" t="s">
        <v>1160</v>
      </c>
      <c r="F189" s="2">
        <v>44.382533333333335</v>
      </c>
      <c r="G189" s="2">
        <v>49.024199999999993</v>
      </c>
      <c r="H189" s="2">
        <v>1.1045831843758354</v>
      </c>
      <c r="I189" s="5" t="s">
        <v>261</v>
      </c>
      <c r="J189" s="5" t="s">
        <v>285</v>
      </c>
      <c r="K189" s="5">
        <v>26122741</v>
      </c>
      <c r="L189" s="5">
        <v>26128768</v>
      </c>
      <c r="M189" s="5" t="s">
        <v>1159</v>
      </c>
      <c r="N189" s="5" t="s">
        <v>253</v>
      </c>
      <c r="O189" s="5">
        <v>2252</v>
      </c>
    </row>
    <row r="190" spans="1:15">
      <c r="A190" s="5" t="s">
        <v>1161</v>
      </c>
      <c r="B190" s="2">
        <v>28.354333333333329</v>
      </c>
      <c r="C190" s="2">
        <v>26.083400000000001</v>
      </c>
      <c r="D190" s="2">
        <v>0.91990877349729039</v>
      </c>
      <c r="E190" s="5" t="s">
        <v>20</v>
      </c>
      <c r="F190" s="2">
        <v>206.28633333333332</v>
      </c>
      <c r="G190" s="2">
        <v>184.92750000000001</v>
      </c>
      <c r="H190" s="2">
        <v>0.89646025992996803</v>
      </c>
      <c r="I190" s="5" t="s">
        <v>261</v>
      </c>
      <c r="J190" s="5" t="s">
        <v>285</v>
      </c>
      <c r="K190" s="5">
        <v>31631270</v>
      </c>
      <c r="L190" s="5">
        <v>31633892</v>
      </c>
      <c r="M190" s="5" t="s">
        <v>446</v>
      </c>
      <c r="N190" s="5" t="s">
        <v>258</v>
      </c>
      <c r="O190" s="5">
        <v>4624</v>
      </c>
    </row>
    <row r="191" spans="1:15">
      <c r="A191" s="5" t="s">
        <v>1162</v>
      </c>
      <c r="B191" s="2">
        <v>6.0707440000000004</v>
      </c>
      <c r="C191" s="2">
        <v>3.3033130000000002</v>
      </c>
      <c r="D191" s="2">
        <v>0.54413643533642664</v>
      </c>
      <c r="E191" s="5" t="s">
        <v>1164</v>
      </c>
      <c r="F191" s="2">
        <v>4.2699986666666669</v>
      </c>
      <c r="G191" s="2">
        <v>2.2898022500000002</v>
      </c>
      <c r="H191" s="2">
        <v>0.53625362178099045</v>
      </c>
      <c r="I191" s="5" t="s">
        <v>256</v>
      </c>
      <c r="J191" s="5" t="s">
        <v>285</v>
      </c>
      <c r="K191" s="5">
        <v>32765671</v>
      </c>
      <c r="L191" s="5">
        <v>32768161</v>
      </c>
      <c r="M191" s="5" t="s">
        <v>1163</v>
      </c>
      <c r="N191" s="5" t="s">
        <v>258</v>
      </c>
      <c r="O191" s="5">
        <v>21371</v>
      </c>
    </row>
    <row r="192" spans="1:15">
      <c r="A192" s="5" t="s">
        <v>1165</v>
      </c>
      <c r="B192" s="2">
        <v>7.6086333333333336</v>
      </c>
      <c r="C192" s="2">
        <v>7.2043400000000002</v>
      </c>
      <c r="D192" s="2">
        <v>0.94686386955169344</v>
      </c>
      <c r="E192" s="5" t="s">
        <v>1167</v>
      </c>
      <c r="F192" s="2">
        <v>129.53966666666668</v>
      </c>
      <c r="G192" s="2">
        <v>120.43575000000001</v>
      </c>
      <c r="H192" s="2">
        <v>0.9297210120966809</v>
      </c>
      <c r="I192" s="5" t="s">
        <v>261</v>
      </c>
      <c r="J192" s="5" t="s">
        <v>285</v>
      </c>
      <c r="K192" s="5">
        <v>32906932</v>
      </c>
      <c r="L192" s="5">
        <v>32910608</v>
      </c>
      <c r="M192" s="5" t="s">
        <v>1166</v>
      </c>
      <c r="N192" s="5" t="s">
        <v>258</v>
      </c>
      <c r="O192" s="5">
        <v>8572</v>
      </c>
    </row>
    <row r="193" spans="1:15">
      <c r="A193" s="5" t="s">
        <v>1168</v>
      </c>
      <c r="B193" s="2">
        <v>3.5747906666666664</v>
      </c>
      <c r="C193" s="2">
        <v>1.9005762500000001</v>
      </c>
      <c r="D193" s="2">
        <v>0.53166085156314991</v>
      </c>
      <c r="E193" s="5" t="s">
        <v>1164</v>
      </c>
      <c r="F193" s="2">
        <v>4.2699986666666669</v>
      </c>
      <c r="G193" s="2">
        <v>2.2898022500000002</v>
      </c>
      <c r="H193" s="2">
        <v>0.53625362178099045</v>
      </c>
      <c r="I193" s="5" t="s">
        <v>256</v>
      </c>
      <c r="J193" s="5" t="s">
        <v>285</v>
      </c>
      <c r="K193" s="5">
        <v>32769987</v>
      </c>
      <c r="L193" s="5">
        <v>32773663</v>
      </c>
      <c r="M193" s="5" t="s">
        <v>1163</v>
      </c>
      <c r="N193" s="5" t="s">
        <v>258</v>
      </c>
      <c r="O193" s="5">
        <v>16462</v>
      </c>
    </row>
    <row r="194" spans="1:15">
      <c r="A194" s="5" t="s">
        <v>1169</v>
      </c>
      <c r="B194" s="2">
        <v>2.2563300000000002</v>
      </c>
      <c r="C194" s="2">
        <v>2.2159</v>
      </c>
      <c r="D194" s="2">
        <v>0.98208152176321717</v>
      </c>
      <c r="E194" s="5" t="s">
        <v>153</v>
      </c>
      <c r="F194" s="2">
        <v>41.948066666666669</v>
      </c>
      <c r="G194" s="2">
        <v>43.717425000000006</v>
      </c>
      <c r="H194" s="2">
        <v>1.0421797349420951</v>
      </c>
      <c r="I194" s="5" t="s">
        <v>261</v>
      </c>
      <c r="J194" s="5" t="s">
        <v>285</v>
      </c>
      <c r="K194" s="5">
        <v>32925338</v>
      </c>
      <c r="L194" s="5">
        <v>32926536</v>
      </c>
      <c r="M194" s="5" t="s">
        <v>447</v>
      </c>
      <c r="N194" s="5" t="s">
        <v>258</v>
      </c>
      <c r="O194" s="5">
        <v>21424</v>
      </c>
    </row>
    <row r="195" spans="1:15">
      <c r="A195" s="5" t="s">
        <v>152</v>
      </c>
      <c r="B195" s="2">
        <v>1.232334</v>
      </c>
      <c r="C195" s="2">
        <v>0.37039200000000005</v>
      </c>
      <c r="D195" s="2">
        <v>0.30056137378340614</v>
      </c>
      <c r="E195" s="5" t="s">
        <v>153</v>
      </c>
      <c r="F195" s="2">
        <v>41.948066666666669</v>
      </c>
      <c r="G195" s="2">
        <v>43.717425000000006</v>
      </c>
      <c r="H195" s="2">
        <v>1.0421797349420951</v>
      </c>
      <c r="I195" s="5" t="s">
        <v>261</v>
      </c>
      <c r="J195" s="5" t="s">
        <v>285</v>
      </c>
      <c r="K195" s="5">
        <v>32932632</v>
      </c>
      <c r="L195" s="5">
        <v>32933830</v>
      </c>
      <c r="M195" s="5" t="s">
        <v>447</v>
      </c>
      <c r="N195" s="5" t="s">
        <v>258</v>
      </c>
      <c r="O195" s="5">
        <v>14130</v>
      </c>
    </row>
    <row r="196" spans="1:15">
      <c r="A196" s="5" t="s">
        <v>660</v>
      </c>
      <c r="B196" s="2">
        <v>1.3794313333333335</v>
      </c>
      <c r="C196" s="2">
        <v>1.6261635000000001</v>
      </c>
      <c r="D196" s="2">
        <v>1.1788651313802256</v>
      </c>
      <c r="E196" s="5" t="s">
        <v>662</v>
      </c>
      <c r="F196" s="2">
        <v>26.466200000000001</v>
      </c>
      <c r="G196" s="2">
        <v>30.881925000000003</v>
      </c>
      <c r="H196" s="2">
        <v>1.1668439367948553</v>
      </c>
      <c r="I196" s="5" t="s">
        <v>261</v>
      </c>
      <c r="J196" s="5" t="s">
        <v>285</v>
      </c>
      <c r="K196" s="5">
        <v>34262538</v>
      </c>
      <c r="L196" s="5">
        <v>34269227</v>
      </c>
      <c r="M196" s="5" t="s">
        <v>661</v>
      </c>
      <c r="N196" s="5" t="s">
        <v>253</v>
      </c>
      <c r="O196" s="5">
        <v>2656</v>
      </c>
    </row>
    <row r="197" spans="1:15">
      <c r="A197" s="5" t="s">
        <v>1170</v>
      </c>
      <c r="B197" s="2">
        <v>89.876233333333332</v>
      </c>
      <c r="C197" s="2">
        <v>111.43242499999999</v>
      </c>
      <c r="D197" s="2">
        <v>1.2398430693765166</v>
      </c>
      <c r="E197" s="5" t="s">
        <v>56</v>
      </c>
      <c r="F197" s="2">
        <v>246.20500000000001</v>
      </c>
      <c r="G197" s="2">
        <v>310.99899999999997</v>
      </c>
      <c r="H197" s="2">
        <v>1.2631709347901137</v>
      </c>
      <c r="I197" s="5" t="s">
        <v>279</v>
      </c>
      <c r="J197" s="5" t="s">
        <v>285</v>
      </c>
      <c r="K197" s="5">
        <v>34732404</v>
      </c>
      <c r="L197" s="5">
        <v>34733172</v>
      </c>
      <c r="M197" s="5" t="s">
        <v>1171</v>
      </c>
      <c r="N197" s="5" t="s">
        <v>258</v>
      </c>
      <c r="O197" s="5">
        <v>11109</v>
      </c>
    </row>
    <row r="198" spans="1:15">
      <c r="A198" s="5" t="s">
        <v>1172</v>
      </c>
      <c r="B198" s="2">
        <v>20.131833333333333</v>
      </c>
      <c r="C198" s="2">
        <v>24.239525</v>
      </c>
      <c r="D198" s="2">
        <v>1.20403962215728</v>
      </c>
      <c r="E198" s="5" t="s">
        <v>56</v>
      </c>
      <c r="F198" s="2">
        <v>246.20500000000001</v>
      </c>
      <c r="G198" s="2">
        <v>310.99899999999997</v>
      </c>
      <c r="H198" s="2">
        <v>1.2631709347901137</v>
      </c>
      <c r="I198" s="5" t="s">
        <v>279</v>
      </c>
      <c r="J198" s="5" t="s">
        <v>285</v>
      </c>
      <c r="K198" s="5">
        <v>34734838</v>
      </c>
      <c r="L198" s="5">
        <v>34737805</v>
      </c>
      <c r="M198" s="5" t="s">
        <v>1171</v>
      </c>
      <c r="N198" s="5" t="s">
        <v>258</v>
      </c>
      <c r="O198" s="5">
        <v>7576</v>
      </c>
    </row>
    <row r="199" spans="1:15">
      <c r="A199" s="5" t="s">
        <v>1173</v>
      </c>
      <c r="B199" s="2">
        <v>39.738633333333333</v>
      </c>
      <c r="C199" s="2">
        <v>48.727850000000004</v>
      </c>
      <c r="D199" s="2">
        <v>1.226208500711734</v>
      </c>
      <c r="E199" s="5" t="s">
        <v>56</v>
      </c>
      <c r="F199" s="2">
        <v>246.20500000000001</v>
      </c>
      <c r="G199" s="2">
        <v>310.99899999999997</v>
      </c>
      <c r="H199" s="2">
        <v>1.2631709347901137</v>
      </c>
      <c r="I199" s="5" t="s">
        <v>261</v>
      </c>
      <c r="J199" s="5" t="s">
        <v>285</v>
      </c>
      <c r="K199" s="5">
        <v>34738095</v>
      </c>
      <c r="L199" s="5">
        <v>34740606</v>
      </c>
      <c r="M199" s="5" t="s">
        <v>1171</v>
      </c>
      <c r="N199" s="5" t="s">
        <v>258</v>
      </c>
      <c r="O199" s="5">
        <v>4547</v>
      </c>
    </row>
    <row r="200" spans="1:15">
      <c r="A200" s="5" t="s">
        <v>1174</v>
      </c>
      <c r="B200" s="2">
        <v>72.371733333333324</v>
      </c>
      <c r="C200" s="2">
        <v>72.337825000000009</v>
      </c>
      <c r="D200" s="2">
        <v>0.99953146992932806</v>
      </c>
      <c r="E200" s="5" t="s">
        <v>1176</v>
      </c>
      <c r="F200" s="2">
        <v>479.28466666666668</v>
      </c>
      <c r="G200" s="2">
        <v>511.03650000000005</v>
      </c>
      <c r="H200" s="2">
        <v>1.0662483812681955</v>
      </c>
      <c r="I200" s="5" t="s">
        <v>261</v>
      </c>
      <c r="J200" s="5" t="s">
        <v>285</v>
      </c>
      <c r="K200" s="5">
        <v>34859057</v>
      </c>
      <c r="L200" s="5">
        <v>34859746</v>
      </c>
      <c r="M200" s="5" t="s">
        <v>1175</v>
      </c>
      <c r="N200" s="5" t="s">
        <v>258</v>
      </c>
      <c r="O200" s="5">
        <v>3113</v>
      </c>
    </row>
    <row r="201" spans="1:15">
      <c r="A201" s="5" t="s">
        <v>1177</v>
      </c>
      <c r="B201" s="2">
        <v>1.0868599999999999</v>
      </c>
      <c r="C201" s="2">
        <v>1.6329575000000001</v>
      </c>
      <c r="D201" s="2">
        <v>1.5024543179434335</v>
      </c>
      <c r="E201" s="5" t="s">
        <v>1179</v>
      </c>
      <c r="F201" s="2">
        <v>19.005366666666667</v>
      </c>
      <c r="G201" s="2">
        <v>19.701424999999997</v>
      </c>
      <c r="H201" s="2">
        <v>1.0366243043631533</v>
      </c>
      <c r="I201" s="5" t="s">
        <v>251</v>
      </c>
      <c r="J201" s="5" t="s">
        <v>285</v>
      </c>
      <c r="K201" s="5">
        <v>35085482</v>
      </c>
      <c r="L201" s="5">
        <v>35089470</v>
      </c>
      <c r="M201" s="5" t="s">
        <v>1178</v>
      </c>
      <c r="N201" s="5" t="s">
        <v>253</v>
      </c>
      <c r="O201" s="5">
        <v>-1814</v>
      </c>
    </row>
    <row r="202" spans="1:15">
      <c r="A202" s="5" t="s">
        <v>1180</v>
      </c>
      <c r="B202" s="2">
        <v>3.3113199999999998</v>
      </c>
      <c r="C202" s="2">
        <v>3.5197500000000002</v>
      </c>
      <c r="D202" s="2">
        <v>1.0629446867110399</v>
      </c>
      <c r="E202" s="5" t="s">
        <v>1182</v>
      </c>
      <c r="F202" s="2">
        <v>61.384366666666665</v>
      </c>
      <c r="G202" s="2">
        <v>65.32012499999999</v>
      </c>
      <c r="H202" s="2">
        <v>1.0641166236137212</v>
      </c>
      <c r="I202" s="5" t="s">
        <v>261</v>
      </c>
      <c r="J202" s="5" t="s">
        <v>285</v>
      </c>
      <c r="K202" s="5">
        <v>35113843</v>
      </c>
      <c r="L202" s="5">
        <v>35122616</v>
      </c>
      <c r="M202" s="5" t="s">
        <v>1181</v>
      </c>
      <c r="N202" s="5" t="s">
        <v>258</v>
      </c>
      <c r="O202" s="5">
        <v>3218</v>
      </c>
    </row>
    <row r="203" spans="1:15">
      <c r="A203" s="5" t="s">
        <v>1183</v>
      </c>
      <c r="B203" s="2">
        <v>2.6980466666666665</v>
      </c>
      <c r="C203" s="2">
        <v>2.4077450000000002</v>
      </c>
      <c r="D203" s="2">
        <v>0.89240302243351377</v>
      </c>
      <c r="E203" s="5" t="s">
        <v>1185</v>
      </c>
      <c r="F203" s="2">
        <v>23.4285</v>
      </c>
      <c r="G203" s="2">
        <v>21.466675000000002</v>
      </c>
      <c r="H203" s="2">
        <v>0.91626331177838971</v>
      </c>
      <c r="I203" s="5" t="s">
        <v>261</v>
      </c>
      <c r="J203" s="5" t="s">
        <v>285</v>
      </c>
      <c r="K203" s="5">
        <v>35141238</v>
      </c>
      <c r="L203" s="5">
        <v>35142274</v>
      </c>
      <c r="M203" s="5" t="s">
        <v>1184</v>
      </c>
      <c r="N203" s="5" t="s">
        <v>253</v>
      </c>
      <c r="O203" s="5">
        <v>6579</v>
      </c>
    </row>
    <row r="204" spans="1:15">
      <c r="A204" s="5" t="s">
        <v>1186</v>
      </c>
      <c r="B204" s="2">
        <v>1.2055253333333333</v>
      </c>
      <c r="C204" s="2">
        <v>1.2493794999999999</v>
      </c>
      <c r="D204" s="2">
        <v>1.0363776400661839</v>
      </c>
      <c r="E204" s="5" t="s">
        <v>1188</v>
      </c>
      <c r="F204" s="2">
        <v>1.5183833333333334</v>
      </c>
      <c r="G204" s="2">
        <v>1.5574625</v>
      </c>
      <c r="H204" s="2">
        <v>1.0257373522276982</v>
      </c>
      <c r="I204" s="5" t="s">
        <v>254</v>
      </c>
      <c r="J204" s="5" t="s">
        <v>285</v>
      </c>
      <c r="K204" s="5">
        <v>35874678</v>
      </c>
      <c r="L204" s="5">
        <v>35876751</v>
      </c>
      <c r="M204" s="5" t="s">
        <v>1187</v>
      </c>
      <c r="N204" s="5" t="s">
        <v>253</v>
      </c>
      <c r="O204" s="5">
        <v>10120</v>
      </c>
    </row>
    <row r="205" spans="1:15">
      <c r="A205" s="5" t="s">
        <v>1189</v>
      </c>
      <c r="B205" s="2">
        <v>3.4922439999999999</v>
      </c>
      <c r="C205" s="2">
        <v>1.5555325</v>
      </c>
      <c r="D205" s="2">
        <v>0.44542491876283558</v>
      </c>
      <c r="E205" s="5" t="s">
        <v>1191</v>
      </c>
      <c r="F205" s="2">
        <v>3.4790286666666663</v>
      </c>
      <c r="G205" s="2">
        <v>1.6076255000000002</v>
      </c>
      <c r="H205" s="2">
        <v>0.46209032866070099</v>
      </c>
      <c r="I205" s="5" t="s">
        <v>256</v>
      </c>
      <c r="J205" s="5" t="s">
        <v>285</v>
      </c>
      <c r="K205" s="5">
        <v>42792990</v>
      </c>
      <c r="L205" s="5">
        <v>42795125</v>
      </c>
      <c r="M205" s="5" t="s">
        <v>1190</v>
      </c>
      <c r="N205" s="5" t="s">
        <v>258</v>
      </c>
      <c r="O205" s="5">
        <v>82367</v>
      </c>
    </row>
    <row r="206" spans="1:15">
      <c r="A206" s="5" t="s">
        <v>59</v>
      </c>
      <c r="B206" s="2">
        <v>7.9397599999999997</v>
      </c>
      <c r="C206" s="2">
        <v>1.8010864999999998</v>
      </c>
      <c r="D206" s="2">
        <v>0.22684394742410349</v>
      </c>
      <c r="E206" s="5" t="s">
        <v>60</v>
      </c>
      <c r="F206" s="2">
        <v>20.901346666666665</v>
      </c>
      <c r="G206" s="2">
        <v>8.6287374999999997</v>
      </c>
      <c r="H206" s="2">
        <v>0.41283165327146387</v>
      </c>
      <c r="I206" s="5" t="s">
        <v>261</v>
      </c>
      <c r="J206" s="5" t="s">
        <v>285</v>
      </c>
      <c r="K206" s="5">
        <v>46022294</v>
      </c>
      <c r="L206" s="5">
        <v>46025579</v>
      </c>
      <c r="M206" s="5" t="s">
        <v>379</v>
      </c>
      <c r="N206" s="5" t="s">
        <v>258</v>
      </c>
      <c r="O206" s="5">
        <v>8441</v>
      </c>
    </row>
    <row r="207" spans="1:15">
      <c r="A207" s="5" t="s">
        <v>154</v>
      </c>
      <c r="B207" s="2">
        <v>18.486693333333331</v>
      </c>
      <c r="C207" s="2">
        <v>7.6132225</v>
      </c>
      <c r="D207" s="2">
        <v>0.41182175539595334</v>
      </c>
      <c r="E207" s="5" t="s">
        <v>60</v>
      </c>
      <c r="F207" s="2">
        <v>20.901346666666665</v>
      </c>
      <c r="G207" s="2">
        <v>8.6287374999999997</v>
      </c>
      <c r="H207" s="2">
        <v>0.41283165327146387</v>
      </c>
      <c r="I207" s="5" t="s">
        <v>256</v>
      </c>
      <c r="J207" s="5" t="s">
        <v>285</v>
      </c>
      <c r="K207" s="5">
        <v>46016798</v>
      </c>
      <c r="L207" s="5">
        <v>46018672</v>
      </c>
      <c r="M207" s="5" t="s">
        <v>379</v>
      </c>
      <c r="N207" s="5" t="s">
        <v>258</v>
      </c>
      <c r="O207" s="5">
        <v>14642</v>
      </c>
    </row>
    <row r="208" spans="1:15">
      <c r="A208" s="5" t="s">
        <v>1192</v>
      </c>
      <c r="B208" s="2">
        <v>3.0125566666666668</v>
      </c>
      <c r="C208" s="2">
        <v>3.2941750000000001</v>
      </c>
      <c r="D208" s="2">
        <v>1.0934815057420773</v>
      </c>
      <c r="E208" s="5" t="s">
        <v>1194</v>
      </c>
      <c r="F208" s="2">
        <v>71.442766666666671</v>
      </c>
      <c r="G208" s="2">
        <v>67.353075000000004</v>
      </c>
      <c r="H208" s="2">
        <v>0.9427556930186074</v>
      </c>
      <c r="I208" s="5" t="s">
        <v>261</v>
      </c>
      <c r="J208" s="5" t="s">
        <v>285</v>
      </c>
      <c r="K208" s="5">
        <v>56180981</v>
      </c>
      <c r="L208" s="5">
        <v>56184052</v>
      </c>
      <c r="M208" s="5" t="s">
        <v>1193</v>
      </c>
      <c r="N208" s="5" t="s">
        <v>258</v>
      </c>
      <c r="O208" s="5">
        <v>1404</v>
      </c>
    </row>
    <row r="209" spans="1:15">
      <c r="A209" s="5" t="s">
        <v>1195</v>
      </c>
      <c r="B209" s="2">
        <v>2.0978733333333337</v>
      </c>
      <c r="C209" s="2">
        <v>2.3754225</v>
      </c>
      <c r="D209" s="2">
        <v>1.1323002500945401</v>
      </c>
      <c r="E209" s="5" t="s">
        <v>1197</v>
      </c>
      <c r="F209" s="2">
        <v>5.2794033333333337</v>
      </c>
      <c r="G209" s="2">
        <v>6.0148599999999997</v>
      </c>
      <c r="H209" s="2">
        <v>1.1393067777229875</v>
      </c>
      <c r="I209" s="5" t="s">
        <v>251</v>
      </c>
      <c r="J209" s="5" t="s">
        <v>285</v>
      </c>
      <c r="K209" s="5">
        <v>56255649</v>
      </c>
      <c r="L209" s="5">
        <v>56257621</v>
      </c>
      <c r="M209" s="5" t="s">
        <v>1196</v>
      </c>
      <c r="N209" s="5" t="s">
        <v>253</v>
      </c>
      <c r="O209" s="5">
        <v>-157</v>
      </c>
    </row>
    <row r="210" spans="1:15">
      <c r="A210" s="5" t="s">
        <v>1198</v>
      </c>
      <c r="B210" s="2">
        <v>7.1704033333333328</v>
      </c>
      <c r="C210" s="2">
        <v>7.3144925000000001</v>
      </c>
      <c r="D210" s="2">
        <v>1.0200949876831662</v>
      </c>
      <c r="E210" s="5" t="s">
        <v>1200</v>
      </c>
      <c r="F210" s="2">
        <v>108.10146666666667</v>
      </c>
      <c r="G210" s="2">
        <v>106.79570000000001</v>
      </c>
      <c r="H210" s="2">
        <v>0.9879209162749566</v>
      </c>
      <c r="I210" s="5" t="s">
        <v>256</v>
      </c>
      <c r="J210" s="5" t="s">
        <v>285</v>
      </c>
      <c r="K210" s="5">
        <v>57041774</v>
      </c>
      <c r="L210" s="5">
        <v>57047144</v>
      </c>
      <c r="M210" s="5" t="s">
        <v>1199</v>
      </c>
      <c r="N210" s="5" t="s">
        <v>258</v>
      </c>
      <c r="O210" s="5">
        <v>15404</v>
      </c>
    </row>
    <row r="211" spans="1:15">
      <c r="A211" s="5" t="s">
        <v>1201</v>
      </c>
      <c r="B211" s="2">
        <v>7.7715983333333334</v>
      </c>
      <c r="C211" s="2">
        <v>4.2496425000000002</v>
      </c>
      <c r="D211" s="2">
        <v>0.54681705329169739</v>
      </c>
      <c r="E211" s="5" t="s">
        <v>1203</v>
      </c>
      <c r="F211" s="2">
        <v>9.3950766666666663</v>
      </c>
      <c r="G211" s="2">
        <v>6.0249649999999999</v>
      </c>
      <c r="H211" s="2">
        <v>0.64128960451981409</v>
      </c>
      <c r="I211" s="5" t="s">
        <v>261</v>
      </c>
      <c r="J211" s="5" t="s">
        <v>285</v>
      </c>
      <c r="K211" s="5">
        <v>58996250</v>
      </c>
      <c r="L211" s="5">
        <v>59024981</v>
      </c>
      <c r="M211" s="5" t="s">
        <v>1202</v>
      </c>
      <c r="N211" s="5" t="s">
        <v>258</v>
      </c>
      <c r="O211" s="5">
        <v>2707</v>
      </c>
    </row>
    <row r="212" spans="1:15">
      <c r="A212" s="5" t="s">
        <v>1204</v>
      </c>
      <c r="B212" s="2">
        <v>2.5562963333333335</v>
      </c>
      <c r="C212" s="2">
        <v>1.5856557500000001</v>
      </c>
      <c r="D212" s="2">
        <v>0.62029418472480169</v>
      </c>
      <c r="E212" s="5" t="s">
        <v>1206</v>
      </c>
      <c r="F212" s="2">
        <v>2.4286496666666664</v>
      </c>
      <c r="G212" s="2">
        <v>1.6690345</v>
      </c>
      <c r="H212" s="2">
        <v>0.68722736049895494</v>
      </c>
      <c r="I212" s="5" t="s">
        <v>256</v>
      </c>
      <c r="J212" s="5" t="s">
        <v>285</v>
      </c>
      <c r="K212" s="5">
        <v>78853123</v>
      </c>
      <c r="L212" s="5">
        <v>78854172</v>
      </c>
      <c r="M212" s="5" t="s">
        <v>1205</v>
      </c>
      <c r="N212" s="5" t="s">
        <v>258</v>
      </c>
      <c r="O212" s="5">
        <v>28925</v>
      </c>
    </row>
    <row r="213" spans="1:15">
      <c r="A213" s="5" t="s">
        <v>1207</v>
      </c>
      <c r="B213" s="2">
        <v>2.1381726666666667</v>
      </c>
      <c r="C213" s="2">
        <v>1.73556675</v>
      </c>
      <c r="D213" s="2">
        <v>0.81170561061641733</v>
      </c>
      <c r="E213" s="5" t="s">
        <v>1209</v>
      </c>
      <c r="F213" s="2">
        <v>1.5922533333333335</v>
      </c>
      <c r="G213" s="2">
        <v>1.3118652500000001</v>
      </c>
      <c r="H213" s="2">
        <v>0.82390485391771828</v>
      </c>
      <c r="I213" s="5" t="s">
        <v>256</v>
      </c>
      <c r="J213" s="5" t="s">
        <v>285</v>
      </c>
      <c r="K213" s="5">
        <v>88487362</v>
      </c>
      <c r="L213" s="5">
        <v>88490531</v>
      </c>
      <c r="M213" s="5" t="s">
        <v>1208</v>
      </c>
      <c r="N213" s="5" t="s">
        <v>253</v>
      </c>
      <c r="O213" s="5">
        <v>48235</v>
      </c>
    </row>
    <row r="214" spans="1:15">
      <c r="A214" s="5" t="s">
        <v>1210</v>
      </c>
      <c r="B214" s="2">
        <v>4.0957766666666666</v>
      </c>
      <c r="C214" s="2">
        <v>4.1838600000000001</v>
      </c>
      <c r="D214" s="2">
        <v>1.02150589265528</v>
      </c>
      <c r="E214" s="5" t="s">
        <v>681</v>
      </c>
      <c r="F214" s="2">
        <v>82.004566666666662</v>
      </c>
      <c r="G214" s="2">
        <v>65.868124999999992</v>
      </c>
      <c r="H214" s="2">
        <v>0.80322508461927111</v>
      </c>
      <c r="I214" s="5" t="s">
        <v>261</v>
      </c>
      <c r="J214" s="5" t="s">
        <v>286</v>
      </c>
      <c r="K214" s="5">
        <v>12697971</v>
      </c>
      <c r="L214" s="5">
        <v>12698464</v>
      </c>
      <c r="M214" s="5" t="s">
        <v>680</v>
      </c>
      <c r="N214" s="5" t="s">
        <v>253</v>
      </c>
      <c r="O214" s="5">
        <v>54685</v>
      </c>
    </row>
    <row r="215" spans="1:15">
      <c r="A215" s="5" t="s">
        <v>1211</v>
      </c>
      <c r="B215" s="2">
        <v>1.1880073333333334</v>
      </c>
      <c r="C215" s="2">
        <v>1.3647699999999998</v>
      </c>
      <c r="D215" s="2">
        <v>1.1487892050049071</v>
      </c>
      <c r="E215" s="5" t="s">
        <v>1213</v>
      </c>
      <c r="F215" s="2">
        <v>39.385466666666666</v>
      </c>
      <c r="G215" s="2">
        <v>45.165349999999997</v>
      </c>
      <c r="H215" s="2">
        <v>1.146751678284037</v>
      </c>
      <c r="I215" s="5" t="s">
        <v>251</v>
      </c>
      <c r="J215" s="5" t="s">
        <v>286</v>
      </c>
      <c r="K215" s="5">
        <v>35498595</v>
      </c>
      <c r="L215" s="5">
        <v>35501313</v>
      </c>
      <c r="M215" s="5" t="s">
        <v>1212</v>
      </c>
      <c r="N215" s="5" t="s">
        <v>258</v>
      </c>
      <c r="O215" s="5">
        <v>-1029</v>
      </c>
    </row>
    <row r="216" spans="1:15">
      <c r="A216" s="5" t="s">
        <v>1214</v>
      </c>
      <c r="B216" s="2">
        <v>1.1461073333333334</v>
      </c>
      <c r="C216" s="2">
        <v>0.81281175000000006</v>
      </c>
      <c r="D216" s="2">
        <v>0.70919339433595807</v>
      </c>
      <c r="E216" s="5" t="s">
        <v>1216</v>
      </c>
      <c r="F216" s="2">
        <v>1.439827</v>
      </c>
      <c r="G216" s="2">
        <v>1.0913937499999999</v>
      </c>
      <c r="H216" s="2">
        <v>0.75800339207418665</v>
      </c>
      <c r="I216" s="5" t="s">
        <v>256</v>
      </c>
      <c r="J216" s="5" t="s">
        <v>286</v>
      </c>
      <c r="K216" s="5">
        <v>42333298</v>
      </c>
      <c r="L216" s="5">
        <v>42346530</v>
      </c>
      <c r="M216" s="5" t="s">
        <v>1215</v>
      </c>
      <c r="N216" s="5" t="s">
        <v>253</v>
      </c>
      <c r="O216" s="5">
        <v>64562</v>
      </c>
    </row>
    <row r="217" spans="1:15">
      <c r="A217" s="5" t="s">
        <v>1217</v>
      </c>
      <c r="B217" s="2">
        <v>1.4755000000000003</v>
      </c>
      <c r="C217" s="2">
        <v>0.95615399999999995</v>
      </c>
      <c r="D217" s="2">
        <v>0.64802033209081655</v>
      </c>
      <c r="E217" s="5" t="s">
        <v>222</v>
      </c>
      <c r="F217" s="2">
        <v>1.2521346666666666</v>
      </c>
      <c r="G217" s="2">
        <v>0.90829050000000011</v>
      </c>
      <c r="H217" s="2">
        <v>0.72539362113340322</v>
      </c>
      <c r="I217" s="5" t="s">
        <v>256</v>
      </c>
      <c r="J217" s="5" t="s">
        <v>286</v>
      </c>
      <c r="K217" s="5">
        <v>44421451</v>
      </c>
      <c r="L217" s="5">
        <v>44424960</v>
      </c>
      <c r="M217" s="5" t="s">
        <v>1218</v>
      </c>
      <c r="N217" s="5" t="s">
        <v>253</v>
      </c>
      <c r="O217" s="5">
        <v>42706</v>
      </c>
    </row>
    <row r="218" spans="1:15">
      <c r="A218" s="5" t="s">
        <v>122</v>
      </c>
      <c r="B218" s="2">
        <v>1.3011490000000001</v>
      </c>
      <c r="C218" s="2">
        <v>0.29757334999999996</v>
      </c>
      <c r="D218" s="2">
        <v>0.22870044091798858</v>
      </c>
      <c r="E218" s="5" t="s">
        <v>383</v>
      </c>
      <c r="F218" s="2">
        <v>1.6011579999999999</v>
      </c>
      <c r="G218" s="2">
        <v>0.57254050000000001</v>
      </c>
      <c r="H218" s="2">
        <v>0.35757901468811953</v>
      </c>
      <c r="I218" s="5" t="s">
        <v>254</v>
      </c>
      <c r="J218" s="5" t="s">
        <v>286</v>
      </c>
      <c r="K218" s="5">
        <v>46238847</v>
      </c>
      <c r="L218" s="5">
        <v>46239903</v>
      </c>
      <c r="M218" s="5" t="s">
        <v>384</v>
      </c>
      <c r="N218" s="5" t="s">
        <v>258</v>
      </c>
      <c r="O218" s="5">
        <v>41475</v>
      </c>
    </row>
    <row r="219" spans="1:15">
      <c r="A219" s="5" t="s">
        <v>155</v>
      </c>
      <c r="B219" s="2">
        <v>1.5130461999999998</v>
      </c>
      <c r="C219" s="2">
        <v>0.41359062499999999</v>
      </c>
      <c r="D219" s="2">
        <v>0.27334963400324463</v>
      </c>
      <c r="E219" s="5" t="s">
        <v>383</v>
      </c>
      <c r="F219" s="2">
        <v>1.6011579999999999</v>
      </c>
      <c r="G219" s="2">
        <v>0.57254050000000001</v>
      </c>
      <c r="H219" s="2">
        <v>0.35757901468811953</v>
      </c>
      <c r="I219" s="5" t="s">
        <v>256</v>
      </c>
      <c r="J219" s="5" t="s">
        <v>286</v>
      </c>
      <c r="K219" s="5">
        <v>46240042</v>
      </c>
      <c r="L219" s="5">
        <v>46241416</v>
      </c>
      <c r="M219" s="5" t="s">
        <v>384</v>
      </c>
      <c r="N219" s="5" t="s">
        <v>258</v>
      </c>
      <c r="O219" s="5">
        <v>40121</v>
      </c>
    </row>
    <row r="220" spans="1:15">
      <c r="A220" s="5" t="s">
        <v>1219</v>
      </c>
      <c r="B220" s="2">
        <v>7.3274266666666668</v>
      </c>
      <c r="C220" s="2">
        <v>5.5738799999999999</v>
      </c>
      <c r="D220" s="2">
        <v>0.76068724445325964</v>
      </c>
      <c r="E220" s="5" t="s">
        <v>1221</v>
      </c>
      <c r="F220" s="2">
        <v>7.5116833333333339</v>
      </c>
      <c r="G220" s="2">
        <v>5.9181350000000004</v>
      </c>
      <c r="H220" s="2">
        <v>0.78785735997923234</v>
      </c>
      <c r="I220" s="5" t="s">
        <v>254</v>
      </c>
      <c r="J220" s="5" t="s">
        <v>286</v>
      </c>
      <c r="K220" s="5">
        <v>46730143</v>
      </c>
      <c r="L220" s="5">
        <v>46734381</v>
      </c>
      <c r="M220" s="5" t="s">
        <v>1220</v>
      </c>
      <c r="N220" s="5" t="s">
        <v>258</v>
      </c>
      <c r="O220" s="5">
        <v>9317</v>
      </c>
    </row>
    <row r="221" spans="1:15">
      <c r="A221" s="5" t="s">
        <v>1222</v>
      </c>
      <c r="B221" s="2">
        <v>46.082599999999992</v>
      </c>
      <c r="C221" s="2">
        <v>37.131599999999999</v>
      </c>
      <c r="D221" s="2">
        <v>0.80576182767465387</v>
      </c>
      <c r="E221" s="5" t="s">
        <v>1224</v>
      </c>
      <c r="F221" s="2">
        <v>52.774099999999997</v>
      </c>
      <c r="G221" s="2">
        <v>42.946475000000007</v>
      </c>
      <c r="H221" s="2">
        <v>0.8137793917849856</v>
      </c>
      <c r="I221" s="5" t="s">
        <v>256</v>
      </c>
      <c r="J221" s="5" t="s">
        <v>286</v>
      </c>
      <c r="K221" s="5">
        <v>65980756</v>
      </c>
      <c r="L221" s="5">
        <v>65982977</v>
      </c>
      <c r="M221" s="5" t="s">
        <v>1223</v>
      </c>
      <c r="N221" s="5" t="s">
        <v>258</v>
      </c>
      <c r="O221" s="5">
        <v>20769</v>
      </c>
    </row>
    <row r="222" spans="1:15">
      <c r="A222" s="5" t="s">
        <v>1225</v>
      </c>
      <c r="B222" s="2">
        <v>3.1388333333333338</v>
      </c>
      <c r="C222" s="2">
        <v>2.14871575</v>
      </c>
      <c r="D222" s="2">
        <v>0.68455872670312745</v>
      </c>
      <c r="E222" s="5" t="s">
        <v>1227</v>
      </c>
      <c r="F222" s="2">
        <v>2.042825333333333</v>
      </c>
      <c r="G222" s="2">
        <v>1.4501444999999999</v>
      </c>
      <c r="H222" s="2">
        <v>0.7098719975406611</v>
      </c>
      <c r="I222" s="5" t="s">
        <v>256</v>
      </c>
      <c r="J222" s="5" t="s">
        <v>286</v>
      </c>
      <c r="K222" s="5">
        <v>90540759</v>
      </c>
      <c r="L222" s="5">
        <v>90542267</v>
      </c>
      <c r="M222" s="5" t="s">
        <v>1226</v>
      </c>
      <c r="N222" s="5" t="s">
        <v>253</v>
      </c>
      <c r="O222" s="5">
        <v>31360</v>
      </c>
    </row>
    <row r="223" spans="1:15">
      <c r="A223" s="5" t="s">
        <v>1228</v>
      </c>
      <c r="B223" s="2">
        <v>26.986833333333333</v>
      </c>
      <c r="C223" s="2">
        <v>19.225574999999999</v>
      </c>
      <c r="D223" s="2">
        <v>0.71240574107126309</v>
      </c>
      <c r="E223" s="5" t="s">
        <v>1230</v>
      </c>
      <c r="F223" s="2">
        <v>112.92669999999998</v>
      </c>
      <c r="G223" s="2">
        <v>102.65537500000001</v>
      </c>
      <c r="H223" s="2">
        <v>0.9090443181284853</v>
      </c>
      <c r="I223" s="5" t="s">
        <v>261</v>
      </c>
      <c r="J223" s="5" t="s">
        <v>290</v>
      </c>
      <c r="K223" s="5">
        <v>4010000</v>
      </c>
      <c r="L223" s="5">
        <v>4012661</v>
      </c>
      <c r="M223" s="5" t="s">
        <v>1229</v>
      </c>
      <c r="N223" s="5" t="s">
        <v>258</v>
      </c>
      <c r="O223" s="5">
        <v>1425</v>
      </c>
    </row>
    <row r="224" spans="1:15">
      <c r="A224" s="5" t="s">
        <v>1231</v>
      </c>
      <c r="B224" s="2">
        <v>4.7882533333333335</v>
      </c>
      <c r="C224" s="2">
        <v>5.5066875</v>
      </c>
      <c r="D224" s="2">
        <v>1.1500409683141242</v>
      </c>
      <c r="E224" s="5" t="s">
        <v>1233</v>
      </c>
      <c r="F224" s="2">
        <v>10.550773333333334</v>
      </c>
      <c r="G224" s="2">
        <v>10.741009999999999</v>
      </c>
      <c r="H224" s="2">
        <v>1.018030589858816</v>
      </c>
      <c r="I224" s="5" t="s">
        <v>261</v>
      </c>
      <c r="J224" s="5" t="s">
        <v>290</v>
      </c>
      <c r="K224" s="5">
        <v>4118255</v>
      </c>
      <c r="L224" s="5">
        <v>4125790</v>
      </c>
      <c r="M224" s="5" t="s">
        <v>1232</v>
      </c>
      <c r="N224" s="5" t="s">
        <v>258</v>
      </c>
      <c r="O224" s="5">
        <v>3836</v>
      </c>
    </row>
    <row r="225" spans="1:15">
      <c r="A225" s="5" t="s">
        <v>1234</v>
      </c>
      <c r="B225" s="2">
        <v>4.3403200000000002</v>
      </c>
      <c r="C225" s="2">
        <v>4.928515</v>
      </c>
      <c r="D225" s="2">
        <v>1.1355188096730195</v>
      </c>
      <c r="E225" s="5" t="s">
        <v>1236</v>
      </c>
      <c r="F225" s="2">
        <v>1.0524623333333334</v>
      </c>
      <c r="G225" s="2">
        <v>1.20953925</v>
      </c>
      <c r="H225" s="2">
        <v>1.1492470672742998</v>
      </c>
      <c r="I225" s="5" t="s">
        <v>279</v>
      </c>
      <c r="J225" s="5" t="s">
        <v>290</v>
      </c>
      <c r="K225" s="5">
        <v>5456547</v>
      </c>
      <c r="L225" s="5">
        <v>5457554</v>
      </c>
      <c r="M225" s="5" t="s">
        <v>1235</v>
      </c>
      <c r="N225" s="5" t="s">
        <v>258</v>
      </c>
      <c r="O225" s="5">
        <v>513</v>
      </c>
    </row>
    <row r="226" spans="1:15">
      <c r="A226" s="5" t="s">
        <v>1237</v>
      </c>
      <c r="B226" s="2">
        <v>1.8756799999999998</v>
      </c>
      <c r="C226" s="2">
        <v>1.697085</v>
      </c>
      <c r="D226" s="2">
        <v>0.90478386505160802</v>
      </c>
      <c r="E226" s="5" t="s">
        <v>1239</v>
      </c>
      <c r="F226" s="2">
        <v>3.7666933333333339</v>
      </c>
      <c r="G226" s="2">
        <v>3.1166725</v>
      </c>
      <c r="H226" s="2">
        <v>0.82742931908446649</v>
      </c>
      <c r="I226" s="5" t="s">
        <v>261</v>
      </c>
      <c r="J226" s="5" t="s">
        <v>290</v>
      </c>
      <c r="K226" s="5">
        <v>5484211</v>
      </c>
      <c r="L226" s="5">
        <v>5487227</v>
      </c>
      <c r="M226" s="5" t="s">
        <v>1238</v>
      </c>
      <c r="N226" s="5" t="s">
        <v>258</v>
      </c>
      <c r="O226" s="5">
        <v>2617</v>
      </c>
    </row>
    <row r="227" spans="1:15">
      <c r="A227" s="5" t="s">
        <v>1240</v>
      </c>
      <c r="B227" s="2">
        <v>1.4796866666666666</v>
      </c>
      <c r="C227" s="2">
        <v>1.2136549999999999</v>
      </c>
      <c r="D227" s="2">
        <v>0.82021081039679566</v>
      </c>
      <c r="E227" s="5" t="s">
        <v>1239</v>
      </c>
      <c r="F227" s="2">
        <v>3.7666933333333339</v>
      </c>
      <c r="G227" s="2">
        <v>3.1166725</v>
      </c>
      <c r="H227" s="2">
        <v>0.82742931908446649</v>
      </c>
      <c r="I227" s="5" t="s">
        <v>279</v>
      </c>
      <c r="J227" s="5" t="s">
        <v>290</v>
      </c>
      <c r="K227" s="5">
        <v>5487467</v>
      </c>
      <c r="L227" s="5">
        <v>5488311</v>
      </c>
      <c r="M227" s="5" t="s">
        <v>1238</v>
      </c>
      <c r="N227" s="5" t="s">
        <v>258</v>
      </c>
      <c r="O227" s="5">
        <v>447</v>
      </c>
    </row>
    <row r="228" spans="1:15">
      <c r="A228" s="5" t="s">
        <v>1241</v>
      </c>
      <c r="B228" s="2">
        <v>36.138533333333335</v>
      </c>
      <c r="C228" s="2">
        <v>38.120874999999998</v>
      </c>
      <c r="D228" s="2">
        <v>1.0548539601311988</v>
      </c>
      <c r="E228" s="5" t="s">
        <v>1243</v>
      </c>
      <c r="F228" s="2">
        <v>44.602966666666667</v>
      </c>
      <c r="G228" s="2">
        <v>45.471800000000002</v>
      </c>
      <c r="H228" s="2">
        <v>1.0194792723055044</v>
      </c>
      <c r="I228" s="5" t="s">
        <v>261</v>
      </c>
      <c r="J228" s="5" t="s">
        <v>290</v>
      </c>
      <c r="K228" s="5">
        <v>5602409</v>
      </c>
      <c r="L228" s="5">
        <v>5602934</v>
      </c>
      <c r="M228" s="5" t="s">
        <v>1242</v>
      </c>
      <c r="N228" s="5" t="s">
        <v>253</v>
      </c>
      <c r="O228" s="5">
        <v>799</v>
      </c>
    </row>
    <row r="229" spans="1:15">
      <c r="A229" s="5" t="s">
        <v>1244</v>
      </c>
      <c r="B229" s="2">
        <v>7.29366</v>
      </c>
      <c r="C229" s="2">
        <v>6.9716450000000005</v>
      </c>
      <c r="D229" s="2">
        <v>0.95585001220237853</v>
      </c>
      <c r="E229" s="5" t="s">
        <v>1246</v>
      </c>
      <c r="F229" s="2">
        <v>8.3004433333333338</v>
      </c>
      <c r="G229" s="2">
        <v>8.8855225000000004</v>
      </c>
      <c r="H229" s="2">
        <v>1.0704877008577454</v>
      </c>
      <c r="I229" s="5" t="s">
        <v>279</v>
      </c>
      <c r="J229" s="5" t="s">
        <v>290</v>
      </c>
      <c r="K229" s="5">
        <v>5727205</v>
      </c>
      <c r="L229" s="5">
        <v>5731660</v>
      </c>
      <c r="M229" s="5" t="s">
        <v>1245</v>
      </c>
      <c r="N229" s="5" t="s">
        <v>258</v>
      </c>
      <c r="O229" s="5">
        <v>234</v>
      </c>
    </row>
    <row r="230" spans="1:15">
      <c r="A230" s="5" t="s">
        <v>702</v>
      </c>
      <c r="B230" s="2">
        <v>70.800033333333332</v>
      </c>
      <c r="C230" s="2">
        <v>67.183224999999993</v>
      </c>
      <c r="D230" s="2">
        <v>0.9489151605860825</v>
      </c>
      <c r="E230" s="5" t="s">
        <v>704</v>
      </c>
      <c r="F230" s="2">
        <v>104.05033333333334</v>
      </c>
      <c r="G230" s="2">
        <v>99.476300000000009</v>
      </c>
      <c r="H230" s="2">
        <v>0.95604018567936677</v>
      </c>
      <c r="I230" s="5" t="s">
        <v>279</v>
      </c>
      <c r="J230" s="5" t="s">
        <v>290</v>
      </c>
      <c r="K230" s="5">
        <v>6066128</v>
      </c>
      <c r="L230" s="5">
        <v>6067867</v>
      </c>
      <c r="M230" s="5" t="s">
        <v>703</v>
      </c>
      <c r="N230" s="5" t="s">
        <v>258</v>
      </c>
      <c r="O230" s="5">
        <v>853</v>
      </c>
    </row>
    <row r="231" spans="1:15">
      <c r="A231" s="5" t="s">
        <v>1247</v>
      </c>
      <c r="B231" s="2">
        <v>10.074666666666667</v>
      </c>
      <c r="C231" s="2">
        <v>8.2972499999999982</v>
      </c>
      <c r="D231" s="2">
        <v>0.82357563525674937</v>
      </c>
      <c r="E231" s="5" t="s">
        <v>1249</v>
      </c>
      <c r="F231" s="2">
        <v>9.7895699999999994</v>
      </c>
      <c r="G231" s="2">
        <v>8.0588975000000005</v>
      </c>
      <c r="H231" s="2">
        <v>0.82321261301568927</v>
      </c>
      <c r="I231" s="5" t="s">
        <v>261</v>
      </c>
      <c r="J231" s="5" t="s">
        <v>290</v>
      </c>
      <c r="K231" s="5">
        <v>6080764</v>
      </c>
      <c r="L231" s="5">
        <v>6084307</v>
      </c>
      <c r="M231" s="5" t="s">
        <v>1248</v>
      </c>
      <c r="N231" s="5" t="s">
        <v>258</v>
      </c>
      <c r="O231" s="5">
        <v>2356</v>
      </c>
    </row>
    <row r="232" spans="1:15">
      <c r="A232" s="5" t="s">
        <v>1250</v>
      </c>
      <c r="B232" s="2">
        <v>6.3812066666666665</v>
      </c>
      <c r="C232" s="2">
        <v>5.6380675</v>
      </c>
      <c r="D232" s="2">
        <v>0.88354253270802496</v>
      </c>
      <c r="E232" s="5" t="s">
        <v>1252</v>
      </c>
      <c r="F232" s="2">
        <v>15.655199999999999</v>
      </c>
      <c r="G232" s="2">
        <v>15.99635</v>
      </c>
      <c r="H232" s="2">
        <v>1.0217914814247024</v>
      </c>
      <c r="I232" s="5" t="s">
        <v>261</v>
      </c>
      <c r="J232" s="5" t="s">
        <v>290</v>
      </c>
      <c r="K232" s="5">
        <v>6950434</v>
      </c>
      <c r="L232" s="5">
        <v>6951657</v>
      </c>
      <c r="M232" s="5" t="s">
        <v>1251</v>
      </c>
      <c r="N232" s="5" t="s">
        <v>253</v>
      </c>
      <c r="O232" s="5">
        <v>9191</v>
      </c>
    </row>
    <row r="233" spans="1:15">
      <c r="A233" s="5" t="s">
        <v>670</v>
      </c>
      <c r="B233" s="2">
        <v>36.56583333333333</v>
      </c>
      <c r="C233" s="2">
        <v>28.455950000000001</v>
      </c>
      <c r="D233" s="2">
        <v>0.7782114451104174</v>
      </c>
      <c r="E233" s="5" t="s">
        <v>672</v>
      </c>
      <c r="F233" s="2">
        <v>35.652266666666669</v>
      </c>
      <c r="G233" s="2">
        <v>31.421174999999998</v>
      </c>
      <c r="H233" s="2">
        <v>0.88132334737015305</v>
      </c>
      <c r="I233" s="5" t="s">
        <v>261</v>
      </c>
      <c r="J233" s="5" t="s">
        <v>290</v>
      </c>
      <c r="K233" s="5">
        <v>7066094</v>
      </c>
      <c r="L233" s="5">
        <v>7086876</v>
      </c>
      <c r="M233" s="5" t="s">
        <v>671</v>
      </c>
      <c r="N233" s="5" t="s">
        <v>253</v>
      </c>
      <c r="O233" s="5">
        <v>19718</v>
      </c>
    </row>
    <row r="234" spans="1:15">
      <c r="A234" s="5" t="s">
        <v>1253</v>
      </c>
      <c r="B234" s="2">
        <v>4.426636666666667</v>
      </c>
      <c r="C234" s="2">
        <v>5.0605725000000001</v>
      </c>
      <c r="D234" s="2">
        <v>1.1432093666297436</v>
      </c>
      <c r="E234" s="5" t="s">
        <v>1255</v>
      </c>
      <c r="F234" s="2">
        <v>4.2859499999999997</v>
      </c>
      <c r="G234" s="2">
        <v>4.8838524999999997</v>
      </c>
      <c r="H234" s="2">
        <v>1.1395029106732464</v>
      </c>
      <c r="I234" s="5" t="s">
        <v>279</v>
      </c>
      <c r="J234" s="5" t="s">
        <v>290</v>
      </c>
      <c r="K234" s="5">
        <v>8896647</v>
      </c>
      <c r="L234" s="5">
        <v>8897923</v>
      </c>
      <c r="M234" s="5" t="s">
        <v>1254</v>
      </c>
      <c r="N234" s="5" t="s">
        <v>253</v>
      </c>
      <c r="O234" s="5">
        <v>4299</v>
      </c>
    </row>
    <row r="235" spans="1:15">
      <c r="A235" s="5" t="s">
        <v>1256</v>
      </c>
      <c r="B235" s="2">
        <v>170.92</v>
      </c>
      <c r="C235" s="2">
        <v>214.58425</v>
      </c>
      <c r="D235" s="2">
        <v>1.2554660074888837</v>
      </c>
      <c r="E235" s="5" t="s">
        <v>1258</v>
      </c>
      <c r="F235" s="2">
        <v>179.846</v>
      </c>
      <c r="G235" s="2">
        <v>215.33375000000001</v>
      </c>
      <c r="H235" s="2">
        <v>1.1973229874448139</v>
      </c>
      <c r="I235" s="5" t="s">
        <v>254</v>
      </c>
      <c r="J235" s="5" t="s">
        <v>290</v>
      </c>
      <c r="K235" s="5">
        <v>10063631</v>
      </c>
      <c r="L235" s="5">
        <v>10064017</v>
      </c>
      <c r="M235" s="5" t="s">
        <v>1257</v>
      </c>
      <c r="N235" s="5" t="s">
        <v>258</v>
      </c>
      <c r="O235" s="5">
        <v>37679</v>
      </c>
    </row>
    <row r="236" spans="1:15">
      <c r="A236" s="5" t="s">
        <v>673</v>
      </c>
      <c r="B236" s="2">
        <v>8.0213333333333328</v>
      </c>
      <c r="C236" s="2">
        <v>6.0580274999999997</v>
      </c>
      <c r="D236" s="2">
        <v>0.75523946559175537</v>
      </c>
      <c r="E236" s="5" t="s">
        <v>675</v>
      </c>
      <c r="F236" s="2">
        <v>162.22966666666665</v>
      </c>
      <c r="G236" s="2">
        <v>129.25125</v>
      </c>
      <c r="H236" s="2">
        <v>0.79671771911836931</v>
      </c>
      <c r="I236" s="5" t="s">
        <v>261</v>
      </c>
      <c r="J236" s="5" t="s">
        <v>290</v>
      </c>
      <c r="K236" s="5">
        <v>10598903</v>
      </c>
      <c r="L236" s="5">
        <v>10600262</v>
      </c>
      <c r="M236" s="5" t="s">
        <v>674</v>
      </c>
      <c r="N236" s="5" t="s">
        <v>258</v>
      </c>
      <c r="O236" s="5">
        <v>4676</v>
      </c>
    </row>
    <row r="237" spans="1:15">
      <c r="A237" s="5" t="s">
        <v>1259</v>
      </c>
      <c r="B237" s="2">
        <v>15.331700000000003</v>
      </c>
      <c r="C237" s="2">
        <v>13.774375000000001</v>
      </c>
      <c r="D237" s="2">
        <v>0.89842450608869195</v>
      </c>
      <c r="E237" s="5" t="s">
        <v>1261</v>
      </c>
      <c r="F237" s="2">
        <v>15.846466666666666</v>
      </c>
      <c r="G237" s="2">
        <v>14.136149999999999</v>
      </c>
      <c r="H237" s="2">
        <v>0.89206952548833174</v>
      </c>
      <c r="I237" s="5" t="s">
        <v>256</v>
      </c>
      <c r="J237" s="5" t="s">
        <v>290</v>
      </c>
      <c r="K237" s="5">
        <v>10870663</v>
      </c>
      <c r="L237" s="5">
        <v>10871074</v>
      </c>
      <c r="M237" s="5" t="s">
        <v>1260</v>
      </c>
      <c r="N237" s="5" t="s">
        <v>258</v>
      </c>
      <c r="O237" s="5">
        <v>10875</v>
      </c>
    </row>
    <row r="238" spans="1:15">
      <c r="A238" s="5" t="s">
        <v>156</v>
      </c>
      <c r="B238" s="2">
        <v>2.6446166666666664</v>
      </c>
      <c r="C238" s="2">
        <v>4.2827925000000002</v>
      </c>
      <c r="D238" s="2">
        <v>1.6194379147576525</v>
      </c>
      <c r="E238" s="5" t="s">
        <v>157</v>
      </c>
      <c r="F238" s="2">
        <v>2.9149133333333332</v>
      </c>
      <c r="G238" s="2">
        <v>4.4315625000000001</v>
      </c>
      <c r="H238" s="2">
        <v>1.5203067787035407</v>
      </c>
      <c r="I238" s="5" t="s">
        <v>251</v>
      </c>
      <c r="J238" s="5" t="s">
        <v>290</v>
      </c>
      <c r="K238" s="5">
        <v>10948417</v>
      </c>
      <c r="L238" s="5">
        <v>10956201</v>
      </c>
      <c r="M238" s="5" t="s">
        <v>458</v>
      </c>
      <c r="N238" s="5" t="s">
        <v>258</v>
      </c>
      <c r="O238" s="5">
        <v>-3043</v>
      </c>
    </row>
    <row r="239" spans="1:15">
      <c r="A239" s="5" t="s">
        <v>158</v>
      </c>
      <c r="B239" s="2">
        <v>21.703500000000002</v>
      </c>
      <c r="C239" s="2">
        <v>33.196600000000004</v>
      </c>
      <c r="D239" s="2">
        <v>1.5295505333241182</v>
      </c>
      <c r="E239" s="5" t="s">
        <v>159</v>
      </c>
      <c r="F239" s="2">
        <v>727.72766666666666</v>
      </c>
      <c r="G239" s="2">
        <v>1030.6804999999999</v>
      </c>
      <c r="H239" s="2">
        <v>1.4162997330045166</v>
      </c>
      <c r="I239" s="5" t="s">
        <v>261</v>
      </c>
      <c r="J239" s="5" t="s">
        <v>290</v>
      </c>
      <c r="K239" s="5">
        <v>20567044</v>
      </c>
      <c r="L239" s="5">
        <v>20641343</v>
      </c>
      <c r="M239" s="5" t="s">
        <v>455</v>
      </c>
      <c r="N239" s="5" t="s">
        <v>253</v>
      </c>
      <c r="O239" s="5">
        <v>2212</v>
      </c>
    </row>
    <row r="240" spans="1:15">
      <c r="A240" s="5" t="s">
        <v>1262</v>
      </c>
      <c r="B240" s="2">
        <v>1.7416866666666666</v>
      </c>
      <c r="C240" s="2">
        <v>0.84145250000000005</v>
      </c>
      <c r="D240" s="2">
        <v>0.48312507416182787</v>
      </c>
      <c r="E240" s="5" t="s">
        <v>1264</v>
      </c>
      <c r="F240" s="2">
        <v>7.0183766666666676</v>
      </c>
      <c r="G240" s="2">
        <v>5.2343874999999995</v>
      </c>
      <c r="H240" s="2">
        <v>0.74581170954536957</v>
      </c>
      <c r="I240" s="5" t="s">
        <v>261</v>
      </c>
      <c r="J240" s="5" t="s">
        <v>290</v>
      </c>
      <c r="K240" s="5">
        <v>29012843</v>
      </c>
      <c r="L240" s="5">
        <v>29015495</v>
      </c>
      <c r="M240" s="5" t="s">
        <v>1263</v>
      </c>
      <c r="N240" s="5" t="s">
        <v>253</v>
      </c>
      <c r="O240" s="5">
        <v>23676</v>
      </c>
    </row>
    <row r="241" spans="1:15">
      <c r="A241" s="5" t="s">
        <v>1265</v>
      </c>
      <c r="B241" s="2">
        <v>0.59226829999999997</v>
      </c>
      <c r="C241" s="2">
        <v>0.35605399999999998</v>
      </c>
      <c r="D241" s="2">
        <v>0.60117011158625233</v>
      </c>
      <c r="E241" s="5" t="s">
        <v>1267</v>
      </c>
      <c r="F241" s="2">
        <v>1.5647089999999999</v>
      </c>
      <c r="G241" s="2">
        <v>1.036267</v>
      </c>
      <c r="H241" s="2">
        <v>0.66227458268598194</v>
      </c>
      <c r="I241" s="5" t="s">
        <v>256</v>
      </c>
      <c r="J241" s="5" t="s">
        <v>290</v>
      </c>
      <c r="K241" s="5">
        <v>29714402</v>
      </c>
      <c r="L241" s="5">
        <v>29716099</v>
      </c>
      <c r="M241" s="5" t="s">
        <v>1266</v>
      </c>
      <c r="N241" s="5" t="s">
        <v>258</v>
      </c>
      <c r="O241" s="5">
        <v>90759</v>
      </c>
    </row>
    <row r="242" spans="1:15">
      <c r="A242" s="5" t="s">
        <v>1268</v>
      </c>
      <c r="B242" s="2">
        <v>36.826273333333333</v>
      </c>
      <c r="C242" s="2">
        <v>28.315625000000001</v>
      </c>
      <c r="D242" s="2">
        <v>0.76889737779603373</v>
      </c>
      <c r="E242" s="5" t="s">
        <v>1270</v>
      </c>
      <c r="F242" s="2">
        <v>34.620933333333333</v>
      </c>
      <c r="G242" s="2">
        <v>29.496874999999996</v>
      </c>
      <c r="H242" s="2">
        <v>0.8519953727417322</v>
      </c>
      <c r="I242" s="5" t="s">
        <v>256</v>
      </c>
      <c r="J242" s="5" t="s">
        <v>290</v>
      </c>
      <c r="K242" s="5">
        <v>32666294</v>
      </c>
      <c r="L242" s="5">
        <v>32667178</v>
      </c>
      <c r="M242" s="5" t="s">
        <v>1269</v>
      </c>
      <c r="N242" s="5" t="s">
        <v>253</v>
      </c>
      <c r="O242" s="5">
        <v>71022</v>
      </c>
    </row>
    <row r="243" spans="1:15">
      <c r="A243" s="5" t="s">
        <v>64</v>
      </c>
      <c r="B243" s="2">
        <v>0.22295086666666666</v>
      </c>
      <c r="C243" s="2">
        <v>0.44545599999999996</v>
      </c>
      <c r="D243" s="2">
        <v>1.9980007553233701</v>
      </c>
      <c r="E243" s="5" t="s">
        <v>65</v>
      </c>
      <c r="F243" s="2">
        <v>1.3809819999999997</v>
      </c>
      <c r="G243" s="2">
        <v>2.4961665000000002</v>
      </c>
      <c r="H243" s="2">
        <v>1.8075300764238786</v>
      </c>
      <c r="I243" s="5" t="s">
        <v>254</v>
      </c>
      <c r="J243" s="5" t="s">
        <v>290</v>
      </c>
      <c r="K243" s="5">
        <v>34649710</v>
      </c>
      <c r="L243" s="5">
        <v>34651013</v>
      </c>
      <c r="M243" s="5" t="s">
        <v>394</v>
      </c>
      <c r="N243" s="5" t="s">
        <v>253</v>
      </c>
      <c r="O243" s="5">
        <v>9473</v>
      </c>
    </row>
    <row r="244" spans="1:15">
      <c r="A244" s="5" t="s">
        <v>676</v>
      </c>
      <c r="B244" s="2">
        <v>0.5220804</v>
      </c>
      <c r="C244" s="2">
        <v>0.55150060000000001</v>
      </c>
      <c r="D244" s="2">
        <v>1.0563518569170571</v>
      </c>
      <c r="E244" s="5" t="s">
        <v>678</v>
      </c>
      <c r="F244" s="2">
        <v>0.51082666666666665</v>
      </c>
      <c r="G244" s="2">
        <v>0.63454549999999998</v>
      </c>
      <c r="H244" s="2">
        <v>1.242193372833577</v>
      </c>
      <c r="I244" s="5" t="s">
        <v>256</v>
      </c>
      <c r="J244" s="5" t="s">
        <v>290</v>
      </c>
      <c r="K244" s="5">
        <v>34575220</v>
      </c>
      <c r="L244" s="5">
        <v>34576523</v>
      </c>
      <c r="M244" s="5" t="s">
        <v>677</v>
      </c>
      <c r="N244" s="5" t="s">
        <v>253</v>
      </c>
      <c r="O244" s="5">
        <v>25178</v>
      </c>
    </row>
    <row r="245" spans="1:15">
      <c r="A245" s="5" t="s">
        <v>8</v>
      </c>
      <c r="B245" s="2">
        <v>16.097433333333331</v>
      </c>
      <c r="C245" s="2">
        <v>56.287800000000004</v>
      </c>
      <c r="D245" s="2">
        <v>3.4966940899480878</v>
      </c>
      <c r="E245" s="5" t="s">
        <v>9</v>
      </c>
      <c r="F245" s="2">
        <v>10.743566666666666</v>
      </c>
      <c r="G245" s="2">
        <v>38.204125000000005</v>
      </c>
      <c r="H245" s="2">
        <v>3.5560001799526546</v>
      </c>
      <c r="I245" s="5" t="s">
        <v>261</v>
      </c>
      <c r="J245" s="5" t="s">
        <v>290</v>
      </c>
      <c r="K245" s="5">
        <v>39229253</v>
      </c>
      <c r="L245" s="5">
        <v>39274737</v>
      </c>
      <c r="M245" s="5" t="s">
        <v>333</v>
      </c>
      <c r="N245" s="5" t="s">
        <v>253</v>
      </c>
      <c r="O245" s="5">
        <v>22742</v>
      </c>
    </row>
    <row r="246" spans="1:15">
      <c r="A246" s="5" t="s">
        <v>1271</v>
      </c>
      <c r="B246" s="2">
        <v>5.2637463333333336</v>
      </c>
      <c r="C246" s="2">
        <v>3.2975630000000002</v>
      </c>
      <c r="D246" s="2">
        <v>0.62646692890912492</v>
      </c>
      <c r="E246" s="5" t="s">
        <v>1273</v>
      </c>
      <c r="F246" s="2">
        <v>16.383103333333334</v>
      </c>
      <c r="G246" s="2">
        <v>12.925407499999999</v>
      </c>
      <c r="H246" s="2">
        <v>0.78894744402312045</v>
      </c>
      <c r="I246" s="5" t="s">
        <v>256</v>
      </c>
      <c r="J246" s="5" t="s">
        <v>290</v>
      </c>
      <c r="K246" s="5">
        <v>41210851</v>
      </c>
      <c r="L246" s="5">
        <v>41213976</v>
      </c>
      <c r="M246" s="5" t="s">
        <v>1272</v>
      </c>
      <c r="N246" s="5" t="s">
        <v>258</v>
      </c>
      <c r="O246" s="5">
        <v>51591</v>
      </c>
    </row>
    <row r="247" spans="1:15">
      <c r="A247" s="5" t="s">
        <v>1274</v>
      </c>
      <c r="B247" s="2">
        <v>1.5499336666666668</v>
      </c>
      <c r="C247" s="2">
        <v>0.76938525000000002</v>
      </c>
      <c r="D247" s="2">
        <v>0.49639882437979604</v>
      </c>
      <c r="E247" s="5" t="s">
        <v>1276</v>
      </c>
      <c r="F247" s="2">
        <v>65.284366666666656</v>
      </c>
      <c r="G247" s="2">
        <v>60.790774999999996</v>
      </c>
      <c r="H247" s="2">
        <v>0.93116894754282686</v>
      </c>
      <c r="I247" s="5" t="s">
        <v>261</v>
      </c>
      <c r="J247" s="5" t="s">
        <v>290</v>
      </c>
      <c r="K247" s="5">
        <v>43785901</v>
      </c>
      <c r="L247" s="5">
        <v>43790802</v>
      </c>
      <c r="M247" s="5" t="s">
        <v>1275</v>
      </c>
      <c r="N247" s="5" t="s">
        <v>253</v>
      </c>
      <c r="O247" s="5">
        <v>6044</v>
      </c>
    </row>
    <row r="248" spans="1:15">
      <c r="A248" s="5" t="s">
        <v>1277</v>
      </c>
      <c r="B248" s="2">
        <v>42.777366666666666</v>
      </c>
      <c r="C248" s="2">
        <v>33.702224999999999</v>
      </c>
      <c r="D248" s="2">
        <v>0.78785179234190039</v>
      </c>
      <c r="E248" s="5" t="s">
        <v>1276</v>
      </c>
      <c r="F248" s="2">
        <v>65.284366666666656</v>
      </c>
      <c r="G248" s="2">
        <v>60.790774999999996</v>
      </c>
      <c r="H248" s="2">
        <v>0.93116894754282686</v>
      </c>
      <c r="I248" s="5" t="s">
        <v>254</v>
      </c>
      <c r="J248" s="5" t="s">
        <v>290</v>
      </c>
      <c r="K248" s="5">
        <v>43838295</v>
      </c>
      <c r="L248" s="5">
        <v>43838578</v>
      </c>
      <c r="M248" s="5" t="s">
        <v>1275</v>
      </c>
      <c r="N248" s="5" t="s">
        <v>253</v>
      </c>
      <c r="O248" s="5">
        <v>56129</v>
      </c>
    </row>
    <row r="249" spans="1:15">
      <c r="A249" s="5" t="s">
        <v>1278</v>
      </c>
      <c r="B249" s="2">
        <v>16.775339999999996</v>
      </c>
      <c r="C249" s="2">
        <v>12.378855</v>
      </c>
      <c r="D249" s="2">
        <v>0.73791976794509095</v>
      </c>
      <c r="E249" s="5" t="s">
        <v>1280</v>
      </c>
      <c r="F249" s="2">
        <v>21.115816666666667</v>
      </c>
      <c r="G249" s="2">
        <v>19.99811</v>
      </c>
      <c r="H249" s="2">
        <v>0.94706779830916632</v>
      </c>
      <c r="I249" s="5" t="s">
        <v>254</v>
      </c>
      <c r="J249" s="5" t="s">
        <v>290</v>
      </c>
      <c r="K249" s="5">
        <v>44069804</v>
      </c>
      <c r="L249" s="5">
        <v>44076087</v>
      </c>
      <c r="M249" s="5" t="s">
        <v>1279</v>
      </c>
      <c r="N249" s="5" t="s">
        <v>258</v>
      </c>
      <c r="O249" s="5">
        <v>34532</v>
      </c>
    </row>
    <row r="250" spans="1:15">
      <c r="A250" s="5" t="s">
        <v>1281</v>
      </c>
      <c r="B250" s="2">
        <v>1435.6026666666667</v>
      </c>
      <c r="C250" s="2">
        <v>659.88374999999996</v>
      </c>
      <c r="D250" s="2">
        <v>0.45965625818471589</v>
      </c>
      <c r="E250" s="5" t="s">
        <v>1283</v>
      </c>
      <c r="F250" s="2">
        <v>1278.9549999999999</v>
      </c>
      <c r="G250" s="2">
        <v>803.77750000000015</v>
      </c>
      <c r="H250" s="2">
        <v>0.62846425401988359</v>
      </c>
      <c r="I250" s="5" t="s">
        <v>256</v>
      </c>
      <c r="J250" s="5" t="s">
        <v>290</v>
      </c>
      <c r="K250" s="5">
        <v>44394453</v>
      </c>
      <c r="L250" s="5">
        <v>44397616</v>
      </c>
      <c r="M250" s="5" t="s">
        <v>1282</v>
      </c>
      <c r="N250" s="5" t="s">
        <v>258</v>
      </c>
      <c r="O250" s="5">
        <v>11675</v>
      </c>
    </row>
    <row r="251" spans="1:15">
      <c r="A251" s="5" t="s">
        <v>1284</v>
      </c>
      <c r="B251" s="2">
        <v>13.381033333333335</v>
      </c>
      <c r="C251" s="2">
        <v>12.758324999999999</v>
      </c>
      <c r="D251" s="2">
        <v>0.95346335983020725</v>
      </c>
      <c r="E251" s="5" t="s">
        <v>1286</v>
      </c>
      <c r="F251" s="2">
        <v>23.93256666666667</v>
      </c>
      <c r="G251" s="2">
        <v>22.323599999999999</v>
      </c>
      <c r="H251" s="2">
        <v>0.9327708269206394</v>
      </c>
      <c r="I251" s="5" t="s">
        <v>279</v>
      </c>
      <c r="J251" s="5" t="s">
        <v>290</v>
      </c>
      <c r="K251" s="5">
        <v>45005652</v>
      </c>
      <c r="L251" s="5">
        <v>45006544</v>
      </c>
      <c r="M251" s="5" t="s">
        <v>1285</v>
      </c>
      <c r="N251" s="5" t="s">
        <v>258</v>
      </c>
      <c r="O251" s="5">
        <v>344</v>
      </c>
    </row>
    <row r="252" spans="1:15">
      <c r="A252" s="5" t="s">
        <v>1287</v>
      </c>
      <c r="B252" s="2">
        <v>4.0655666666666663</v>
      </c>
      <c r="C252" s="2">
        <v>4.1681800000000004</v>
      </c>
      <c r="D252" s="2">
        <v>1.0252396139939495</v>
      </c>
      <c r="E252" s="5" t="s">
        <v>1289</v>
      </c>
      <c r="F252" s="2">
        <v>23.140266666666665</v>
      </c>
      <c r="G252" s="2">
        <v>23.594075</v>
      </c>
      <c r="H252" s="2">
        <v>1.0196111972204296</v>
      </c>
      <c r="I252" s="5" t="s">
        <v>261</v>
      </c>
      <c r="J252" s="5" t="s">
        <v>290</v>
      </c>
      <c r="K252" s="5">
        <v>46378082</v>
      </c>
      <c r="L252" s="5">
        <v>46380101</v>
      </c>
      <c r="M252" s="5" t="s">
        <v>1288</v>
      </c>
      <c r="N252" s="5" t="s">
        <v>258</v>
      </c>
      <c r="O252" s="5">
        <v>16644</v>
      </c>
    </row>
    <row r="253" spans="1:15">
      <c r="A253" s="5" t="s">
        <v>1290</v>
      </c>
      <c r="B253" s="2">
        <v>4.9277266666666675</v>
      </c>
      <c r="C253" s="2">
        <v>3.6249549999999999</v>
      </c>
      <c r="D253" s="2">
        <v>0.7356242026411095</v>
      </c>
      <c r="E253" s="5" t="s">
        <v>1292</v>
      </c>
      <c r="F253" s="2">
        <v>4.4345433333333331</v>
      </c>
      <c r="G253" s="2">
        <v>3.208685</v>
      </c>
      <c r="H253" s="2">
        <v>0.7235660492662529</v>
      </c>
      <c r="I253" s="5" t="s">
        <v>256</v>
      </c>
      <c r="J253" s="5" t="s">
        <v>290</v>
      </c>
      <c r="K253" s="5">
        <v>57034905</v>
      </c>
      <c r="L253" s="5">
        <v>57037212</v>
      </c>
      <c r="M253" s="5" t="s">
        <v>1291</v>
      </c>
      <c r="N253" s="5" t="s">
        <v>258</v>
      </c>
      <c r="O253" s="5">
        <v>179974</v>
      </c>
    </row>
    <row r="254" spans="1:15">
      <c r="A254" s="5" t="s">
        <v>1293</v>
      </c>
      <c r="B254" s="2">
        <v>1.0249613333333334</v>
      </c>
      <c r="C254" s="2">
        <v>0.92508699999999999</v>
      </c>
      <c r="D254" s="2">
        <v>0.90255795015356666</v>
      </c>
      <c r="E254" s="5" t="s">
        <v>1295</v>
      </c>
      <c r="F254" s="2">
        <v>1.6429063333333334</v>
      </c>
      <c r="G254" s="2">
        <v>1.580651</v>
      </c>
      <c r="H254" s="2">
        <v>0.96210658388112613</v>
      </c>
      <c r="I254" s="5" t="s">
        <v>261</v>
      </c>
      <c r="J254" s="5" t="s">
        <v>252</v>
      </c>
      <c r="K254" s="5">
        <v>183318208</v>
      </c>
      <c r="L254" s="5">
        <v>183324396</v>
      </c>
      <c r="M254" s="5" t="s">
        <v>1294</v>
      </c>
      <c r="N254" s="5" t="s">
        <v>253</v>
      </c>
      <c r="O254" s="5">
        <v>24243</v>
      </c>
    </row>
    <row r="255" spans="1:15">
      <c r="A255" s="5" t="s">
        <v>1296</v>
      </c>
      <c r="B255" s="2">
        <v>6.3184123333333346</v>
      </c>
      <c r="C255" s="2">
        <v>4.0736927500000002</v>
      </c>
      <c r="D255" s="2">
        <v>0.644733603172569</v>
      </c>
      <c r="E255" s="5" t="s">
        <v>1298</v>
      </c>
      <c r="F255" s="2">
        <v>20.086096666666666</v>
      </c>
      <c r="G255" s="2">
        <v>16.4139275</v>
      </c>
      <c r="H255" s="2">
        <v>0.81717855750636137</v>
      </c>
      <c r="I255" s="5" t="s">
        <v>256</v>
      </c>
      <c r="J255" s="5" t="s">
        <v>252</v>
      </c>
      <c r="K255" s="5">
        <v>183326235</v>
      </c>
      <c r="L255" s="5">
        <v>183327350</v>
      </c>
      <c r="M255" s="5" t="s">
        <v>1297</v>
      </c>
      <c r="N255" s="5" t="s">
        <v>258</v>
      </c>
      <c r="O255" s="5">
        <v>42773</v>
      </c>
    </row>
    <row r="256" spans="1:15">
      <c r="A256" s="5" t="s">
        <v>1299</v>
      </c>
      <c r="B256" s="2">
        <v>1.3845766666666668</v>
      </c>
      <c r="C256" s="2">
        <v>1.2395687499999999</v>
      </c>
      <c r="D256" s="2">
        <v>0.89526913159979082</v>
      </c>
      <c r="E256" s="5" t="s">
        <v>1301</v>
      </c>
      <c r="F256" s="2">
        <v>1.9422566666666665</v>
      </c>
      <c r="G256" s="2">
        <v>2.0601175</v>
      </c>
      <c r="H256" s="2">
        <v>1.0606824192477138</v>
      </c>
      <c r="I256" s="5" t="s">
        <v>279</v>
      </c>
      <c r="J256" s="5" t="s">
        <v>293</v>
      </c>
      <c r="K256" s="5">
        <v>25194818</v>
      </c>
      <c r="L256" s="5">
        <v>25196199</v>
      </c>
      <c r="M256" s="5" t="s">
        <v>1300</v>
      </c>
      <c r="N256" s="5" t="s">
        <v>258</v>
      </c>
      <c r="O256" s="5">
        <v>1305</v>
      </c>
    </row>
    <row r="257" spans="1:15">
      <c r="A257" s="5" t="s">
        <v>1302</v>
      </c>
      <c r="B257" s="2">
        <v>2.2418533333333333</v>
      </c>
      <c r="C257" s="2">
        <v>2.5389974999999998</v>
      </c>
      <c r="D257" s="2">
        <v>1.1325439814677141</v>
      </c>
      <c r="E257" s="5" t="s">
        <v>1304</v>
      </c>
      <c r="F257" s="2">
        <v>23.923199999999998</v>
      </c>
      <c r="G257" s="2">
        <v>23.1829</v>
      </c>
      <c r="H257" s="2">
        <v>0.96905514312466567</v>
      </c>
      <c r="I257" s="5" t="s">
        <v>261</v>
      </c>
      <c r="J257" s="5" t="s">
        <v>293</v>
      </c>
      <c r="K257" s="5">
        <v>25048130</v>
      </c>
      <c r="L257" s="5">
        <v>25052295</v>
      </c>
      <c r="M257" s="5" t="s">
        <v>1303</v>
      </c>
      <c r="N257" s="5" t="s">
        <v>253</v>
      </c>
      <c r="O257" s="5">
        <v>74180</v>
      </c>
    </row>
    <row r="258" spans="1:15">
      <c r="A258" s="5" t="s">
        <v>1305</v>
      </c>
      <c r="B258" s="2">
        <v>1.90822</v>
      </c>
      <c r="C258" s="2">
        <v>1.6648974999999999</v>
      </c>
      <c r="D258" s="2">
        <v>0.87248718701197969</v>
      </c>
      <c r="E258" s="5" t="s">
        <v>1307</v>
      </c>
      <c r="F258" s="2">
        <v>1.3553633333333333</v>
      </c>
      <c r="G258" s="2">
        <v>1.1865075</v>
      </c>
      <c r="H258" s="2">
        <v>0.87541655497049997</v>
      </c>
      <c r="I258" s="5" t="s">
        <v>251</v>
      </c>
      <c r="J258" s="5" t="s">
        <v>293</v>
      </c>
      <c r="K258" s="5">
        <v>25255988</v>
      </c>
      <c r="L258" s="5">
        <v>25265011</v>
      </c>
      <c r="M258" s="5" t="s">
        <v>1306</v>
      </c>
      <c r="N258" s="5" t="s">
        <v>253</v>
      </c>
      <c r="O258" s="5">
        <v>-2098</v>
      </c>
    </row>
    <row r="259" spans="1:15">
      <c r="A259" s="5" t="s">
        <v>1308</v>
      </c>
      <c r="B259" s="2">
        <v>40.672633333333337</v>
      </c>
      <c r="C259" s="2">
        <v>35.315200000000004</v>
      </c>
      <c r="D259" s="2">
        <v>0.86827916231962687</v>
      </c>
      <c r="E259" s="5" t="s">
        <v>1310</v>
      </c>
      <c r="F259" s="2">
        <v>31.227733333333333</v>
      </c>
      <c r="G259" s="2">
        <v>27.221599999999999</v>
      </c>
      <c r="H259" s="2">
        <v>0.87171232408799015</v>
      </c>
      <c r="I259" s="5" t="s">
        <v>279</v>
      </c>
      <c r="J259" s="5" t="s">
        <v>293</v>
      </c>
      <c r="K259" s="5">
        <v>26136778</v>
      </c>
      <c r="L259" s="5">
        <v>26140559</v>
      </c>
      <c r="M259" s="5" t="s">
        <v>1309</v>
      </c>
      <c r="N259" s="5" t="s">
        <v>258</v>
      </c>
      <c r="O259" s="5">
        <v>1838</v>
      </c>
    </row>
    <row r="260" spans="1:15">
      <c r="A260" s="5" t="s">
        <v>1311</v>
      </c>
      <c r="B260" s="2">
        <v>191.62233333333333</v>
      </c>
      <c r="C260" s="2">
        <v>205.11324999999999</v>
      </c>
      <c r="D260" s="2">
        <v>1.0704036759807052</v>
      </c>
      <c r="E260" s="5" t="s">
        <v>1313</v>
      </c>
      <c r="F260" s="2">
        <v>263.30166666666668</v>
      </c>
      <c r="G260" s="2">
        <v>247.17675000000003</v>
      </c>
      <c r="H260" s="2">
        <v>0.93875877478937342</v>
      </c>
      <c r="I260" s="5" t="s">
        <v>261</v>
      </c>
      <c r="J260" s="5" t="s">
        <v>293</v>
      </c>
      <c r="K260" s="5">
        <v>27144897</v>
      </c>
      <c r="L260" s="5">
        <v>27234710</v>
      </c>
      <c r="M260" s="5" t="s">
        <v>1312</v>
      </c>
      <c r="N260" s="5" t="s">
        <v>258</v>
      </c>
      <c r="O260" s="5">
        <v>57500</v>
      </c>
    </row>
    <row r="261" spans="1:15">
      <c r="A261" s="5" t="s">
        <v>1314</v>
      </c>
      <c r="B261" s="2">
        <v>2.9553003333333332</v>
      </c>
      <c r="C261" s="2">
        <v>2.189921</v>
      </c>
      <c r="D261" s="2">
        <v>0.7410147034125466</v>
      </c>
      <c r="E261" s="5" t="s">
        <v>1316</v>
      </c>
      <c r="F261" s="2">
        <v>1.8421333333333336</v>
      </c>
      <c r="G261" s="2">
        <v>1.29947225</v>
      </c>
      <c r="H261" s="2">
        <v>0.70541704364504909</v>
      </c>
      <c r="I261" s="5" t="s">
        <v>256</v>
      </c>
      <c r="J261" s="5" t="s">
        <v>293</v>
      </c>
      <c r="K261" s="5">
        <v>29179858</v>
      </c>
      <c r="L261" s="5">
        <v>29182464</v>
      </c>
      <c r="M261" s="5" t="s">
        <v>1315</v>
      </c>
      <c r="N261" s="5" t="s">
        <v>253</v>
      </c>
      <c r="O261" s="5">
        <v>56170</v>
      </c>
    </row>
    <row r="262" spans="1:15">
      <c r="A262" s="5" t="s">
        <v>1317</v>
      </c>
      <c r="B262" s="2">
        <v>9.492656666666667</v>
      </c>
      <c r="C262" s="2">
        <v>7.2742500000000003</v>
      </c>
      <c r="D262" s="2">
        <v>0.76630286498651412</v>
      </c>
      <c r="E262" s="5" t="s">
        <v>1319</v>
      </c>
      <c r="F262" s="2">
        <v>16.611879999999999</v>
      </c>
      <c r="G262" s="2">
        <v>13.3510525</v>
      </c>
      <c r="H262" s="2">
        <v>0.80370508936977636</v>
      </c>
      <c r="I262" s="5" t="s">
        <v>256</v>
      </c>
      <c r="J262" s="5" t="s">
        <v>293</v>
      </c>
      <c r="K262" s="5">
        <v>30070016</v>
      </c>
      <c r="L262" s="5">
        <v>30072568</v>
      </c>
      <c r="M262" s="5" t="s">
        <v>1318</v>
      </c>
      <c r="N262" s="5" t="s">
        <v>253</v>
      </c>
      <c r="O262" s="5">
        <v>9297</v>
      </c>
    </row>
    <row r="263" spans="1:15">
      <c r="A263" s="5" t="s">
        <v>708</v>
      </c>
      <c r="B263" s="2">
        <v>0.61170733333333327</v>
      </c>
      <c r="C263" s="2">
        <v>0.44582925000000001</v>
      </c>
      <c r="D263" s="2">
        <v>0.72882770191845569</v>
      </c>
      <c r="E263" s="5" t="s">
        <v>710</v>
      </c>
      <c r="F263" s="2">
        <v>14.705133333333334</v>
      </c>
      <c r="G263" s="2">
        <v>9.9951375000000002</v>
      </c>
      <c r="H263" s="2">
        <v>0.67970396958885104</v>
      </c>
      <c r="I263" s="5" t="s">
        <v>261</v>
      </c>
      <c r="J263" s="5" t="s">
        <v>293</v>
      </c>
      <c r="K263" s="5">
        <v>30413715</v>
      </c>
      <c r="L263" s="5">
        <v>30415339</v>
      </c>
      <c r="M263" s="5" t="s">
        <v>709</v>
      </c>
      <c r="N263" s="5" t="s">
        <v>258</v>
      </c>
      <c r="O263" s="5">
        <v>1221</v>
      </c>
    </row>
    <row r="264" spans="1:15">
      <c r="A264" s="5" t="s">
        <v>1320</v>
      </c>
      <c r="B264" s="2">
        <v>28.495699999999999</v>
      </c>
      <c r="C264" s="2">
        <v>24.902149999999999</v>
      </c>
      <c r="D264" s="2">
        <v>0.87389149941921063</v>
      </c>
      <c r="E264" s="5" t="s">
        <v>1322</v>
      </c>
      <c r="F264" s="2">
        <v>24.236833333333333</v>
      </c>
      <c r="G264" s="2">
        <v>21.243074999999997</v>
      </c>
      <c r="H264" s="2">
        <v>0.87647898171515792</v>
      </c>
      <c r="I264" s="5" t="s">
        <v>256</v>
      </c>
      <c r="J264" s="5" t="s">
        <v>293</v>
      </c>
      <c r="K264" s="5">
        <v>30447128</v>
      </c>
      <c r="L264" s="5">
        <v>30447804</v>
      </c>
      <c r="M264" s="5" t="s">
        <v>1321</v>
      </c>
      <c r="N264" s="5" t="s">
        <v>253</v>
      </c>
      <c r="O264" s="5">
        <v>31417</v>
      </c>
    </row>
    <row r="265" spans="1:15">
      <c r="A265" s="5" t="s">
        <v>1323</v>
      </c>
      <c r="B265" s="2">
        <v>3.3430296666666663</v>
      </c>
      <c r="C265" s="2">
        <v>2.3084994999999999</v>
      </c>
      <c r="D265" s="2">
        <v>0.69054113489271063</v>
      </c>
      <c r="E265" s="5" t="s">
        <v>1325</v>
      </c>
      <c r="F265" s="2">
        <v>3.7947769999999998</v>
      </c>
      <c r="G265" s="2">
        <v>3.0046474999999999</v>
      </c>
      <c r="H265" s="2">
        <v>0.79178499816985293</v>
      </c>
      <c r="I265" s="5" t="s">
        <v>254</v>
      </c>
      <c r="J265" s="5" t="s">
        <v>293</v>
      </c>
      <c r="K265" s="5">
        <v>60750192</v>
      </c>
      <c r="L265" s="5">
        <v>60751897</v>
      </c>
      <c r="M265" s="5" t="s">
        <v>1324</v>
      </c>
      <c r="N265" s="5" t="s">
        <v>258</v>
      </c>
      <c r="O265" s="5">
        <v>212160</v>
      </c>
    </row>
    <row r="266" spans="1:15">
      <c r="A266" s="5" t="s">
        <v>622</v>
      </c>
      <c r="B266" s="2">
        <v>0.53038440000000009</v>
      </c>
      <c r="C266" s="2">
        <v>0.42036475000000001</v>
      </c>
      <c r="D266" s="2">
        <v>0.79256620292753699</v>
      </c>
      <c r="E266" s="5" t="s">
        <v>624</v>
      </c>
      <c r="F266" s="2">
        <v>3.3181933333333333</v>
      </c>
      <c r="G266" s="2">
        <v>4.0503675000000001</v>
      </c>
      <c r="H266" s="2">
        <v>1.2206544625689884</v>
      </c>
      <c r="I266" s="5" t="s">
        <v>254</v>
      </c>
      <c r="J266" s="5" t="s">
        <v>293</v>
      </c>
      <c r="K266" s="5">
        <v>62593288</v>
      </c>
      <c r="L266" s="5">
        <v>62597214</v>
      </c>
      <c r="M266" s="5" t="s">
        <v>623</v>
      </c>
      <c r="N266" s="5" t="s">
        <v>258</v>
      </c>
      <c r="O266" s="5">
        <v>51004</v>
      </c>
    </row>
    <row r="267" spans="1:15">
      <c r="A267" s="5" t="s">
        <v>70</v>
      </c>
      <c r="B267" s="2">
        <v>1.7829699999999997</v>
      </c>
      <c r="C267" s="2">
        <v>3.1968109999999998</v>
      </c>
      <c r="D267" s="2">
        <v>1.792969595674633</v>
      </c>
      <c r="E267" s="5" t="s">
        <v>71</v>
      </c>
      <c r="F267" s="2">
        <v>1.8258413333333332</v>
      </c>
      <c r="G267" s="2">
        <v>3.7989759999999997</v>
      </c>
      <c r="H267" s="2">
        <v>2.0806714858757349</v>
      </c>
      <c r="I267" s="5" t="s">
        <v>256</v>
      </c>
      <c r="J267" s="5" t="s">
        <v>293</v>
      </c>
      <c r="K267" s="5">
        <v>68119991</v>
      </c>
      <c r="L267" s="5">
        <v>68122692</v>
      </c>
      <c r="M267" s="5" t="s">
        <v>353</v>
      </c>
      <c r="N267" s="5" t="s">
        <v>253</v>
      </c>
      <c r="O267" s="5">
        <v>16670</v>
      </c>
    </row>
    <row r="268" spans="1:15">
      <c r="A268" s="5" t="s">
        <v>1326</v>
      </c>
      <c r="B268" s="2">
        <v>1.105612</v>
      </c>
      <c r="C268" s="2">
        <v>0.80868825000000011</v>
      </c>
      <c r="D268" s="2">
        <v>0.73143946520117376</v>
      </c>
      <c r="E268" s="5" t="s">
        <v>1328</v>
      </c>
      <c r="F268" s="2">
        <v>103.497</v>
      </c>
      <c r="G268" s="2">
        <v>89.813150000000007</v>
      </c>
      <c r="H268" s="2">
        <v>0.86778505657168814</v>
      </c>
      <c r="I268" s="5" t="s">
        <v>261</v>
      </c>
      <c r="J268" s="5" t="s">
        <v>293</v>
      </c>
      <c r="K268" s="5">
        <v>69248306</v>
      </c>
      <c r="L268" s="5">
        <v>69272492</v>
      </c>
      <c r="M268" s="5" t="s">
        <v>1327</v>
      </c>
      <c r="N268" s="5" t="s">
        <v>258</v>
      </c>
      <c r="O268" s="5">
        <v>82217</v>
      </c>
    </row>
    <row r="269" spans="1:15">
      <c r="A269" s="5" t="s">
        <v>123</v>
      </c>
      <c r="B269" s="2">
        <v>0.44475323333333333</v>
      </c>
      <c r="C269" s="2">
        <v>0.1236345175</v>
      </c>
      <c r="D269" s="2">
        <v>0.27798452767478476</v>
      </c>
      <c r="E269" s="5" t="s">
        <v>124</v>
      </c>
      <c r="F269" s="2">
        <v>1.8018199333333336</v>
      </c>
      <c r="G269" s="2">
        <v>0.47517899999999996</v>
      </c>
      <c r="H269" s="2">
        <v>0.26372169116862171</v>
      </c>
      <c r="I269" s="5" t="s">
        <v>256</v>
      </c>
      <c r="J269" s="5" t="s">
        <v>293</v>
      </c>
      <c r="K269" s="5">
        <v>69750507</v>
      </c>
      <c r="L269" s="5">
        <v>69753471</v>
      </c>
      <c r="M269" s="5" t="s">
        <v>354</v>
      </c>
      <c r="N269" s="5" t="s">
        <v>253</v>
      </c>
      <c r="O269" s="5">
        <v>28902</v>
      </c>
    </row>
    <row r="270" spans="1:15">
      <c r="A270" s="5" t="s">
        <v>160</v>
      </c>
      <c r="B270" s="2">
        <v>2.0818433333333335</v>
      </c>
      <c r="C270" s="2">
        <v>0.46741900000000003</v>
      </c>
      <c r="D270" s="2">
        <v>0.22452169791835119</v>
      </c>
      <c r="E270" s="5" t="s">
        <v>161</v>
      </c>
      <c r="F270" s="2">
        <v>10.317856666666666</v>
      </c>
      <c r="G270" s="2">
        <v>4.0734700000000004</v>
      </c>
      <c r="H270" s="2">
        <v>0.39479807983376397</v>
      </c>
      <c r="I270" s="5" t="s">
        <v>256</v>
      </c>
      <c r="J270" s="5" t="s">
        <v>293</v>
      </c>
      <c r="K270" s="5">
        <v>69871411</v>
      </c>
      <c r="L270" s="5">
        <v>69872202</v>
      </c>
      <c r="M270" s="5" t="s">
        <v>355</v>
      </c>
      <c r="N270" s="5" t="s">
        <v>253</v>
      </c>
      <c r="O270" s="5">
        <v>10245</v>
      </c>
    </row>
    <row r="271" spans="1:15">
      <c r="A271" s="5" t="s">
        <v>1329</v>
      </c>
      <c r="B271" s="2">
        <v>7.7021000000000006</v>
      </c>
      <c r="C271" s="2">
        <v>6.5055725000000004</v>
      </c>
      <c r="D271" s="2">
        <v>0.84464918658547672</v>
      </c>
      <c r="E271" s="5" t="s">
        <v>1331</v>
      </c>
      <c r="F271" s="2">
        <v>10.380056666666666</v>
      </c>
      <c r="G271" s="2">
        <v>10.258732499999999</v>
      </c>
      <c r="H271" s="2">
        <v>0.98831180112375738</v>
      </c>
      <c r="I271" s="5" t="s">
        <v>256</v>
      </c>
      <c r="J271" s="5" t="s">
        <v>293</v>
      </c>
      <c r="K271" s="5">
        <v>70021142</v>
      </c>
      <c r="L271" s="5">
        <v>70023741</v>
      </c>
      <c r="M271" s="5" t="s">
        <v>1330</v>
      </c>
      <c r="N271" s="5" t="s">
        <v>253</v>
      </c>
      <c r="O271" s="5">
        <v>125196</v>
      </c>
    </row>
    <row r="272" spans="1:15">
      <c r="A272" s="5" t="s">
        <v>1332</v>
      </c>
      <c r="B272" s="2">
        <v>1.2321573333333333</v>
      </c>
      <c r="C272" s="2">
        <v>0.9505475000000001</v>
      </c>
      <c r="D272" s="2">
        <v>0.77144977697653339</v>
      </c>
      <c r="E272" s="5" t="s">
        <v>413</v>
      </c>
      <c r="F272" s="2">
        <v>14.875686666666667</v>
      </c>
      <c r="G272" s="2">
        <v>28.26445</v>
      </c>
      <c r="H272" s="2">
        <v>1.9000433817508928</v>
      </c>
      <c r="I272" s="5" t="s">
        <v>261</v>
      </c>
      <c r="J272" s="5" t="s">
        <v>293</v>
      </c>
      <c r="K272" s="5">
        <v>72221625</v>
      </c>
      <c r="L272" s="5">
        <v>72224314</v>
      </c>
      <c r="M272" s="5" t="s">
        <v>414</v>
      </c>
      <c r="N272" s="5" t="s">
        <v>253</v>
      </c>
      <c r="O272" s="5">
        <v>241755</v>
      </c>
    </row>
    <row r="273" spans="1:15">
      <c r="A273" s="5" t="s">
        <v>125</v>
      </c>
      <c r="B273" s="2">
        <v>0.70631166666666667</v>
      </c>
      <c r="C273" s="2">
        <v>1.1557865</v>
      </c>
      <c r="D273" s="2">
        <v>1.636368977811967</v>
      </c>
      <c r="E273" s="5" t="s">
        <v>413</v>
      </c>
      <c r="F273" s="2">
        <v>14.875686666666667</v>
      </c>
      <c r="G273" s="2">
        <v>28.26445</v>
      </c>
      <c r="H273" s="2">
        <v>1.9000433817508928</v>
      </c>
      <c r="I273" s="5" t="s">
        <v>261</v>
      </c>
      <c r="J273" s="5" t="s">
        <v>293</v>
      </c>
      <c r="K273" s="5">
        <v>72224687</v>
      </c>
      <c r="L273" s="5">
        <v>72232303</v>
      </c>
      <c r="M273" s="5" t="s">
        <v>414</v>
      </c>
      <c r="N273" s="5" t="s">
        <v>253</v>
      </c>
      <c r="O273" s="5">
        <v>247281</v>
      </c>
    </row>
    <row r="274" spans="1:15">
      <c r="A274" s="5" t="s">
        <v>1333</v>
      </c>
      <c r="B274" s="2">
        <v>1.5466333333333333</v>
      </c>
      <c r="C274" s="2">
        <v>0.62898624999999997</v>
      </c>
      <c r="D274" s="2">
        <v>0.40668090907131615</v>
      </c>
      <c r="E274" s="5" t="s">
        <v>1335</v>
      </c>
      <c r="F274" s="2">
        <v>4.7254526666666665</v>
      </c>
      <c r="G274" s="2">
        <v>3.2212695</v>
      </c>
      <c r="H274" s="2">
        <v>0.68168485163819936</v>
      </c>
      <c r="I274" s="5" t="s">
        <v>256</v>
      </c>
      <c r="J274" s="5" t="s">
        <v>293</v>
      </c>
      <c r="K274" s="5">
        <v>72936434</v>
      </c>
      <c r="L274" s="5">
        <v>72937231</v>
      </c>
      <c r="M274" s="5" t="s">
        <v>1334</v>
      </c>
      <c r="N274" s="5" t="s">
        <v>258</v>
      </c>
      <c r="O274" s="5">
        <v>43614</v>
      </c>
    </row>
    <row r="275" spans="1:15">
      <c r="A275" s="5" t="s">
        <v>1336</v>
      </c>
      <c r="B275" s="2">
        <v>4.638452</v>
      </c>
      <c r="C275" s="2">
        <v>3.0308510000000002</v>
      </c>
      <c r="D275" s="2">
        <v>0.65341864052921106</v>
      </c>
      <c r="E275" s="5" t="s">
        <v>1338</v>
      </c>
      <c r="F275" s="2">
        <v>4.9262986666666668</v>
      </c>
      <c r="G275" s="2">
        <v>3.413297</v>
      </c>
      <c r="H275" s="2">
        <v>0.69287252579624348</v>
      </c>
      <c r="I275" s="5" t="s">
        <v>256</v>
      </c>
      <c r="J275" s="5" t="s">
        <v>293</v>
      </c>
      <c r="K275" s="5">
        <v>109898072</v>
      </c>
      <c r="L275" s="5">
        <v>109900998</v>
      </c>
      <c r="M275" s="5" t="s">
        <v>1337</v>
      </c>
      <c r="N275" s="5" t="s">
        <v>253</v>
      </c>
      <c r="O275" s="5">
        <v>8658</v>
      </c>
    </row>
    <row r="276" spans="1:15">
      <c r="A276" s="5" t="s">
        <v>1339</v>
      </c>
      <c r="B276" s="2">
        <v>0.98066299999999995</v>
      </c>
      <c r="C276" s="2">
        <v>0.79859950000000002</v>
      </c>
      <c r="D276" s="2">
        <v>0.81434651863076313</v>
      </c>
      <c r="E276" s="5" t="s">
        <v>1341</v>
      </c>
      <c r="F276" s="2">
        <v>91.959333333333333</v>
      </c>
      <c r="G276" s="2">
        <v>76.88300000000001</v>
      </c>
      <c r="H276" s="2">
        <v>0.83605434286169988</v>
      </c>
      <c r="I276" s="5" t="s">
        <v>251</v>
      </c>
      <c r="J276" s="5" t="s">
        <v>293</v>
      </c>
      <c r="K276" s="5">
        <v>130664399</v>
      </c>
      <c r="L276" s="5">
        <v>130667109</v>
      </c>
      <c r="M276" s="5" t="s">
        <v>1340</v>
      </c>
      <c r="N276" s="5" t="s">
        <v>258</v>
      </c>
      <c r="O276" s="5">
        <v>-1109</v>
      </c>
    </row>
    <row r="277" spans="1:15">
      <c r="A277" s="5" t="s">
        <v>73</v>
      </c>
      <c r="B277" s="2">
        <v>10.1511</v>
      </c>
      <c r="C277" s="2">
        <v>27.081050000000001</v>
      </c>
      <c r="D277" s="2">
        <v>2.6677946232428016</v>
      </c>
      <c r="E277" s="5" t="s">
        <v>75</v>
      </c>
      <c r="F277" s="2">
        <v>8.2443666666666662</v>
      </c>
      <c r="G277" s="2">
        <v>20.879004999999999</v>
      </c>
      <c r="H277" s="2">
        <v>2.5325177596015056</v>
      </c>
      <c r="I277" s="5" t="s">
        <v>254</v>
      </c>
      <c r="J277" s="5" t="s">
        <v>293</v>
      </c>
      <c r="K277" s="5">
        <v>132525507</v>
      </c>
      <c r="L277" s="5">
        <v>132530739</v>
      </c>
      <c r="M277" s="5" t="s">
        <v>389</v>
      </c>
      <c r="N277" s="5" t="s">
        <v>258</v>
      </c>
      <c r="O277" s="5">
        <v>50125</v>
      </c>
    </row>
    <row r="278" spans="1:15">
      <c r="A278" s="5" t="s">
        <v>74</v>
      </c>
      <c r="B278" s="2">
        <v>3.5702099999999994</v>
      </c>
      <c r="C278" s="2">
        <v>11.827960000000001</v>
      </c>
      <c r="D278" s="2">
        <v>3.3129591816727877</v>
      </c>
      <c r="E278" s="5" t="s">
        <v>75</v>
      </c>
      <c r="F278" s="2">
        <v>8.2443666666666662</v>
      </c>
      <c r="G278" s="2">
        <v>20.879004999999999</v>
      </c>
      <c r="H278" s="2">
        <v>2.5325177596015056</v>
      </c>
      <c r="I278" s="5" t="s">
        <v>261</v>
      </c>
      <c r="J278" s="5" t="s">
        <v>293</v>
      </c>
      <c r="K278" s="5">
        <v>132564494</v>
      </c>
      <c r="L278" s="5">
        <v>132578187</v>
      </c>
      <c r="M278" s="5" t="s">
        <v>389</v>
      </c>
      <c r="N278" s="5" t="s">
        <v>258</v>
      </c>
      <c r="O278" s="5">
        <v>6908</v>
      </c>
    </row>
    <row r="279" spans="1:15">
      <c r="A279" s="5" t="s">
        <v>1342</v>
      </c>
      <c r="B279" s="2">
        <v>1.2595550666666668</v>
      </c>
      <c r="C279" s="2">
        <v>0.59419097499999995</v>
      </c>
      <c r="D279" s="2">
        <v>0.47174672289040048</v>
      </c>
      <c r="E279" s="5" t="s">
        <v>1344</v>
      </c>
      <c r="F279" s="2">
        <v>1.2125477333333334</v>
      </c>
      <c r="G279" s="2">
        <v>0.63581474999999998</v>
      </c>
      <c r="H279" s="2">
        <v>0.5243626560186001</v>
      </c>
      <c r="I279" s="5" t="s">
        <v>256</v>
      </c>
      <c r="J279" s="5" t="s">
        <v>293</v>
      </c>
      <c r="K279" s="5">
        <v>150114562</v>
      </c>
      <c r="L279" s="5">
        <v>150116287</v>
      </c>
      <c r="M279" s="5" t="s">
        <v>1343</v>
      </c>
      <c r="N279" s="5" t="s">
        <v>258</v>
      </c>
      <c r="O279" s="5">
        <v>21254</v>
      </c>
    </row>
    <row r="280" spans="1:15">
      <c r="A280" s="5" t="s">
        <v>625</v>
      </c>
      <c r="B280" s="2">
        <v>6.1271266666666664</v>
      </c>
      <c r="C280" s="2">
        <v>5.7620725000000004</v>
      </c>
      <c r="D280" s="2">
        <v>0.94042000655010682</v>
      </c>
      <c r="E280" s="5" t="s">
        <v>627</v>
      </c>
      <c r="F280" s="2">
        <v>77.377833333333328</v>
      </c>
      <c r="G280" s="2">
        <v>68.455799999999996</v>
      </c>
      <c r="H280" s="2">
        <v>0.88469522925385613</v>
      </c>
      <c r="I280" s="5" t="s">
        <v>261</v>
      </c>
      <c r="J280" s="5" t="s">
        <v>293</v>
      </c>
      <c r="K280" s="5">
        <v>155518059</v>
      </c>
      <c r="L280" s="5">
        <v>155522193</v>
      </c>
      <c r="M280" s="5" t="s">
        <v>626</v>
      </c>
      <c r="N280" s="5" t="s">
        <v>253</v>
      </c>
      <c r="O280" s="5">
        <v>2084</v>
      </c>
    </row>
    <row r="281" spans="1:15">
      <c r="A281" s="5" t="s">
        <v>126</v>
      </c>
      <c r="B281" s="2">
        <v>0.64882896666666667</v>
      </c>
      <c r="C281" s="2">
        <v>0.21832502500000001</v>
      </c>
      <c r="D281" s="2">
        <v>0.33649087235059222</v>
      </c>
      <c r="E281" s="5" t="s">
        <v>417</v>
      </c>
      <c r="F281" s="2">
        <v>15.908403333333332</v>
      </c>
      <c r="G281" s="2">
        <v>7.2879899999999989</v>
      </c>
      <c r="H281" s="2">
        <v>0.4581220281691793</v>
      </c>
      <c r="I281" s="5" t="s">
        <v>261</v>
      </c>
      <c r="J281" s="5" t="s">
        <v>293</v>
      </c>
      <c r="K281" s="5">
        <v>156150021</v>
      </c>
      <c r="L281" s="5">
        <v>156154236</v>
      </c>
      <c r="M281" s="5" t="s">
        <v>418</v>
      </c>
      <c r="N281" s="5" t="s">
        <v>258</v>
      </c>
      <c r="O281" s="5">
        <v>28112</v>
      </c>
    </row>
    <row r="282" spans="1:15">
      <c r="A282" s="5" t="s">
        <v>1345</v>
      </c>
      <c r="B282" s="2">
        <v>10.617620000000001</v>
      </c>
      <c r="C282" s="2">
        <v>7.4218525</v>
      </c>
      <c r="D282" s="2">
        <v>0.69901282019887689</v>
      </c>
      <c r="E282" s="5" t="s">
        <v>1347</v>
      </c>
      <c r="F282" s="2">
        <v>13.747823333333335</v>
      </c>
      <c r="G282" s="2">
        <v>9.6113924999999991</v>
      </c>
      <c r="H282" s="2">
        <v>0.69912103661500824</v>
      </c>
      <c r="I282" s="5" t="s">
        <v>256</v>
      </c>
      <c r="J282" s="5" t="s">
        <v>293</v>
      </c>
      <c r="K282" s="5">
        <v>156388062</v>
      </c>
      <c r="L282" s="5">
        <v>156392979</v>
      </c>
      <c r="M282" s="5" t="s">
        <v>1346</v>
      </c>
      <c r="N282" s="5" t="s">
        <v>258</v>
      </c>
      <c r="O282" s="5">
        <v>2459</v>
      </c>
    </row>
    <row r="283" spans="1:15">
      <c r="A283" s="5" t="s">
        <v>1348</v>
      </c>
      <c r="B283" s="2">
        <v>1.4865116666666667</v>
      </c>
      <c r="C283" s="2">
        <v>1.6518925</v>
      </c>
      <c r="D283" s="2">
        <v>1.1112543123890719</v>
      </c>
      <c r="E283" s="5" t="s">
        <v>1350</v>
      </c>
      <c r="F283" s="2">
        <v>76.23866666666666</v>
      </c>
      <c r="G283" s="2">
        <v>83.059399999999997</v>
      </c>
      <c r="H283" s="2">
        <v>1.0894655380471852</v>
      </c>
      <c r="I283" s="5" t="s">
        <v>261</v>
      </c>
      <c r="J283" s="5" t="s">
        <v>293</v>
      </c>
      <c r="K283" s="5">
        <v>157289285</v>
      </c>
      <c r="L283" s="5">
        <v>157290806</v>
      </c>
      <c r="M283" s="5" t="s">
        <v>1349</v>
      </c>
      <c r="N283" s="5" t="s">
        <v>253</v>
      </c>
      <c r="O283" s="5">
        <v>10948</v>
      </c>
    </row>
    <row r="284" spans="1:15">
      <c r="A284" s="5" t="s">
        <v>163</v>
      </c>
      <c r="B284" s="2">
        <v>2.5927516666666666</v>
      </c>
      <c r="C284" s="2">
        <v>0.62471499999999991</v>
      </c>
      <c r="D284" s="2">
        <v>0.24094671619791325</v>
      </c>
      <c r="E284" s="5" t="s">
        <v>164</v>
      </c>
      <c r="F284" s="2">
        <v>1.053747</v>
      </c>
      <c r="G284" s="2">
        <v>0.27476829999999997</v>
      </c>
      <c r="H284" s="2">
        <v>0.26075357747163214</v>
      </c>
      <c r="I284" s="5" t="s">
        <v>256</v>
      </c>
      <c r="J284" s="5" t="s">
        <v>293</v>
      </c>
      <c r="K284" s="5">
        <v>158382150</v>
      </c>
      <c r="L284" s="5">
        <v>158386143</v>
      </c>
      <c r="M284" s="5" t="s">
        <v>356</v>
      </c>
      <c r="N284" s="5" t="s">
        <v>253</v>
      </c>
      <c r="O284" s="5">
        <v>8509</v>
      </c>
    </row>
    <row r="285" spans="1:15">
      <c r="A285" s="5" t="s">
        <v>1351</v>
      </c>
      <c r="B285" s="2">
        <v>8.6329433333333334</v>
      </c>
      <c r="C285" s="2">
        <v>7.2229825000000005</v>
      </c>
      <c r="D285" s="2">
        <v>0.83667669543373202</v>
      </c>
      <c r="E285" s="5" t="s">
        <v>1353</v>
      </c>
      <c r="F285" s="2">
        <v>8.2191199999999984</v>
      </c>
      <c r="G285" s="2">
        <v>6.5894899999999996</v>
      </c>
      <c r="H285" s="2">
        <v>0.80172694887043883</v>
      </c>
      <c r="I285" s="5" t="s">
        <v>261</v>
      </c>
      <c r="J285" s="5" t="s">
        <v>293</v>
      </c>
      <c r="K285" s="5">
        <v>164564180</v>
      </c>
      <c r="L285" s="5">
        <v>164568494</v>
      </c>
      <c r="M285" s="5" t="s">
        <v>1352</v>
      </c>
      <c r="N285" s="5" t="s">
        <v>253</v>
      </c>
      <c r="O285" s="5">
        <v>3622</v>
      </c>
    </row>
    <row r="286" spans="1:15">
      <c r="A286" s="5" t="s">
        <v>1354</v>
      </c>
      <c r="B286" s="2">
        <v>2.0550833333333336</v>
      </c>
      <c r="C286" s="2">
        <v>1.1409320000000001</v>
      </c>
      <c r="D286" s="2">
        <v>0.55517554032683181</v>
      </c>
      <c r="E286" s="5" t="s">
        <v>1356</v>
      </c>
      <c r="F286" s="2">
        <v>4.7128299999999994</v>
      </c>
      <c r="G286" s="2">
        <v>2.2553774999999998</v>
      </c>
      <c r="H286" s="2">
        <v>0.47856118298347278</v>
      </c>
      <c r="I286" s="5" t="s">
        <v>261</v>
      </c>
      <c r="J286" s="5" t="s">
        <v>293</v>
      </c>
      <c r="K286" s="5">
        <v>174076334</v>
      </c>
      <c r="L286" s="5">
        <v>174084673</v>
      </c>
      <c r="M286" s="5" t="s">
        <v>1355</v>
      </c>
      <c r="N286" s="5" t="s">
        <v>253</v>
      </c>
      <c r="O286" s="5">
        <v>3453</v>
      </c>
    </row>
    <row r="287" spans="1:15">
      <c r="A287" s="5" t="s">
        <v>165</v>
      </c>
      <c r="B287" s="2">
        <v>1.9251806666666667</v>
      </c>
      <c r="C287" s="2">
        <v>0.59167700000000001</v>
      </c>
      <c r="D287" s="2">
        <v>0.3073358309921389</v>
      </c>
      <c r="E287" s="5" t="s">
        <v>166</v>
      </c>
      <c r="F287" s="2">
        <v>4.3205833333333334</v>
      </c>
      <c r="G287" s="2">
        <v>2.28938</v>
      </c>
      <c r="H287" s="2">
        <v>0.52987752425405521</v>
      </c>
      <c r="I287" s="5" t="s">
        <v>261</v>
      </c>
      <c r="J287" s="5" t="s">
        <v>293</v>
      </c>
      <c r="K287" s="5">
        <v>180681060</v>
      </c>
      <c r="L287" s="5">
        <v>180682657</v>
      </c>
      <c r="M287" s="5" t="s">
        <v>419</v>
      </c>
      <c r="N287" s="5" t="s">
        <v>258</v>
      </c>
      <c r="O287" s="5">
        <v>20242</v>
      </c>
    </row>
    <row r="288" spans="1:15">
      <c r="A288" s="5" t="s">
        <v>1357</v>
      </c>
      <c r="B288" s="2">
        <v>1.7411300000000001</v>
      </c>
      <c r="C288" s="2">
        <v>1.628965</v>
      </c>
      <c r="D288" s="2">
        <v>0.93557919282305169</v>
      </c>
      <c r="E288" s="5" t="s">
        <v>1359</v>
      </c>
      <c r="F288" s="2">
        <v>64.840800000000002</v>
      </c>
      <c r="G288" s="2">
        <v>60.422400000000003</v>
      </c>
      <c r="H288" s="2">
        <v>0.93185771921382832</v>
      </c>
      <c r="I288" s="5" t="s">
        <v>251</v>
      </c>
      <c r="J288" s="5" t="s">
        <v>293</v>
      </c>
      <c r="K288" s="5">
        <v>181185043</v>
      </c>
      <c r="L288" s="5">
        <v>181187714</v>
      </c>
      <c r="M288" s="5" t="s">
        <v>1358</v>
      </c>
      <c r="N288" s="5" t="s">
        <v>253</v>
      </c>
      <c r="O288" s="5">
        <v>-964</v>
      </c>
    </row>
    <row r="289" spans="1:15">
      <c r="A289" s="5" t="s">
        <v>167</v>
      </c>
      <c r="B289" s="2">
        <v>1.4659108999999999</v>
      </c>
      <c r="C289" s="2">
        <v>0.46581</v>
      </c>
      <c r="D289" s="2">
        <v>0.31776146831297863</v>
      </c>
      <c r="E289" s="5" t="s">
        <v>347</v>
      </c>
      <c r="F289" s="2">
        <v>1.0245226666666667</v>
      </c>
      <c r="G289" s="2">
        <v>0.360593</v>
      </c>
      <c r="H289" s="2">
        <v>0.35196195431498506</v>
      </c>
      <c r="I289" s="5" t="s">
        <v>256</v>
      </c>
      <c r="J289" s="5" t="s">
        <v>296</v>
      </c>
      <c r="K289" s="5">
        <v>5413160</v>
      </c>
      <c r="L289" s="5">
        <v>5415852</v>
      </c>
      <c r="M289" s="5" t="s">
        <v>348</v>
      </c>
      <c r="N289" s="5" t="s">
        <v>253</v>
      </c>
      <c r="O289" s="5">
        <v>195953</v>
      </c>
    </row>
    <row r="290" spans="1:15">
      <c r="A290" s="5" t="s">
        <v>1360</v>
      </c>
      <c r="B290" s="2">
        <v>1.4016066666666667</v>
      </c>
      <c r="C290" s="2">
        <v>1.9584275</v>
      </c>
      <c r="D290" s="2">
        <v>1.3972732483197854</v>
      </c>
      <c r="E290" s="5" t="s">
        <v>1362</v>
      </c>
      <c r="F290" s="2">
        <v>10.188766666666666</v>
      </c>
      <c r="G290" s="2">
        <v>16.1675225</v>
      </c>
      <c r="H290" s="2">
        <v>1.5867987783931978</v>
      </c>
      <c r="I290" s="5" t="s">
        <v>261</v>
      </c>
      <c r="J290" s="5" t="s">
        <v>296</v>
      </c>
      <c r="K290" s="5">
        <v>10012604</v>
      </c>
      <c r="L290" s="5">
        <v>10016335</v>
      </c>
      <c r="M290" s="5" t="s">
        <v>1361</v>
      </c>
      <c r="N290" s="5" t="s">
        <v>253</v>
      </c>
      <c r="O290" s="5">
        <v>1885</v>
      </c>
    </row>
    <row r="291" spans="1:15">
      <c r="A291" s="5" t="s">
        <v>1363</v>
      </c>
      <c r="B291" s="2">
        <v>4.8257106666666667</v>
      </c>
      <c r="C291" s="2">
        <v>3.0548229999999998</v>
      </c>
      <c r="D291" s="2">
        <v>0.63303069972699011</v>
      </c>
      <c r="E291" s="5" t="s">
        <v>1365</v>
      </c>
      <c r="F291" s="2">
        <v>7.4816033333333323</v>
      </c>
      <c r="G291" s="2">
        <v>6.5448275000000002</v>
      </c>
      <c r="H291" s="2">
        <v>0.87478942793456493</v>
      </c>
      <c r="I291" s="5" t="s">
        <v>270</v>
      </c>
      <c r="J291" s="5" t="s">
        <v>296</v>
      </c>
      <c r="K291" s="5">
        <v>16214241</v>
      </c>
      <c r="L291" s="5">
        <v>16215444</v>
      </c>
      <c r="M291" s="5" t="s">
        <v>1364</v>
      </c>
      <c r="N291" s="5" t="s">
        <v>253</v>
      </c>
      <c r="O291" s="5">
        <v>31660</v>
      </c>
    </row>
    <row r="292" spans="1:15">
      <c r="A292" s="5" t="s">
        <v>1366</v>
      </c>
      <c r="B292" s="2">
        <v>0.85073299999999996</v>
      </c>
      <c r="C292" s="2">
        <v>0.51459100000000002</v>
      </c>
      <c r="D292" s="2">
        <v>0.60487955680571937</v>
      </c>
      <c r="E292" s="5" t="s">
        <v>1368</v>
      </c>
      <c r="F292" s="2">
        <v>0.84980233333333344</v>
      </c>
      <c r="G292" s="2">
        <v>0.51445249999999998</v>
      </c>
      <c r="H292" s="2">
        <v>0.6053790155906843</v>
      </c>
      <c r="I292" s="5" t="s">
        <v>270</v>
      </c>
      <c r="J292" s="5" t="s">
        <v>296</v>
      </c>
      <c r="K292" s="5">
        <v>19894870</v>
      </c>
      <c r="L292" s="5">
        <v>19898984</v>
      </c>
      <c r="M292" s="5" t="s">
        <v>1367</v>
      </c>
      <c r="N292" s="5" t="s">
        <v>253</v>
      </c>
      <c r="O292" s="5">
        <v>2057</v>
      </c>
    </row>
    <row r="293" spans="1:15">
      <c r="A293" s="5" t="s">
        <v>1369</v>
      </c>
      <c r="B293" s="2">
        <v>8.6769533333333335</v>
      </c>
      <c r="C293" s="2">
        <v>4.4440975000000007</v>
      </c>
      <c r="D293" s="2">
        <v>0.51217257132495819</v>
      </c>
      <c r="E293" s="5" t="s">
        <v>1371</v>
      </c>
      <c r="F293" s="2">
        <v>4.2409066666666666</v>
      </c>
      <c r="G293" s="2">
        <v>2.3546525000000003</v>
      </c>
      <c r="H293" s="2">
        <v>0.55522384364349764</v>
      </c>
      <c r="I293" s="5" t="s">
        <v>256</v>
      </c>
      <c r="J293" s="5" t="s">
        <v>296</v>
      </c>
      <c r="K293" s="5">
        <v>27416351</v>
      </c>
      <c r="L293" s="5">
        <v>27419238</v>
      </c>
      <c r="M293" s="5" t="s">
        <v>1370</v>
      </c>
      <c r="N293" s="5" t="s">
        <v>258</v>
      </c>
      <c r="O293" s="5">
        <v>292645</v>
      </c>
    </row>
    <row r="294" spans="1:15">
      <c r="A294" s="5" t="s">
        <v>1372</v>
      </c>
      <c r="B294" s="2">
        <v>1.627988</v>
      </c>
      <c r="C294" s="2">
        <v>1.03690025</v>
      </c>
      <c r="D294" s="2">
        <v>0.63692131023078791</v>
      </c>
      <c r="E294" s="5" t="s">
        <v>1374</v>
      </c>
      <c r="F294" s="2">
        <v>1.5445906666666664</v>
      </c>
      <c r="G294" s="2">
        <v>1.0009635000000001</v>
      </c>
      <c r="H294" s="2">
        <v>0.64804450887959109</v>
      </c>
      <c r="I294" s="5" t="s">
        <v>256</v>
      </c>
      <c r="J294" s="5" t="s">
        <v>296</v>
      </c>
      <c r="K294" s="5">
        <v>30900468</v>
      </c>
      <c r="L294" s="5">
        <v>30902961</v>
      </c>
      <c r="M294" s="5" t="s">
        <v>1373</v>
      </c>
      <c r="N294" s="5" t="s">
        <v>258</v>
      </c>
      <c r="O294" s="5">
        <v>67701</v>
      </c>
    </row>
    <row r="295" spans="1:15">
      <c r="A295" s="5" t="s">
        <v>1375</v>
      </c>
      <c r="B295" s="2">
        <v>3.0910483333333332</v>
      </c>
      <c r="C295" s="2">
        <v>1.9824012499999999</v>
      </c>
      <c r="D295" s="2">
        <v>0.64133621872622504</v>
      </c>
      <c r="E295" s="5" t="s">
        <v>1377</v>
      </c>
      <c r="F295" s="2">
        <v>2.4634160000000001</v>
      </c>
      <c r="G295" s="2">
        <v>1.93433225</v>
      </c>
      <c r="H295" s="2">
        <v>0.78522354730179555</v>
      </c>
      <c r="I295" s="5" t="s">
        <v>256</v>
      </c>
      <c r="J295" s="5" t="s">
        <v>296</v>
      </c>
      <c r="K295" s="5">
        <v>32463391</v>
      </c>
      <c r="L295" s="5">
        <v>32468494</v>
      </c>
      <c r="M295" s="5" t="s">
        <v>1376</v>
      </c>
      <c r="N295" s="5" t="s">
        <v>253</v>
      </c>
      <c r="O295" s="5">
        <v>29792</v>
      </c>
    </row>
    <row r="296" spans="1:15">
      <c r="A296" s="5" t="s">
        <v>1378</v>
      </c>
      <c r="B296" s="2">
        <v>1.2665383333333333</v>
      </c>
      <c r="C296" s="2">
        <v>0.8168582499999999</v>
      </c>
      <c r="D296" s="2">
        <v>0.64495343607181244</v>
      </c>
      <c r="E296" s="5" t="s">
        <v>1380</v>
      </c>
      <c r="F296" s="2">
        <v>6.9861356666666659</v>
      </c>
      <c r="G296" s="2">
        <v>4.42543475</v>
      </c>
      <c r="H296" s="2">
        <v>0.63345960644814281</v>
      </c>
      <c r="I296" s="5" t="s">
        <v>261</v>
      </c>
      <c r="J296" s="5" t="s">
        <v>296</v>
      </c>
      <c r="K296" s="5">
        <v>60501264</v>
      </c>
      <c r="L296" s="5">
        <v>60531622</v>
      </c>
      <c r="M296" s="5" t="s">
        <v>1379</v>
      </c>
      <c r="N296" s="5" t="s">
        <v>253</v>
      </c>
      <c r="O296" s="5">
        <v>43614</v>
      </c>
    </row>
    <row r="297" spans="1:15">
      <c r="A297" s="5" t="s">
        <v>10</v>
      </c>
      <c r="B297" s="2">
        <v>1.1555788333333334</v>
      </c>
      <c r="C297" s="2">
        <v>0.20728235</v>
      </c>
      <c r="D297" s="2">
        <v>0.17937534335245842</v>
      </c>
      <c r="E297" s="5" t="s">
        <v>11</v>
      </c>
      <c r="F297" s="2">
        <v>5.3371553333333326</v>
      </c>
      <c r="G297" s="2">
        <v>1.5107520000000001</v>
      </c>
      <c r="H297" s="2">
        <v>0.2830631498702243</v>
      </c>
      <c r="I297" s="5" t="s">
        <v>261</v>
      </c>
      <c r="J297" s="5" t="s">
        <v>296</v>
      </c>
      <c r="K297" s="5">
        <v>65951290</v>
      </c>
      <c r="L297" s="5">
        <v>65954971</v>
      </c>
      <c r="M297" s="5" t="s">
        <v>334</v>
      </c>
      <c r="N297" s="5" t="s">
        <v>258</v>
      </c>
      <c r="O297" s="5">
        <v>5095</v>
      </c>
    </row>
    <row r="298" spans="1:15">
      <c r="A298" s="5" t="s">
        <v>1381</v>
      </c>
      <c r="B298" s="2">
        <v>5.0266729999999997</v>
      </c>
      <c r="C298" s="2">
        <v>3.3288575000000002</v>
      </c>
      <c r="D298" s="2">
        <v>0.66223872131726103</v>
      </c>
      <c r="E298" s="5" t="s">
        <v>1383</v>
      </c>
      <c r="F298" s="2">
        <v>6.8144599999999995</v>
      </c>
      <c r="G298" s="2">
        <v>5.5873225</v>
      </c>
      <c r="H298" s="2">
        <v>0.8199215345016333</v>
      </c>
      <c r="I298" s="5" t="s">
        <v>256</v>
      </c>
      <c r="J298" s="5" t="s">
        <v>296</v>
      </c>
      <c r="K298" s="5">
        <v>69072221</v>
      </c>
      <c r="L298" s="5">
        <v>69072749</v>
      </c>
      <c r="M298" s="5" t="s">
        <v>1382</v>
      </c>
      <c r="N298" s="5" t="s">
        <v>258</v>
      </c>
      <c r="O298" s="5">
        <v>54607</v>
      </c>
    </row>
    <row r="299" spans="1:15">
      <c r="A299" s="5" t="s">
        <v>1384</v>
      </c>
      <c r="B299" s="2">
        <v>7.2335143333333329</v>
      </c>
      <c r="C299" s="2">
        <v>3.9025300000000005</v>
      </c>
      <c r="D299" s="2">
        <v>0.53950677639725431</v>
      </c>
      <c r="E299" s="5" t="s">
        <v>1386</v>
      </c>
      <c r="F299" s="2">
        <v>7.7002999999999995</v>
      </c>
      <c r="G299" s="2">
        <v>4.4846575</v>
      </c>
      <c r="H299" s="2">
        <v>0.58240036102489512</v>
      </c>
      <c r="I299" s="5" t="s">
        <v>256</v>
      </c>
      <c r="J299" s="5" t="s">
        <v>296</v>
      </c>
      <c r="K299" s="5">
        <v>75876385</v>
      </c>
      <c r="L299" s="5">
        <v>75877594</v>
      </c>
      <c r="M299" s="5" t="s">
        <v>1385</v>
      </c>
      <c r="N299" s="5" t="s">
        <v>258</v>
      </c>
      <c r="O299" s="5">
        <v>79842</v>
      </c>
    </row>
    <row r="300" spans="1:15">
      <c r="A300" s="5" t="s">
        <v>1387</v>
      </c>
      <c r="B300" s="2">
        <v>1.7739413333333334</v>
      </c>
      <c r="C300" s="2">
        <v>1.3817895</v>
      </c>
      <c r="D300" s="2">
        <v>0.77893754096339896</v>
      </c>
      <c r="E300" s="5" t="s">
        <v>1389</v>
      </c>
      <c r="F300" s="2">
        <v>1.9033833333333332</v>
      </c>
      <c r="G300" s="2">
        <v>1.4331167499999999</v>
      </c>
      <c r="H300" s="2">
        <v>0.7529312277260668</v>
      </c>
      <c r="I300" s="5" t="s">
        <v>256</v>
      </c>
      <c r="J300" s="5" t="s">
        <v>296</v>
      </c>
      <c r="K300" s="5">
        <v>79062518</v>
      </c>
      <c r="L300" s="5">
        <v>79064188</v>
      </c>
      <c r="M300" s="5" t="s">
        <v>1388</v>
      </c>
      <c r="N300" s="5" t="s">
        <v>258</v>
      </c>
      <c r="O300" s="5">
        <v>82522</v>
      </c>
    </row>
    <row r="301" spans="1:15">
      <c r="A301" s="5" t="s">
        <v>1390</v>
      </c>
      <c r="B301" s="2">
        <v>3.6113046666666659</v>
      </c>
      <c r="C301" s="2">
        <v>1.70711575</v>
      </c>
      <c r="D301" s="2">
        <v>0.47271440866154202</v>
      </c>
      <c r="E301" s="5" t="s">
        <v>1392</v>
      </c>
      <c r="F301" s="2">
        <v>3.5150583333333336</v>
      </c>
      <c r="G301" s="2">
        <v>1.7212855</v>
      </c>
      <c r="H301" s="2">
        <v>0.48968902839450268</v>
      </c>
      <c r="I301" s="5" t="s">
        <v>261</v>
      </c>
      <c r="J301" s="5" t="s">
        <v>296</v>
      </c>
      <c r="K301" s="5">
        <v>84153297</v>
      </c>
      <c r="L301" s="5">
        <v>84183843</v>
      </c>
      <c r="M301" s="5" t="s">
        <v>1391</v>
      </c>
      <c r="N301" s="5" t="s">
        <v>258</v>
      </c>
      <c r="O301" s="5">
        <v>136205</v>
      </c>
    </row>
    <row r="302" spans="1:15">
      <c r="A302" s="5" t="s">
        <v>1393</v>
      </c>
      <c r="B302" s="2">
        <v>1.2009433333333333</v>
      </c>
      <c r="C302" s="2">
        <v>1.1534990000000001</v>
      </c>
      <c r="D302" s="2">
        <v>0.96049411157340214</v>
      </c>
      <c r="E302" s="5" t="s">
        <v>1395</v>
      </c>
      <c r="F302" s="2">
        <v>15.625566666666666</v>
      </c>
      <c r="G302" s="2">
        <v>14.452199999999999</v>
      </c>
      <c r="H302" s="2">
        <v>0.92490725669682383</v>
      </c>
      <c r="I302" s="5" t="s">
        <v>261</v>
      </c>
      <c r="J302" s="5" t="s">
        <v>296</v>
      </c>
      <c r="K302" s="5">
        <v>88395742</v>
      </c>
      <c r="L302" s="5">
        <v>88396720</v>
      </c>
      <c r="M302" s="5" t="s">
        <v>1394</v>
      </c>
      <c r="N302" s="5" t="s">
        <v>258</v>
      </c>
      <c r="O302" s="5">
        <v>14085</v>
      </c>
    </row>
    <row r="303" spans="1:15">
      <c r="A303" s="5" t="s">
        <v>1396</v>
      </c>
      <c r="B303" s="2">
        <v>2.8814703333333331</v>
      </c>
      <c r="C303" s="2">
        <v>2.1846857499999999</v>
      </c>
      <c r="D303" s="2">
        <v>0.7581843632839762</v>
      </c>
      <c r="E303" s="5" t="s">
        <v>1398</v>
      </c>
      <c r="F303" s="2">
        <v>2.2715443333333334</v>
      </c>
      <c r="G303" s="2">
        <v>1.6833905</v>
      </c>
      <c r="H303" s="2">
        <v>0.74107754592213548</v>
      </c>
      <c r="I303" s="5" t="s">
        <v>256</v>
      </c>
      <c r="J303" s="5" t="s">
        <v>296</v>
      </c>
      <c r="K303" s="5">
        <v>89076151</v>
      </c>
      <c r="L303" s="5">
        <v>89078877</v>
      </c>
      <c r="M303" s="5" t="s">
        <v>1397</v>
      </c>
      <c r="N303" s="5" t="s">
        <v>253</v>
      </c>
      <c r="O303" s="5">
        <v>111703</v>
      </c>
    </row>
    <row r="304" spans="1:15">
      <c r="A304" s="5" t="s">
        <v>81</v>
      </c>
      <c r="B304" s="2">
        <v>2.2995766666666668</v>
      </c>
      <c r="C304" s="2">
        <v>0.82232249999999996</v>
      </c>
      <c r="D304" s="2">
        <v>0.35759734038004093</v>
      </c>
      <c r="E304" s="5" t="s">
        <v>387</v>
      </c>
      <c r="F304" s="2">
        <v>2.9653500000000004</v>
      </c>
      <c r="G304" s="2">
        <v>0.93510225000000002</v>
      </c>
      <c r="H304" s="2">
        <v>0.31534296120188171</v>
      </c>
      <c r="I304" s="5" t="s">
        <v>254</v>
      </c>
      <c r="J304" s="5" t="s">
        <v>296</v>
      </c>
      <c r="K304" s="5">
        <v>89141771</v>
      </c>
      <c r="L304" s="5">
        <v>89151753</v>
      </c>
      <c r="M304" s="5" t="s">
        <v>388</v>
      </c>
      <c r="N304" s="5" t="s">
        <v>258</v>
      </c>
      <c r="O304" s="5">
        <v>13395</v>
      </c>
    </row>
    <row r="305" spans="1:15">
      <c r="A305" s="5" t="s">
        <v>1399</v>
      </c>
      <c r="B305" s="2">
        <v>3.1836299999999995</v>
      </c>
      <c r="C305" s="2">
        <v>2.1647474999999998</v>
      </c>
      <c r="D305" s="2">
        <v>0.67996202448148813</v>
      </c>
      <c r="E305" s="5" t="s">
        <v>1401</v>
      </c>
      <c r="F305" s="2">
        <v>4.4678033333333333</v>
      </c>
      <c r="G305" s="2">
        <v>2.8049625000000002</v>
      </c>
      <c r="H305" s="2">
        <v>0.62781691375552939</v>
      </c>
      <c r="I305" s="5" t="s">
        <v>251</v>
      </c>
      <c r="J305" s="5" t="s">
        <v>296</v>
      </c>
      <c r="K305" s="5">
        <v>95908468</v>
      </c>
      <c r="L305" s="5">
        <v>95945635</v>
      </c>
      <c r="M305" s="5" t="s">
        <v>1400</v>
      </c>
      <c r="N305" s="5" t="s">
        <v>253</v>
      </c>
      <c r="O305" s="5">
        <v>-2205</v>
      </c>
    </row>
    <row r="306" spans="1:15">
      <c r="A306" s="5" t="s">
        <v>1402</v>
      </c>
      <c r="B306" s="2">
        <v>2.1512643333333332</v>
      </c>
      <c r="C306" s="2">
        <v>1.2767449999999998</v>
      </c>
      <c r="D306" s="2">
        <v>0.59348587721979917</v>
      </c>
      <c r="E306" s="5" t="s">
        <v>1404</v>
      </c>
      <c r="F306" s="2">
        <v>2.2675673333333335</v>
      </c>
      <c r="G306" s="2">
        <v>1.68859575</v>
      </c>
      <c r="H306" s="2">
        <v>0.74467281530191964</v>
      </c>
      <c r="I306" s="5" t="s">
        <v>256</v>
      </c>
      <c r="J306" s="5" t="s">
        <v>296</v>
      </c>
      <c r="K306" s="5">
        <v>115938972</v>
      </c>
      <c r="L306" s="5">
        <v>115940348</v>
      </c>
      <c r="M306" s="5" t="s">
        <v>1403</v>
      </c>
      <c r="N306" s="5" t="s">
        <v>258</v>
      </c>
      <c r="O306" s="5">
        <v>67746</v>
      </c>
    </row>
    <row r="307" spans="1:15">
      <c r="A307" s="5" t="s">
        <v>1405</v>
      </c>
      <c r="B307" s="2">
        <v>4.2736100000000006</v>
      </c>
      <c r="C307" s="2">
        <v>4.0163925000000003</v>
      </c>
      <c r="D307" s="2">
        <v>0.93981259403642348</v>
      </c>
      <c r="E307" s="5" t="s">
        <v>1407</v>
      </c>
      <c r="F307" s="2">
        <v>5.1565900000000005</v>
      </c>
      <c r="G307" s="2">
        <v>5.1651974999999997</v>
      </c>
      <c r="H307" s="2">
        <v>1.0016692232657627</v>
      </c>
      <c r="I307" s="5" t="s">
        <v>256</v>
      </c>
      <c r="J307" s="5" t="s">
        <v>296</v>
      </c>
      <c r="K307" s="5">
        <v>116740000</v>
      </c>
      <c r="L307" s="5">
        <v>116745371</v>
      </c>
      <c r="M307" s="5" t="s">
        <v>1406</v>
      </c>
      <c r="N307" s="5" t="s">
        <v>258</v>
      </c>
      <c r="O307" s="5">
        <v>65481</v>
      </c>
    </row>
    <row r="308" spans="1:15">
      <c r="A308" s="5" t="s">
        <v>1408</v>
      </c>
      <c r="B308" s="2">
        <v>0.85105733333333333</v>
      </c>
      <c r="C308" s="2">
        <v>0.57968225000000007</v>
      </c>
      <c r="D308" s="2">
        <v>0.68113184305640206</v>
      </c>
      <c r="E308" s="5" t="s">
        <v>1410</v>
      </c>
      <c r="F308" s="2">
        <v>15.661383333333333</v>
      </c>
      <c r="G308" s="2">
        <v>9.1148699999999998</v>
      </c>
      <c r="H308" s="2">
        <v>0.58199648179226393</v>
      </c>
      <c r="I308" s="5" t="s">
        <v>279</v>
      </c>
      <c r="J308" s="5" t="s">
        <v>296</v>
      </c>
      <c r="K308" s="5">
        <v>116538515</v>
      </c>
      <c r="L308" s="5">
        <v>116539960</v>
      </c>
      <c r="M308" s="5" t="s">
        <v>1409</v>
      </c>
      <c r="N308" s="5" t="s">
        <v>253</v>
      </c>
      <c r="O308" s="5">
        <v>26159</v>
      </c>
    </row>
    <row r="309" spans="1:15">
      <c r="A309" s="5" t="s">
        <v>1411</v>
      </c>
      <c r="B309" s="2">
        <v>6.4265996666666654</v>
      </c>
      <c r="C309" s="2">
        <v>3.6061475000000001</v>
      </c>
      <c r="D309" s="2">
        <v>0.56112838624510564</v>
      </c>
      <c r="E309" s="5" t="s">
        <v>1410</v>
      </c>
      <c r="F309" s="2">
        <v>15.661383333333333</v>
      </c>
      <c r="G309" s="2">
        <v>9.1148699999999998</v>
      </c>
      <c r="H309" s="2">
        <v>0.58199648179226393</v>
      </c>
      <c r="I309" s="5" t="s">
        <v>256</v>
      </c>
      <c r="J309" s="5" t="s">
        <v>296</v>
      </c>
      <c r="K309" s="5">
        <v>116548359</v>
      </c>
      <c r="L309" s="5">
        <v>116549581</v>
      </c>
      <c r="M309" s="5" t="s">
        <v>1409</v>
      </c>
      <c r="N309" s="5" t="s">
        <v>253</v>
      </c>
      <c r="O309" s="5">
        <v>35892</v>
      </c>
    </row>
    <row r="310" spans="1:15">
      <c r="A310" s="5" t="s">
        <v>1412</v>
      </c>
      <c r="B310" s="2">
        <v>23.958406666666665</v>
      </c>
      <c r="C310" s="2">
        <v>20.9312875</v>
      </c>
      <c r="D310" s="2">
        <v>0.87365106499847933</v>
      </c>
      <c r="E310" s="5" t="s">
        <v>1414</v>
      </c>
      <c r="F310" s="2">
        <v>22.481686666666665</v>
      </c>
      <c r="G310" s="2">
        <v>20.662512499999998</v>
      </c>
      <c r="H310" s="2">
        <v>0.91908195351890853</v>
      </c>
      <c r="I310" s="5" t="s">
        <v>256</v>
      </c>
      <c r="J310" s="5" t="s">
        <v>296</v>
      </c>
      <c r="K310" s="5">
        <v>121202012</v>
      </c>
      <c r="L310" s="5">
        <v>121203722</v>
      </c>
      <c r="M310" s="5" t="s">
        <v>1413</v>
      </c>
      <c r="N310" s="5" t="s">
        <v>258</v>
      </c>
      <c r="O310" s="5">
        <v>60449</v>
      </c>
    </row>
    <row r="311" spans="1:15">
      <c r="A311" s="5" t="s">
        <v>1415</v>
      </c>
      <c r="B311" s="2">
        <v>4.5337646666666664</v>
      </c>
      <c r="C311" s="2">
        <v>3.5678399999999999</v>
      </c>
      <c r="D311" s="2">
        <v>0.78694865356193322</v>
      </c>
      <c r="E311" s="5" t="s">
        <v>1417</v>
      </c>
      <c r="F311" s="2">
        <v>8.6600166666666656</v>
      </c>
      <c r="G311" s="2">
        <v>8.4366374999999998</v>
      </c>
      <c r="H311" s="2">
        <v>0.97420568859567258</v>
      </c>
      <c r="I311" s="5" t="s">
        <v>256</v>
      </c>
      <c r="J311" s="5" t="s">
        <v>296</v>
      </c>
      <c r="K311" s="5">
        <v>122015032</v>
      </c>
      <c r="L311" s="5">
        <v>122016753</v>
      </c>
      <c r="M311" s="5" t="s">
        <v>1416</v>
      </c>
      <c r="N311" s="5" t="s">
        <v>253</v>
      </c>
      <c r="O311" s="5">
        <v>62567</v>
      </c>
    </row>
    <row r="312" spans="1:15">
      <c r="A312" s="5" t="s">
        <v>1418</v>
      </c>
      <c r="B312" s="2">
        <v>1.22668</v>
      </c>
      <c r="C312" s="2">
        <v>0.6591935000000001</v>
      </c>
      <c r="D312" s="2">
        <v>0.53738016434603975</v>
      </c>
      <c r="E312" s="5" t="s">
        <v>1420</v>
      </c>
      <c r="F312" s="2">
        <v>2.7257623333333334</v>
      </c>
      <c r="G312" s="2">
        <v>1.4420377500000001</v>
      </c>
      <c r="H312" s="2">
        <v>0.52904016332067105</v>
      </c>
      <c r="I312" s="5" t="s">
        <v>256</v>
      </c>
      <c r="J312" s="5" t="s">
        <v>296</v>
      </c>
      <c r="K312" s="5">
        <v>122538724</v>
      </c>
      <c r="L312" s="5">
        <v>122538992</v>
      </c>
      <c r="M312" s="5" t="s">
        <v>1419</v>
      </c>
      <c r="N312" s="5" t="s">
        <v>258</v>
      </c>
      <c r="O312" s="5">
        <v>80809</v>
      </c>
    </row>
    <row r="313" spans="1:15">
      <c r="A313" s="5" t="s">
        <v>1421</v>
      </c>
      <c r="B313" s="2">
        <v>5.0484856666666671</v>
      </c>
      <c r="C313" s="2">
        <v>3.6140815000000002</v>
      </c>
      <c r="D313" s="2">
        <v>0.71587437077666261</v>
      </c>
      <c r="E313" s="5" t="s">
        <v>1423</v>
      </c>
      <c r="F313" s="2">
        <v>7.0427533333333336</v>
      </c>
      <c r="G313" s="2">
        <v>6.2940924999999996</v>
      </c>
      <c r="H313" s="2">
        <v>0.89369770629479184</v>
      </c>
      <c r="I313" s="5" t="s">
        <v>256</v>
      </c>
      <c r="J313" s="5" t="s">
        <v>296</v>
      </c>
      <c r="K313" s="5">
        <v>131318989</v>
      </c>
      <c r="L313" s="5">
        <v>131320239</v>
      </c>
      <c r="M313" s="5" t="s">
        <v>1422</v>
      </c>
      <c r="N313" s="5" t="s">
        <v>258</v>
      </c>
      <c r="O313" s="5">
        <v>25309</v>
      </c>
    </row>
    <row r="314" spans="1:15">
      <c r="A314" s="5" t="s">
        <v>127</v>
      </c>
      <c r="B314" s="2">
        <v>1.4529653333333334</v>
      </c>
      <c r="C314" s="2">
        <v>0.45140002499999998</v>
      </c>
      <c r="D314" s="2">
        <v>0.31067501381083645</v>
      </c>
      <c r="E314" s="5" t="s">
        <v>128</v>
      </c>
      <c r="F314" s="2">
        <v>0.79428163333333324</v>
      </c>
      <c r="G314" s="2">
        <v>0.232888975</v>
      </c>
      <c r="H314" s="2">
        <v>0.29320705053022966</v>
      </c>
      <c r="I314" s="5" t="s">
        <v>256</v>
      </c>
      <c r="J314" s="5" t="s">
        <v>296</v>
      </c>
      <c r="K314" s="5">
        <v>133463682</v>
      </c>
      <c r="L314" s="5">
        <v>133466232</v>
      </c>
      <c r="M314" s="5" t="s">
        <v>350</v>
      </c>
      <c r="N314" s="5" t="s">
        <v>258</v>
      </c>
      <c r="O314" s="5">
        <v>79433</v>
      </c>
    </row>
    <row r="315" spans="1:15">
      <c r="A315" s="5" t="s">
        <v>84</v>
      </c>
      <c r="B315" s="2">
        <v>1.811323266666667</v>
      </c>
      <c r="C315" s="2">
        <v>0.34511309999999995</v>
      </c>
      <c r="D315" s="2">
        <v>0.19053092639565272</v>
      </c>
      <c r="E315" s="5" t="s">
        <v>85</v>
      </c>
      <c r="F315" s="2">
        <v>2.7713133333333335</v>
      </c>
      <c r="G315" s="2">
        <v>1.2791099999999997</v>
      </c>
      <c r="H315" s="2">
        <v>0.46155372783541848</v>
      </c>
      <c r="I315" s="5" t="s">
        <v>256</v>
      </c>
      <c r="J315" s="5" t="s">
        <v>296</v>
      </c>
      <c r="K315" s="5">
        <v>152234995</v>
      </c>
      <c r="L315" s="5">
        <v>152236825</v>
      </c>
      <c r="M315" s="5" t="s">
        <v>351</v>
      </c>
      <c r="N315" s="5" t="s">
        <v>253</v>
      </c>
      <c r="O315" s="5">
        <v>25453</v>
      </c>
    </row>
    <row r="316" spans="1:15">
      <c r="A316" s="5" t="s">
        <v>1424</v>
      </c>
      <c r="B316" s="2">
        <v>3.2799723333333337</v>
      </c>
      <c r="C316" s="2">
        <v>2.17942875</v>
      </c>
      <c r="D316" s="2">
        <v>0.66446558949633405</v>
      </c>
      <c r="E316" s="5" t="s">
        <v>1426</v>
      </c>
      <c r="F316" s="2">
        <v>2.1830746666666667</v>
      </c>
      <c r="G316" s="2">
        <v>1.710229</v>
      </c>
      <c r="H316" s="2">
        <v>0.7834038047866434</v>
      </c>
      <c r="I316" s="5" t="s">
        <v>256</v>
      </c>
      <c r="J316" s="5" t="s">
        <v>296</v>
      </c>
      <c r="K316" s="5">
        <v>152458633</v>
      </c>
      <c r="L316" s="5">
        <v>152459476</v>
      </c>
      <c r="M316" s="5" t="s">
        <v>1425</v>
      </c>
      <c r="N316" s="5" t="s">
        <v>253</v>
      </c>
      <c r="O316" s="5">
        <v>63045</v>
      </c>
    </row>
    <row r="317" spans="1:15">
      <c r="A317" s="5" t="s">
        <v>168</v>
      </c>
      <c r="B317" s="2">
        <v>1.5455196666666666</v>
      </c>
      <c r="C317" s="2">
        <v>0.29032720000000001</v>
      </c>
      <c r="D317" s="2">
        <v>0.18785086095097681</v>
      </c>
      <c r="E317" s="5" t="s">
        <v>169</v>
      </c>
      <c r="F317" s="2">
        <v>147.28973333333332</v>
      </c>
      <c r="G317" s="2">
        <v>115.974</v>
      </c>
      <c r="H317" s="2">
        <v>0.78738685565773769</v>
      </c>
      <c r="I317" s="5" t="s">
        <v>261</v>
      </c>
      <c r="J317" s="5" t="s">
        <v>296</v>
      </c>
      <c r="K317" s="5">
        <v>157894960</v>
      </c>
      <c r="L317" s="5">
        <v>157897191</v>
      </c>
      <c r="M317" s="5" t="s">
        <v>411</v>
      </c>
      <c r="N317" s="5" t="s">
        <v>258</v>
      </c>
      <c r="O317" s="5">
        <v>28988</v>
      </c>
    </row>
    <row r="318" spans="1:15">
      <c r="A318" s="5" t="s">
        <v>1427</v>
      </c>
      <c r="B318" s="2">
        <v>3.5395306666666664</v>
      </c>
      <c r="C318" s="2">
        <v>2.1499692499999998</v>
      </c>
      <c r="D318" s="2">
        <v>0.60741647762716566</v>
      </c>
      <c r="E318" s="5" t="s">
        <v>1429</v>
      </c>
      <c r="F318" s="2">
        <v>6.4194066666666671</v>
      </c>
      <c r="G318" s="2">
        <v>4.3878824999999999</v>
      </c>
      <c r="H318" s="2">
        <v>0.68353396627518004</v>
      </c>
      <c r="I318" s="5" t="s">
        <v>261</v>
      </c>
      <c r="J318" s="5" t="s">
        <v>298</v>
      </c>
      <c r="K318" s="5">
        <v>9575267</v>
      </c>
      <c r="L318" s="5">
        <v>9576183</v>
      </c>
      <c r="M318" s="5" t="s">
        <v>1428</v>
      </c>
      <c r="N318" s="5" t="s">
        <v>258</v>
      </c>
      <c r="O318" s="5">
        <v>93437</v>
      </c>
    </row>
    <row r="319" spans="1:15">
      <c r="A319" s="5" t="s">
        <v>1430</v>
      </c>
      <c r="B319" s="2">
        <v>6.7050133333333326</v>
      </c>
      <c r="C319" s="2">
        <v>3.4116122500000001</v>
      </c>
      <c r="D319" s="2">
        <v>0.50881513285581348</v>
      </c>
      <c r="E319" s="5" t="s">
        <v>1432</v>
      </c>
      <c r="F319" s="2">
        <v>6.3733430000000011</v>
      </c>
      <c r="G319" s="2">
        <v>4.0631835000000001</v>
      </c>
      <c r="H319" s="2">
        <v>0.63752782487934501</v>
      </c>
      <c r="I319" s="5" t="s">
        <v>256</v>
      </c>
      <c r="J319" s="5" t="s">
        <v>298</v>
      </c>
      <c r="K319" s="5">
        <v>11172421</v>
      </c>
      <c r="L319" s="5">
        <v>11174377</v>
      </c>
      <c r="M319" s="5" t="s">
        <v>1431</v>
      </c>
      <c r="N319" s="5" t="s">
        <v>253</v>
      </c>
      <c r="O319" s="5">
        <v>16959</v>
      </c>
    </row>
    <row r="320" spans="1:15">
      <c r="A320" s="5" t="s">
        <v>1433</v>
      </c>
      <c r="B320" s="2">
        <v>6.1012216666666665</v>
      </c>
      <c r="C320" s="2">
        <v>3.826978</v>
      </c>
      <c r="D320" s="2">
        <v>0.62724782167942872</v>
      </c>
      <c r="E320" s="5" t="s">
        <v>1435</v>
      </c>
      <c r="F320" s="2">
        <v>6.1407396666666658</v>
      </c>
      <c r="G320" s="2">
        <v>4.2739599999999998</v>
      </c>
      <c r="H320" s="2">
        <v>0.69600084550075103</v>
      </c>
      <c r="I320" s="5" t="s">
        <v>256</v>
      </c>
      <c r="J320" s="5" t="s">
        <v>298</v>
      </c>
      <c r="K320" s="5">
        <v>19519253</v>
      </c>
      <c r="L320" s="5">
        <v>19520958</v>
      </c>
      <c r="M320" s="5" t="s">
        <v>1434</v>
      </c>
      <c r="N320" s="5" t="s">
        <v>258</v>
      </c>
      <c r="O320" s="5">
        <v>49999</v>
      </c>
    </row>
    <row r="321" spans="1:15">
      <c r="A321" s="5" t="s">
        <v>1436</v>
      </c>
      <c r="B321" s="2">
        <v>0.85538099999999995</v>
      </c>
      <c r="C321" s="2">
        <v>0.90037624999999999</v>
      </c>
      <c r="D321" s="2">
        <v>1.0526025829425718</v>
      </c>
      <c r="E321" s="5" t="s">
        <v>1438</v>
      </c>
      <c r="F321" s="2">
        <v>4.4914433333333328</v>
      </c>
      <c r="G321" s="2">
        <v>4.6832000000000003</v>
      </c>
      <c r="H321" s="2">
        <v>1.0426937740132536</v>
      </c>
      <c r="I321" s="5" t="s">
        <v>254</v>
      </c>
      <c r="J321" s="5" t="s">
        <v>298</v>
      </c>
      <c r="K321" s="5">
        <v>40202350</v>
      </c>
      <c r="L321" s="5">
        <v>40205120</v>
      </c>
      <c r="M321" s="5" t="s">
        <v>1437</v>
      </c>
      <c r="N321" s="5" t="s">
        <v>258</v>
      </c>
      <c r="O321" s="5">
        <v>36090</v>
      </c>
    </row>
    <row r="322" spans="1:15">
      <c r="A322" s="5" t="s">
        <v>1439</v>
      </c>
      <c r="B322" s="2">
        <v>34.581600000000002</v>
      </c>
      <c r="C322" s="2">
        <v>33.919150000000002</v>
      </c>
      <c r="D322" s="2">
        <v>0.98084385916209782</v>
      </c>
      <c r="E322" s="5" t="s">
        <v>1441</v>
      </c>
      <c r="F322" s="2">
        <v>24.338103333333333</v>
      </c>
      <c r="G322" s="2">
        <v>22.833449999999999</v>
      </c>
      <c r="H322" s="2">
        <v>0.93817705049873101</v>
      </c>
      <c r="I322" s="5" t="s">
        <v>256</v>
      </c>
      <c r="J322" s="5" t="s">
        <v>298</v>
      </c>
      <c r="K322" s="5">
        <v>41638275</v>
      </c>
      <c r="L322" s="5">
        <v>41638918</v>
      </c>
      <c r="M322" s="5" t="s">
        <v>1440</v>
      </c>
      <c r="N322" s="5" t="s">
        <v>258</v>
      </c>
      <c r="O322" s="5">
        <v>1706</v>
      </c>
    </row>
    <row r="323" spans="1:15">
      <c r="A323" s="5" t="s">
        <v>1442</v>
      </c>
      <c r="B323" s="2">
        <v>12.273949999999999</v>
      </c>
      <c r="C323" s="2">
        <v>11.108362500000002</v>
      </c>
      <c r="D323" s="2">
        <v>0.90503566496523147</v>
      </c>
      <c r="E323" s="5" t="s">
        <v>1444</v>
      </c>
      <c r="F323" s="2">
        <v>21.154899999999998</v>
      </c>
      <c r="G323" s="2">
        <v>22.107375000000001</v>
      </c>
      <c r="H323" s="2">
        <v>1.0450238479028502</v>
      </c>
      <c r="I323" s="5" t="s">
        <v>254</v>
      </c>
      <c r="J323" s="5" t="s">
        <v>298</v>
      </c>
      <c r="K323" s="5">
        <v>41707370</v>
      </c>
      <c r="L323" s="5">
        <v>41721120</v>
      </c>
      <c r="M323" s="5" t="s">
        <v>1443</v>
      </c>
      <c r="N323" s="5" t="s">
        <v>258</v>
      </c>
      <c r="O323" s="5">
        <v>8918</v>
      </c>
    </row>
    <row r="324" spans="1:15">
      <c r="A324" s="5" t="s">
        <v>1445</v>
      </c>
      <c r="B324" s="2">
        <v>5.5041866666666666</v>
      </c>
      <c r="C324" s="2">
        <v>4.7065124999999997</v>
      </c>
      <c r="D324" s="2">
        <v>0.85507864922216781</v>
      </c>
      <c r="E324" s="5" t="s">
        <v>1447</v>
      </c>
      <c r="F324" s="2">
        <v>65.615499999999997</v>
      </c>
      <c r="G324" s="2">
        <v>62.723624999999998</v>
      </c>
      <c r="H324" s="2">
        <v>0.95592695323513499</v>
      </c>
      <c r="I324" s="5" t="s">
        <v>261</v>
      </c>
      <c r="J324" s="5" t="s">
        <v>298</v>
      </c>
      <c r="K324" s="5">
        <v>43492784</v>
      </c>
      <c r="L324" s="5">
        <v>43496094</v>
      </c>
      <c r="M324" s="5" t="s">
        <v>1446</v>
      </c>
      <c r="N324" s="5" t="s">
        <v>253</v>
      </c>
      <c r="O324" s="5">
        <v>1075</v>
      </c>
    </row>
    <row r="325" spans="1:15">
      <c r="A325" s="5" t="s">
        <v>170</v>
      </c>
      <c r="B325" s="2">
        <v>1.594468</v>
      </c>
      <c r="C325" s="2">
        <v>0.41248804999999999</v>
      </c>
      <c r="D325" s="2">
        <v>0.25869948471841392</v>
      </c>
      <c r="E325" s="5" t="s">
        <v>171</v>
      </c>
      <c r="F325" s="2">
        <v>6.7453799999999999</v>
      </c>
      <c r="G325" s="2">
        <v>5.5593275000000002</v>
      </c>
      <c r="H325" s="2">
        <v>0.82416817140027698</v>
      </c>
      <c r="I325" s="5" t="s">
        <v>261</v>
      </c>
      <c r="J325" s="5" t="s">
        <v>298</v>
      </c>
      <c r="K325" s="5">
        <v>45406212</v>
      </c>
      <c r="L325" s="5">
        <v>45407185</v>
      </c>
      <c r="M325" s="5" t="s">
        <v>407</v>
      </c>
      <c r="N325" s="5" t="s">
        <v>258</v>
      </c>
      <c r="O325" s="5">
        <v>2068</v>
      </c>
    </row>
    <row r="326" spans="1:15">
      <c r="A326" s="5" t="s">
        <v>1448</v>
      </c>
      <c r="B326" s="2">
        <v>2.4308843333333332</v>
      </c>
      <c r="C326" s="2">
        <v>1.45045625</v>
      </c>
      <c r="D326" s="2">
        <v>0.59667843101817686</v>
      </c>
      <c r="E326" s="5" t="s">
        <v>1450</v>
      </c>
      <c r="F326" s="2">
        <v>2.9912566666666667</v>
      </c>
      <c r="G326" s="2">
        <v>2.0505300000000002</v>
      </c>
      <c r="H326" s="2">
        <v>0.68550787461679996</v>
      </c>
      <c r="I326" s="5" t="s">
        <v>256</v>
      </c>
      <c r="J326" s="5" t="s">
        <v>298</v>
      </c>
      <c r="K326" s="5">
        <v>48185035</v>
      </c>
      <c r="L326" s="5">
        <v>48186502</v>
      </c>
      <c r="M326" s="5" t="s">
        <v>1449</v>
      </c>
      <c r="N326" s="5" t="s">
        <v>253</v>
      </c>
      <c r="O326" s="5">
        <v>60850</v>
      </c>
    </row>
    <row r="327" spans="1:15">
      <c r="A327" s="5" t="s">
        <v>1451</v>
      </c>
      <c r="B327" s="2">
        <v>25.394403333333333</v>
      </c>
      <c r="C327" s="2">
        <v>13.0049025</v>
      </c>
      <c r="D327" s="2">
        <v>0.51211687588380694</v>
      </c>
      <c r="E327" s="5" t="s">
        <v>1453</v>
      </c>
      <c r="F327" s="2">
        <v>25.082426666666667</v>
      </c>
      <c r="G327" s="2">
        <v>13.2187375</v>
      </c>
      <c r="H327" s="2">
        <v>0.52701190660978048</v>
      </c>
      <c r="I327" s="5" t="s">
        <v>256</v>
      </c>
      <c r="J327" s="5" t="s">
        <v>298</v>
      </c>
      <c r="K327" s="5">
        <v>49443539</v>
      </c>
      <c r="L327" s="5">
        <v>49447197</v>
      </c>
      <c r="M327" s="5" t="s">
        <v>1452</v>
      </c>
      <c r="N327" s="5" t="s">
        <v>258</v>
      </c>
      <c r="O327" s="5">
        <v>5741</v>
      </c>
    </row>
    <row r="328" spans="1:15">
      <c r="A328" s="5" t="s">
        <v>1454</v>
      </c>
      <c r="B328" s="2">
        <v>1.5246563333333334</v>
      </c>
      <c r="C328" s="2">
        <v>0.88740975</v>
      </c>
      <c r="D328" s="2">
        <v>0.58203919834174644</v>
      </c>
      <c r="E328" s="5" t="s">
        <v>1456</v>
      </c>
      <c r="F328" s="2">
        <v>1.1338943333333333</v>
      </c>
      <c r="G328" s="2">
        <v>0.71699349999999995</v>
      </c>
      <c r="H328" s="2">
        <v>0.63232832101051151</v>
      </c>
      <c r="I328" s="5" t="s">
        <v>254</v>
      </c>
      <c r="J328" s="5" t="s">
        <v>298</v>
      </c>
      <c r="K328" s="5">
        <v>53761918</v>
      </c>
      <c r="L328" s="5">
        <v>53765785</v>
      </c>
      <c r="M328" s="5" t="s">
        <v>1455</v>
      </c>
      <c r="N328" s="5" t="s">
        <v>253</v>
      </c>
      <c r="O328" s="5">
        <v>49670</v>
      </c>
    </row>
    <row r="329" spans="1:15">
      <c r="A329" s="5" t="s">
        <v>1457</v>
      </c>
      <c r="B329" s="2">
        <v>2.2762236666666666</v>
      </c>
      <c r="C329" s="2">
        <v>1.5479265</v>
      </c>
      <c r="D329" s="2">
        <v>0.68004147512744428</v>
      </c>
      <c r="E329" s="5" t="s">
        <v>1459</v>
      </c>
      <c r="F329" s="2">
        <v>2.2922973333333334</v>
      </c>
      <c r="G329" s="2">
        <v>1.6526814999999999</v>
      </c>
      <c r="H329" s="2">
        <v>0.72097169767970759</v>
      </c>
      <c r="I329" s="5" t="s">
        <v>256</v>
      </c>
      <c r="J329" s="5" t="s">
        <v>298</v>
      </c>
      <c r="K329" s="5">
        <v>59221110</v>
      </c>
      <c r="L329" s="5">
        <v>59222709</v>
      </c>
      <c r="M329" s="5" t="s">
        <v>1458</v>
      </c>
      <c r="N329" s="5" t="s">
        <v>253</v>
      </c>
      <c r="O329" s="5">
        <v>32360</v>
      </c>
    </row>
    <row r="330" spans="1:15">
      <c r="A330" s="5" t="s">
        <v>1460</v>
      </c>
      <c r="B330" s="2">
        <v>2.2651376666666665</v>
      </c>
      <c r="C330" s="2">
        <v>2.11845325</v>
      </c>
      <c r="D330" s="2">
        <v>0.93524260409190729</v>
      </c>
      <c r="E330" s="5" t="s">
        <v>1462</v>
      </c>
      <c r="F330" s="2">
        <v>2.7498136666666668</v>
      </c>
      <c r="G330" s="2">
        <v>2.7854264999999998</v>
      </c>
      <c r="H330" s="2">
        <v>1.0129509987403993</v>
      </c>
      <c r="I330" s="5" t="s">
        <v>256</v>
      </c>
      <c r="J330" s="5" t="s">
        <v>298</v>
      </c>
      <c r="K330" s="5">
        <v>70430890</v>
      </c>
      <c r="L330" s="5">
        <v>70434398</v>
      </c>
      <c r="M330" s="5" t="s">
        <v>1461</v>
      </c>
      <c r="N330" s="5" t="s">
        <v>258</v>
      </c>
      <c r="O330" s="5">
        <v>102284</v>
      </c>
    </row>
    <row r="331" spans="1:15">
      <c r="A331" s="5" t="s">
        <v>1463</v>
      </c>
      <c r="B331" s="2">
        <v>0.9642158666666667</v>
      </c>
      <c r="C331" s="2">
        <v>0.66681524999999997</v>
      </c>
      <c r="D331" s="2">
        <v>0.69156220412054337</v>
      </c>
      <c r="E331" s="5" t="s">
        <v>1465</v>
      </c>
      <c r="F331" s="2">
        <v>0.83202679999999996</v>
      </c>
      <c r="G331" s="2">
        <v>0.58621975000000004</v>
      </c>
      <c r="H331" s="2">
        <v>0.70456835044255794</v>
      </c>
      <c r="I331" s="5" t="s">
        <v>256</v>
      </c>
      <c r="J331" s="5" t="s">
        <v>298</v>
      </c>
      <c r="K331" s="5">
        <v>82799480</v>
      </c>
      <c r="L331" s="5">
        <v>82802369</v>
      </c>
      <c r="M331" s="5" t="s">
        <v>1464</v>
      </c>
      <c r="N331" s="5" t="s">
        <v>258</v>
      </c>
      <c r="O331" s="5">
        <v>58737</v>
      </c>
    </row>
    <row r="332" spans="1:15">
      <c r="A332" s="5" t="s">
        <v>1466</v>
      </c>
      <c r="B332" s="2">
        <v>0.73540516666666678</v>
      </c>
      <c r="C332" s="2">
        <v>0.47005275000000002</v>
      </c>
      <c r="D332" s="2">
        <v>0.63917520749899537</v>
      </c>
      <c r="E332" s="5" t="s">
        <v>1465</v>
      </c>
      <c r="F332" s="2">
        <v>0.83202679999999996</v>
      </c>
      <c r="G332" s="2">
        <v>0.58621975000000004</v>
      </c>
      <c r="H332" s="2">
        <v>0.70456835044255794</v>
      </c>
      <c r="I332" s="5" t="s">
        <v>256</v>
      </c>
      <c r="J332" s="5" t="s">
        <v>298</v>
      </c>
      <c r="K332" s="5">
        <v>82802569</v>
      </c>
      <c r="L332" s="5">
        <v>82805848</v>
      </c>
      <c r="M332" s="5" t="s">
        <v>1464</v>
      </c>
      <c r="N332" s="5" t="s">
        <v>258</v>
      </c>
      <c r="O332" s="5">
        <v>55453</v>
      </c>
    </row>
    <row r="333" spans="1:15">
      <c r="A333" s="5" t="s">
        <v>1467</v>
      </c>
      <c r="B333" s="2">
        <v>2.4836486666666664</v>
      </c>
      <c r="C333" s="2">
        <v>2.16711425</v>
      </c>
      <c r="D333" s="2">
        <v>0.87255265975622431</v>
      </c>
      <c r="E333" s="5" t="s">
        <v>1469</v>
      </c>
      <c r="F333" s="2">
        <v>2.5133973333333337</v>
      </c>
      <c r="G333" s="2">
        <v>2.6098435000000002</v>
      </c>
      <c r="H333" s="2">
        <v>1.0383728292329957</v>
      </c>
      <c r="I333" s="5" t="s">
        <v>256</v>
      </c>
      <c r="J333" s="5" t="s">
        <v>298</v>
      </c>
      <c r="K333" s="5">
        <v>83220461</v>
      </c>
      <c r="L333" s="5">
        <v>83222044</v>
      </c>
      <c r="M333" s="5" t="s">
        <v>1468</v>
      </c>
      <c r="N333" s="5" t="s">
        <v>258</v>
      </c>
      <c r="O333" s="5">
        <v>102937</v>
      </c>
    </row>
    <row r="334" spans="1:15">
      <c r="A334" s="5" t="s">
        <v>1470</v>
      </c>
      <c r="B334" s="2">
        <v>1.029774</v>
      </c>
      <c r="C334" s="2">
        <v>0.63562399999999997</v>
      </c>
      <c r="D334" s="2">
        <v>0.61724611419593034</v>
      </c>
      <c r="E334" s="5" t="s">
        <v>1472</v>
      </c>
      <c r="F334" s="2">
        <v>1.6847620000000001</v>
      </c>
      <c r="G334" s="2">
        <v>1.69700925</v>
      </c>
      <c r="H334" s="2">
        <v>1.0072694244053462</v>
      </c>
      <c r="I334" s="5" t="s">
        <v>254</v>
      </c>
      <c r="J334" s="5" t="s">
        <v>298</v>
      </c>
      <c r="K334" s="5">
        <v>105015989</v>
      </c>
      <c r="L334" s="5">
        <v>105018033</v>
      </c>
      <c r="M334" s="5" t="s">
        <v>1471</v>
      </c>
      <c r="N334" s="5" t="s">
        <v>253</v>
      </c>
      <c r="O334" s="5">
        <v>103556</v>
      </c>
    </row>
    <row r="335" spans="1:15">
      <c r="A335" s="5" t="s">
        <v>1473</v>
      </c>
      <c r="B335" s="2">
        <v>2.7580566666666666</v>
      </c>
      <c r="C335" s="2">
        <v>3.17117</v>
      </c>
      <c r="D335" s="2">
        <v>1.1497842079628531</v>
      </c>
      <c r="E335" s="5" t="s">
        <v>1475</v>
      </c>
      <c r="F335" s="2">
        <v>29.584599999999998</v>
      </c>
      <c r="G335" s="2">
        <v>32.318649999999998</v>
      </c>
      <c r="H335" s="2">
        <v>1.0924146346409958</v>
      </c>
      <c r="I335" s="5" t="s">
        <v>261</v>
      </c>
      <c r="J335" s="5" t="s">
        <v>298</v>
      </c>
      <c r="K335" s="5">
        <v>107314385</v>
      </c>
      <c r="L335" s="5">
        <v>107321439</v>
      </c>
      <c r="M335" s="5" t="s">
        <v>1474</v>
      </c>
      <c r="N335" s="5" t="s">
        <v>253</v>
      </c>
      <c r="O335" s="5">
        <v>3550</v>
      </c>
    </row>
    <row r="336" spans="1:15">
      <c r="A336" s="5" t="s">
        <v>1476</v>
      </c>
      <c r="B336" s="2">
        <v>1.5838539999999999</v>
      </c>
      <c r="C336" s="2">
        <v>1.32868875</v>
      </c>
      <c r="D336" s="2">
        <v>0.83889597778583136</v>
      </c>
      <c r="E336" s="5" t="s">
        <v>1478</v>
      </c>
      <c r="F336" s="2">
        <v>1.9161163333333333</v>
      </c>
      <c r="G336" s="2">
        <v>1.3716857499999999</v>
      </c>
      <c r="H336" s="2">
        <v>0.71586767783236538</v>
      </c>
      <c r="I336" s="5" t="s">
        <v>261</v>
      </c>
      <c r="J336" s="5" t="s">
        <v>298</v>
      </c>
      <c r="K336" s="5">
        <v>108555392</v>
      </c>
      <c r="L336" s="5">
        <v>108557469</v>
      </c>
      <c r="M336" s="5" t="s">
        <v>1477</v>
      </c>
      <c r="N336" s="5" t="s">
        <v>253</v>
      </c>
      <c r="O336" s="5">
        <v>97005</v>
      </c>
    </row>
    <row r="337" spans="1:15">
      <c r="A337" s="5" t="s">
        <v>616</v>
      </c>
      <c r="B337" s="2">
        <v>27.934700000000003</v>
      </c>
      <c r="C337" s="2">
        <v>13.368717499999999</v>
      </c>
      <c r="D337" s="2">
        <v>0.47857029071370005</v>
      </c>
      <c r="E337" s="5" t="s">
        <v>618</v>
      </c>
      <c r="F337" s="2">
        <v>476.2236666666667</v>
      </c>
      <c r="G337" s="2">
        <v>224.94774999999998</v>
      </c>
      <c r="H337" s="2">
        <v>0.47235735169258697</v>
      </c>
      <c r="I337" s="5" t="s">
        <v>256</v>
      </c>
      <c r="J337" s="5" t="s">
        <v>298</v>
      </c>
      <c r="K337" s="5">
        <v>115473729</v>
      </c>
      <c r="L337" s="5">
        <v>115499076</v>
      </c>
      <c r="M337" s="5" t="s">
        <v>617</v>
      </c>
      <c r="N337" s="5" t="s">
        <v>258</v>
      </c>
      <c r="O337" s="5">
        <v>9739</v>
      </c>
    </row>
    <row r="338" spans="1:15">
      <c r="A338" s="5" t="s">
        <v>619</v>
      </c>
      <c r="B338" s="2">
        <v>8.8607433333333336</v>
      </c>
      <c r="C338" s="2">
        <v>7.2939124999999994</v>
      </c>
      <c r="D338" s="2">
        <v>0.82317162630825169</v>
      </c>
      <c r="E338" s="5" t="s">
        <v>621</v>
      </c>
      <c r="F338" s="2">
        <v>310.99033333333335</v>
      </c>
      <c r="G338" s="2">
        <v>193.75125</v>
      </c>
      <c r="H338" s="2">
        <v>0.62301373783322311</v>
      </c>
      <c r="I338" s="5" t="s">
        <v>251</v>
      </c>
      <c r="J338" s="5" t="s">
        <v>298</v>
      </c>
      <c r="K338" s="5">
        <v>115511837</v>
      </c>
      <c r="L338" s="5">
        <v>115521184</v>
      </c>
      <c r="M338" s="5" t="s">
        <v>620</v>
      </c>
      <c r="N338" s="5" t="s">
        <v>253</v>
      </c>
      <c r="O338" s="5">
        <v>-1776</v>
      </c>
    </row>
    <row r="339" spans="1:15">
      <c r="A339" s="5" t="s">
        <v>1479</v>
      </c>
      <c r="B339" s="2">
        <v>15.589733333333333</v>
      </c>
      <c r="C339" s="2">
        <v>20.345950000000002</v>
      </c>
      <c r="D339" s="2">
        <v>1.3050864671621496</v>
      </c>
      <c r="E339" s="5" t="s">
        <v>1481</v>
      </c>
      <c r="F339" s="2">
        <v>13.548899999999998</v>
      </c>
      <c r="G339" s="2">
        <v>18.011775</v>
      </c>
      <c r="H339" s="2">
        <v>1.3293902087992384</v>
      </c>
      <c r="I339" s="5" t="s">
        <v>256</v>
      </c>
      <c r="J339" s="5" t="s">
        <v>298</v>
      </c>
      <c r="K339" s="5">
        <v>130823252</v>
      </c>
      <c r="L339" s="5">
        <v>130826313</v>
      </c>
      <c r="M339" s="5" t="s">
        <v>1480</v>
      </c>
      <c r="N339" s="5" t="s">
        <v>253</v>
      </c>
      <c r="O339" s="5">
        <v>32246</v>
      </c>
    </row>
    <row r="340" spans="1:15">
      <c r="A340" s="5" t="s">
        <v>1482</v>
      </c>
      <c r="B340" s="2">
        <v>3.3390466666666669</v>
      </c>
      <c r="C340" s="2">
        <v>3.4964724999999994</v>
      </c>
      <c r="D340" s="2">
        <v>1.0471469401445919</v>
      </c>
      <c r="E340" s="5" t="s">
        <v>1484</v>
      </c>
      <c r="F340" s="2">
        <v>35.605733333333333</v>
      </c>
      <c r="G340" s="2">
        <v>37.437449999999998</v>
      </c>
      <c r="H340" s="2">
        <v>1.0514444302977424</v>
      </c>
      <c r="I340" s="5" t="s">
        <v>279</v>
      </c>
      <c r="J340" s="5" t="s">
        <v>298</v>
      </c>
      <c r="K340" s="5">
        <v>133296999</v>
      </c>
      <c r="L340" s="5">
        <v>133298212</v>
      </c>
      <c r="M340" s="5" t="s">
        <v>1483</v>
      </c>
      <c r="N340" s="5" t="s">
        <v>258</v>
      </c>
      <c r="O340" s="5">
        <v>41710</v>
      </c>
    </row>
    <row r="341" spans="1:15">
      <c r="A341" s="5" t="s">
        <v>1485</v>
      </c>
      <c r="B341" s="2">
        <v>2.011711333333333</v>
      </c>
      <c r="C341" s="2">
        <v>1.0739514999999999</v>
      </c>
      <c r="D341" s="2">
        <v>0.53384970408279264</v>
      </c>
      <c r="E341" s="5" t="s">
        <v>1487</v>
      </c>
      <c r="F341" s="2">
        <v>4.7680616666666671</v>
      </c>
      <c r="G341" s="2">
        <v>2.7324575000000002</v>
      </c>
      <c r="H341" s="2">
        <v>0.57307511752679374</v>
      </c>
      <c r="I341" s="5" t="s">
        <v>256</v>
      </c>
      <c r="J341" s="5" t="s">
        <v>298</v>
      </c>
      <c r="K341" s="5">
        <v>135866463</v>
      </c>
      <c r="L341" s="5">
        <v>135868778</v>
      </c>
      <c r="M341" s="5" t="s">
        <v>1486</v>
      </c>
      <c r="N341" s="5" t="s">
        <v>253</v>
      </c>
      <c r="O341" s="5">
        <v>11529</v>
      </c>
    </row>
    <row r="342" spans="1:15">
      <c r="A342" s="5" t="s">
        <v>1488</v>
      </c>
      <c r="B342" s="2">
        <v>3.0533619999999999</v>
      </c>
      <c r="C342" s="2">
        <v>1.7261739999999999</v>
      </c>
      <c r="D342" s="2">
        <v>0.56533552195907333</v>
      </c>
      <c r="E342" s="5" t="s">
        <v>1490</v>
      </c>
      <c r="F342" s="2">
        <v>6.808043333333333</v>
      </c>
      <c r="G342" s="2">
        <v>5.2782324999999997</v>
      </c>
      <c r="H342" s="2">
        <v>0.77529361103753258</v>
      </c>
      <c r="I342" s="5" t="s">
        <v>256</v>
      </c>
      <c r="J342" s="5" t="s">
        <v>298</v>
      </c>
      <c r="K342" s="5">
        <v>138206284</v>
      </c>
      <c r="L342" s="5">
        <v>138207058</v>
      </c>
      <c r="M342" s="5" t="s">
        <v>1489</v>
      </c>
      <c r="N342" s="5" t="s">
        <v>253</v>
      </c>
      <c r="O342" s="5">
        <v>213216</v>
      </c>
    </row>
    <row r="343" spans="1:15">
      <c r="A343" s="5" t="s">
        <v>1491</v>
      </c>
      <c r="B343" s="2">
        <v>9.3959299999999999</v>
      </c>
      <c r="C343" s="2">
        <v>10.63536</v>
      </c>
      <c r="D343" s="2">
        <v>1.1319113701357928</v>
      </c>
      <c r="E343" s="5" t="s">
        <v>1493</v>
      </c>
      <c r="F343" s="2">
        <v>10.179216666666667</v>
      </c>
      <c r="G343" s="2">
        <v>11.29617</v>
      </c>
      <c r="H343" s="2">
        <v>1.1097288101736709</v>
      </c>
      <c r="I343" s="5" t="s">
        <v>256</v>
      </c>
      <c r="J343" s="5" t="s">
        <v>298</v>
      </c>
      <c r="K343" s="5">
        <v>138438945</v>
      </c>
      <c r="L343" s="5">
        <v>138441876</v>
      </c>
      <c r="M343" s="5" t="s">
        <v>1492</v>
      </c>
      <c r="N343" s="5" t="s">
        <v>253</v>
      </c>
      <c r="O343" s="5">
        <v>5739</v>
      </c>
    </row>
    <row r="344" spans="1:15">
      <c r="A344" s="5" t="s">
        <v>1494</v>
      </c>
      <c r="B344" s="2">
        <v>10.589056666666666</v>
      </c>
      <c r="C344" s="2">
        <v>11.6544525</v>
      </c>
      <c r="D344" s="2">
        <v>1.1006129126390547</v>
      </c>
      <c r="E344" s="5" t="s">
        <v>1496</v>
      </c>
      <c r="F344" s="2">
        <v>77.342633333333325</v>
      </c>
      <c r="G344" s="2">
        <v>87.632949999999994</v>
      </c>
      <c r="H344" s="2">
        <v>1.1330484394333613</v>
      </c>
      <c r="I344" s="5" t="s">
        <v>261</v>
      </c>
      <c r="J344" s="5" t="s">
        <v>298</v>
      </c>
      <c r="K344" s="5">
        <v>138322115</v>
      </c>
      <c r="L344" s="5">
        <v>138327110</v>
      </c>
      <c r="M344" s="5" t="s">
        <v>1495</v>
      </c>
      <c r="N344" s="5" t="s">
        <v>258</v>
      </c>
      <c r="O344" s="5">
        <v>1684</v>
      </c>
    </row>
    <row r="345" spans="1:15">
      <c r="A345" s="5" t="s">
        <v>1497</v>
      </c>
      <c r="B345" s="2">
        <v>1.3156346666666667</v>
      </c>
      <c r="C345" s="2">
        <v>0.79251724999999995</v>
      </c>
      <c r="D345" s="2">
        <v>0.60238398248348568</v>
      </c>
      <c r="E345" s="5" t="s">
        <v>1499</v>
      </c>
      <c r="F345" s="2">
        <v>4.2657500000000006</v>
      </c>
      <c r="G345" s="2">
        <v>3.0802849999999999</v>
      </c>
      <c r="H345" s="2">
        <v>0.7220969348883548</v>
      </c>
      <c r="I345" s="5" t="s">
        <v>256</v>
      </c>
      <c r="J345" s="5" t="s">
        <v>298</v>
      </c>
      <c r="K345" s="5">
        <v>139371230</v>
      </c>
      <c r="L345" s="5">
        <v>139380382</v>
      </c>
      <c r="M345" s="5" t="s">
        <v>1498</v>
      </c>
      <c r="N345" s="5" t="s">
        <v>253</v>
      </c>
      <c r="O345" s="5">
        <v>23214</v>
      </c>
    </row>
    <row r="346" spans="1:15">
      <c r="A346" s="5" t="s">
        <v>1500</v>
      </c>
      <c r="B346" s="2">
        <v>3.8793100000000003</v>
      </c>
      <c r="C346" s="2">
        <v>3.9118075000000001</v>
      </c>
      <c r="D346" s="2">
        <v>1.0083771340779675</v>
      </c>
      <c r="E346" s="5" t="s">
        <v>1502</v>
      </c>
      <c r="F346" s="2">
        <v>7.3973466666666674</v>
      </c>
      <c r="G346" s="2">
        <v>7.916717499999999</v>
      </c>
      <c r="H346" s="2">
        <v>1.0702104222955615</v>
      </c>
      <c r="I346" s="5" t="s">
        <v>279</v>
      </c>
      <c r="J346" s="5" t="s">
        <v>298</v>
      </c>
      <c r="K346" s="5">
        <v>147944154</v>
      </c>
      <c r="L346" s="5">
        <v>147946259</v>
      </c>
      <c r="M346" s="5" t="s">
        <v>1501</v>
      </c>
      <c r="N346" s="5" t="s">
        <v>253</v>
      </c>
      <c r="O346" s="5">
        <v>4312</v>
      </c>
    </row>
    <row r="347" spans="1:15">
      <c r="A347" s="5" t="s">
        <v>1503</v>
      </c>
      <c r="B347" s="2">
        <v>14.579700000000001</v>
      </c>
      <c r="C347" s="2">
        <v>14.592499999999999</v>
      </c>
      <c r="D347" s="2">
        <v>1.0008779330164543</v>
      </c>
      <c r="E347" s="5" t="s">
        <v>1505</v>
      </c>
      <c r="F347" s="2">
        <v>32.743833333333335</v>
      </c>
      <c r="G347" s="2">
        <v>32.679825000000001</v>
      </c>
      <c r="H347" s="2">
        <v>0.99804517899044598</v>
      </c>
      <c r="I347" s="5" t="s">
        <v>261</v>
      </c>
      <c r="J347" s="5" t="s">
        <v>298</v>
      </c>
      <c r="K347" s="5">
        <v>148960260</v>
      </c>
      <c r="L347" s="5">
        <v>149001434</v>
      </c>
      <c r="M347" s="5" t="s">
        <v>1504</v>
      </c>
      <c r="N347" s="5" t="s">
        <v>258</v>
      </c>
      <c r="O347" s="5">
        <v>118965</v>
      </c>
    </row>
    <row r="348" spans="1:15">
      <c r="A348" s="5" t="s">
        <v>88</v>
      </c>
      <c r="B348" s="2">
        <v>7.3781333333333334</v>
      </c>
      <c r="C348" s="2">
        <v>1.6364485</v>
      </c>
      <c r="D348" s="2">
        <v>0.22179708959809166</v>
      </c>
      <c r="E348" s="5" t="s">
        <v>89</v>
      </c>
      <c r="F348" s="2">
        <v>12.110846666666667</v>
      </c>
      <c r="G348" s="2">
        <v>4.3760250000000003</v>
      </c>
      <c r="H348" s="2">
        <v>0.3613310547514707</v>
      </c>
      <c r="I348" s="5" t="s">
        <v>261</v>
      </c>
      <c r="J348" s="5" t="s">
        <v>298</v>
      </c>
      <c r="K348" s="5">
        <v>155818677</v>
      </c>
      <c r="L348" s="5">
        <v>155820018</v>
      </c>
      <c r="M348" s="5" t="s">
        <v>409</v>
      </c>
      <c r="N348" s="5" t="s">
        <v>253</v>
      </c>
      <c r="O348" s="5">
        <v>6859</v>
      </c>
    </row>
    <row r="349" spans="1:15">
      <c r="A349" s="5" t="s">
        <v>601</v>
      </c>
      <c r="B349" s="2">
        <v>0.63803900000000002</v>
      </c>
      <c r="C349" s="2">
        <v>0.63839725000000003</v>
      </c>
      <c r="D349" s="2">
        <v>1.0005614860533605</v>
      </c>
      <c r="E349" s="5" t="s">
        <v>603</v>
      </c>
      <c r="F349" s="2">
        <v>14.235966666666668</v>
      </c>
      <c r="G349" s="2">
        <v>9.9199699999999993</v>
      </c>
      <c r="H349" s="2">
        <v>0.69682447509711309</v>
      </c>
      <c r="I349" s="5" t="s">
        <v>261</v>
      </c>
      <c r="J349" s="5" t="s">
        <v>303</v>
      </c>
      <c r="K349" s="5">
        <v>17827936</v>
      </c>
      <c r="L349" s="5">
        <v>17830450</v>
      </c>
      <c r="M349" s="5" t="s">
        <v>602</v>
      </c>
      <c r="N349" s="5" t="s">
        <v>258</v>
      </c>
      <c r="O349" s="5">
        <v>59766</v>
      </c>
    </row>
    <row r="350" spans="1:15">
      <c r="A350" s="5" t="s">
        <v>1506</v>
      </c>
      <c r="B350" s="2">
        <v>297.11966666666666</v>
      </c>
      <c r="C350" s="2">
        <v>241.93900000000002</v>
      </c>
      <c r="D350" s="2">
        <v>0.81428133894424137</v>
      </c>
      <c r="E350" s="5" t="s">
        <v>1508</v>
      </c>
      <c r="F350" s="2">
        <v>381.33733333333333</v>
      </c>
      <c r="G350" s="2">
        <v>304.81350000000003</v>
      </c>
      <c r="H350" s="2">
        <v>0.79932771684213111</v>
      </c>
      <c r="I350" s="5" t="s">
        <v>261</v>
      </c>
      <c r="J350" s="5" t="s">
        <v>303</v>
      </c>
      <c r="K350" s="5">
        <v>30919604</v>
      </c>
      <c r="L350" s="5">
        <v>30933981</v>
      </c>
      <c r="M350" s="5" t="s">
        <v>1507</v>
      </c>
      <c r="N350" s="5" t="s">
        <v>253</v>
      </c>
      <c r="O350" s="5">
        <v>4898</v>
      </c>
    </row>
    <row r="351" spans="1:15">
      <c r="A351" s="5" t="s">
        <v>129</v>
      </c>
      <c r="B351" s="2">
        <v>1.1313687666666665</v>
      </c>
      <c r="C351" s="2">
        <v>0.30049457499999999</v>
      </c>
      <c r="D351" s="2">
        <v>0.26560267867862597</v>
      </c>
      <c r="E351" s="5" t="s">
        <v>130</v>
      </c>
      <c r="F351" s="2">
        <v>0.94509633333333332</v>
      </c>
      <c r="G351" s="2">
        <v>0.27846424999999997</v>
      </c>
      <c r="H351" s="2">
        <v>0.29464112829415268</v>
      </c>
      <c r="I351" s="5" t="s">
        <v>256</v>
      </c>
      <c r="J351" s="5" t="s">
        <v>303</v>
      </c>
      <c r="K351" s="5">
        <v>33416390</v>
      </c>
      <c r="L351" s="5">
        <v>33422502</v>
      </c>
      <c r="M351" s="5" t="s">
        <v>343</v>
      </c>
      <c r="N351" s="5" t="s">
        <v>253</v>
      </c>
      <c r="O351" s="5">
        <v>40751</v>
      </c>
    </row>
    <row r="352" spans="1:15">
      <c r="A352" s="5" t="s">
        <v>1509</v>
      </c>
      <c r="B352" s="2">
        <v>4.7204423333333336</v>
      </c>
      <c r="C352" s="2">
        <v>2.7099617500000002</v>
      </c>
      <c r="D352" s="2">
        <v>0.57409063783358716</v>
      </c>
      <c r="E352" s="5" t="s">
        <v>1511</v>
      </c>
      <c r="F352" s="2">
        <v>4.318963000000001</v>
      </c>
      <c r="G352" s="2">
        <v>2.7323112500000004</v>
      </c>
      <c r="H352" s="2">
        <v>0.63263131682304286</v>
      </c>
      <c r="I352" s="5" t="s">
        <v>256</v>
      </c>
      <c r="J352" s="5" t="s">
        <v>303</v>
      </c>
      <c r="K352" s="5">
        <v>43286148</v>
      </c>
      <c r="L352" s="5">
        <v>43289723</v>
      </c>
      <c r="M352" s="5" t="s">
        <v>1510</v>
      </c>
      <c r="N352" s="5" t="s">
        <v>253</v>
      </c>
      <c r="O352" s="5">
        <v>54473</v>
      </c>
    </row>
    <row r="353" spans="1:15">
      <c r="A353" s="5" t="s">
        <v>1512</v>
      </c>
      <c r="B353" s="2">
        <v>1.8472176666666666</v>
      </c>
      <c r="C353" s="2">
        <v>1.254013</v>
      </c>
      <c r="D353" s="2">
        <v>0.67886585464661897</v>
      </c>
      <c r="E353" s="5" t="s">
        <v>1514</v>
      </c>
      <c r="F353" s="2">
        <v>1.4826656666666667</v>
      </c>
      <c r="G353" s="2">
        <v>1.2120245000000001</v>
      </c>
      <c r="H353" s="2">
        <v>0.81746311879257116</v>
      </c>
      <c r="I353" s="5" t="s">
        <v>256</v>
      </c>
      <c r="J353" s="5" t="s">
        <v>303</v>
      </c>
      <c r="K353" s="5">
        <v>62602448</v>
      </c>
      <c r="L353" s="5">
        <v>62604209</v>
      </c>
      <c r="M353" s="5" t="s">
        <v>1513</v>
      </c>
      <c r="N353" s="5" t="s">
        <v>258</v>
      </c>
      <c r="O353" s="5">
        <v>162849</v>
      </c>
    </row>
    <row r="354" spans="1:15">
      <c r="A354" s="5" t="s">
        <v>1515</v>
      </c>
      <c r="B354" s="2">
        <v>7.1934666666666658</v>
      </c>
      <c r="C354" s="2">
        <v>5.1970974999999999</v>
      </c>
      <c r="D354" s="2">
        <v>0.72247467609497518</v>
      </c>
      <c r="E354" s="5" t="s">
        <v>1517</v>
      </c>
      <c r="F354" s="2">
        <v>8.0985433333333336</v>
      </c>
      <c r="G354" s="2">
        <v>6.7159475000000004</v>
      </c>
      <c r="H354" s="2">
        <v>0.8292784546027413</v>
      </c>
      <c r="I354" s="5" t="s">
        <v>256</v>
      </c>
      <c r="J354" s="5" t="s">
        <v>303</v>
      </c>
      <c r="K354" s="5">
        <v>66015173</v>
      </c>
      <c r="L354" s="5">
        <v>66018983</v>
      </c>
      <c r="M354" s="5" t="s">
        <v>1516</v>
      </c>
      <c r="N354" s="5" t="s">
        <v>258</v>
      </c>
      <c r="O354" s="5">
        <v>134846</v>
      </c>
    </row>
    <row r="355" spans="1:15">
      <c r="A355" s="5" t="s">
        <v>1518</v>
      </c>
      <c r="B355" s="2">
        <v>1.555383</v>
      </c>
      <c r="C355" s="2">
        <v>1.102109</v>
      </c>
      <c r="D355" s="2">
        <v>0.70857724431860192</v>
      </c>
      <c r="E355" s="5" t="s">
        <v>1520</v>
      </c>
      <c r="F355" s="2">
        <v>2.4342373333333334</v>
      </c>
      <c r="G355" s="2">
        <v>1.84445025</v>
      </c>
      <c r="H355" s="2">
        <v>0.75771175831663629</v>
      </c>
      <c r="I355" s="5" t="s">
        <v>256</v>
      </c>
      <c r="J355" s="5" t="s">
        <v>303</v>
      </c>
      <c r="K355" s="5">
        <v>72158465</v>
      </c>
      <c r="L355" s="5">
        <v>72160686</v>
      </c>
      <c r="M355" s="5" t="s">
        <v>1519</v>
      </c>
      <c r="N355" s="5" t="s">
        <v>258</v>
      </c>
      <c r="O355" s="5">
        <v>8608</v>
      </c>
    </row>
    <row r="356" spans="1:15">
      <c r="A356" s="5" t="s">
        <v>1521</v>
      </c>
      <c r="B356" s="2">
        <v>1.8440923333333332</v>
      </c>
      <c r="C356" s="2">
        <v>0.83794475000000002</v>
      </c>
      <c r="D356" s="2">
        <v>0.4543941400620396</v>
      </c>
      <c r="E356" s="5" t="s">
        <v>1523</v>
      </c>
      <c r="F356" s="2">
        <v>275.04933333333332</v>
      </c>
      <c r="G356" s="2">
        <v>350.55174999999997</v>
      </c>
      <c r="H356" s="2">
        <v>1.2745049978912872</v>
      </c>
      <c r="I356" s="5" t="s">
        <v>261</v>
      </c>
      <c r="J356" s="5" t="s">
        <v>303</v>
      </c>
      <c r="K356" s="5">
        <v>87084907</v>
      </c>
      <c r="L356" s="5">
        <v>87087263</v>
      </c>
      <c r="M356" s="5" t="s">
        <v>1522</v>
      </c>
      <c r="N356" s="5" t="s">
        <v>258</v>
      </c>
      <c r="O356" s="5">
        <v>6470</v>
      </c>
    </row>
    <row r="357" spans="1:15">
      <c r="A357" s="5" t="s">
        <v>1524</v>
      </c>
      <c r="B357" s="2">
        <v>3.9498363333333337</v>
      </c>
      <c r="C357" s="2">
        <v>1.8630765</v>
      </c>
      <c r="D357" s="2">
        <v>0.47168448076624941</v>
      </c>
      <c r="E357" s="5" t="s">
        <v>1526</v>
      </c>
      <c r="F357" s="2">
        <v>3.9549373333333335</v>
      </c>
      <c r="G357" s="2">
        <v>2.0723072500000002</v>
      </c>
      <c r="H357" s="2">
        <v>0.52397979420154317</v>
      </c>
      <c r="I357" s="5" t="s">
        <v>261</v>
      </c>
      <c r="J357" s="5" t="s">
        <v>303</v>
      </c>
      <c r="K357" s="5">
        <v>86833544</v>
      </c>
      <c r="L357" s="5">
        <v>86836657</v>
      </c>
      <c r="M357" s="5" t="s">
        <v>1525</v>
      </c>
      <c r="N357" s="5" t="s">
        <v>253</v>
      </c>
      <c r="O357" s="5">
        <v>30611</v>
      </c>
    </row>
    <row r="358" spans="1:15">
      <c r="A358" s="5" t="s">
        <v>1527</v>
      </c>
      <c r="B358" s="2">
        <v>6.6168300000000002</v>
      </c>
      <c r="C358" s="2">
        <v>7.2867199999999999</v>
      </c>
      <c r="D358" s="2">
        <v>1.101240322027315</v>
      </c>
      <c r="E358" s="5" t="s">
        <v>1529</v>
      </c>
      <c r="F358" s="2">
        <v>50.346333333333327</v>
      </c>
      <c r="G358" s="2">
        <v>54.855649999999997</v>
      </c>
      <c r="H358" s="2">
        <v>1.0895659399228015</v>
      </c>
      <c r="I358" s="5" t="s">
        <v>261</v>
      </c>
      <c r="J358" s="5" t="s">
        <v>303</v>
      </c>
      <c r="K358" s="5">
        <v>93187425</v>
      </c>
      <c r="L358" s="5">
        <v>93189231</v>
      </c>
      <c r="M358" s="5" t="s">
        <v>1528</v>
      </c>
      <c r="N358" s="5" t="s">
        <v>258</v>
      </c>
      <c r="O358" s="5">
        <v>18167</v>
      </c>
    </row>
    <row r="359" spans="1:15">
      <c r="A359" s="5" t="s">
        <v>1530</v>
      </c>
      <c r="B359" s="2">
        <v>55.954866666666668</v>
      </c>
      <c r="C359" s="2">
        <v>53.913525</v>
      </c>
      <c r="D359" s="2">
        <v>0.96351806753776559</v>
      </c>
      <c r="E359" s="5" t="s">
        <v>1532</v>
      </c>
      <c r="F359" s="2">
        <v>105.01923333333333</v>
      </c>
      <c r="G359" s="2">
        <v>101.3194</v>
      </c>
      <c r="H359" s="2">
        <v>0.96476994531477889</v>
      </c>
      <c r="I359" s="5" t="s">
        <v>261</v>
      </c>
      <c r="J359" s="5" t="s">
        <v>303</v>
      </c>
      <c r="K359" s="5">
        <v>103990037</v>
      </c>
      <c r="L359" s="5">
        <v>103992842</v>
      </c>
      <c r="M359" s="5" t="s">
        <v>1531</v>
      </c>
      <c r="N359" s="5" t="s">
        <v>258</v>
      </c>
      <c r="O359" s="5">
        <v>30357</v>
      </c>
    </row>
    <row r="360" spans="1:15">
      <c r="A360" s="5" t="s">
        <v>1533</v>
      </c>
      <c r="B360" s="2">
        <v>5.810772</v>
      </c>
      <c r="C360" s="2">
        <v>3.9453074999999997</v>
      </c>
      <c r="D360" s="2">
        <v>0.67896443019963604</v>
      </c>
      <c r="E360" s="5" t="s">
        <v>1535</v>
      </c>
      <c r="F360" s="2">
        <v>12.539873333333333</v>
      </c>
      <c r="G360" s="2">
        <v>8.0652700000000017</v>
      </c>
      <c r="H360" s="2">
        <v>0.64316997354040273</v>
      </c>
      <c r="I360" s="5" t="s">
        <v>256</v>
      </c>
      <c r="J360" s="5" t="s">
        <v>303</v>
      </c>
      <c r="K360" s="5">
        <v>107747000</v>
      </c>
      <c r="L360" s="5">
        <v>107748207</v>
      </c>
      <c r="M360" s="5" t="s">
        <v>1534</v>
      </c>
      <c r="N360" s="5" t="s">
        <v>258</v>
      </c>
      <c r="O360" s="5">
        <v>127504</v>
      </c>
    </row>
    <row r="361" spans="1:15">
      <c r="A361" s="5" t="s">
        <v>172</v>
      </c>
      <c r="B361" s="2">
        <v>2.0346143333333333</v>
      </c>
      <c r="C361" s="2">
        <v>0.70058275000000003</v>
      </c>
      <c r="D361" s="2">
        <v>0.34433196430511076</v>
      </c>
      <c r="E361" s="5" t="s">
        <v>344</v>
      </c>
      <c r="F361" s="2">
        <v>5.373003999999999</v>
      </c>
      <c r="G361" s="2">
        <v>2.126735</v>
      </c>
      <c r="H361" s="2">
        <v>0.39581861468928747</v>
      </c>
      <c r="I361" s="5" t="s">
        <v>256</v>
      </c>
      <c r="J361" s="5" t="s">
        <v>303</v>
      </c>
      <c r="K361" s="5">
        <v>123728136</v>
      </c>
      <c r="L361" s="5">
        <v>123729594</v>
      </c>
      <c r="M361" s="5" t="s">
        <v>345</v>
      </c>
      <c r="N361" s="5" t="s">
        <v>258</v>
      </c>
      <c r="O361" s="5">
        <v>20549</v>
      </c>
    </row>
    <row r="362" spans="1:15">
      <c r="A362" s="5" t="s">
        <v>1536</v>
      </c>
      <c r="B362" s="2">
        <v>2.777585666666667</v>
      </c>
      <c r="C362" s="2">
        <v>1.4741982500000002</v>
      </c>
      <c r="D362" s="2">
        <v>0.53074807653697331</v>
      </c>
      <c r="E362" s="5" t="s">
        <v>1538</v>
      </c>
      <c r="F362" s="2">
        <v>3.0026566666666668</v>
      </c>
      <c r="G362" s="2">
        <v>1.90368775</v>
      </c>
      <c r="H362" s="2">
        <v>0.63400114010148789</v>
      </c>
      <c r="I362" s="5" t="s">
        <v>256</v>
      </c>
      <c r="J362" s="5" t="s">
        <v>303</v>
      </c>
      <c r="K362" s="5">
        <v>124368710</v>
      </c>
      <c r="L362" s="5">
        <v>124371039</v>
      </c>
      <c r="M362" s="5" t="s">
        <v>1537</v>
      </c>
      <c r="N362" s="5" t="s">
        <v>258</v>
      </c>
      <c r="O362" s="5">
        <v>56040</v>
      </c>
    </row>
    <row r="363" spans="1:15">
      <c r="A363" s="5" t="s">
        <v>1539</v>
      </c>
      <c r="B363" s="2">
        <v>5.6292399999999994</v>
      </c>
      <c r="C363" s="2">
        <v>4.8853749999999998</v>
      </c>
      <c r="D363" s="2">
        <v>0.86785693983557288</v>
      </c>
      <c r="E363" s="5" t="s">
        <v>1541</v>
      </c>
      <c r="F363" s="2">
        <v>6.060296666666666</v>
      </c>
      <c r="G363" s="2">
        <v>5.5042175000000002</v>
      </c>
      <c r="H363" s="2">
        <v>0.90824225326702945</v>
      </c>
      <c r="I363" s="5" t="s">
        <v>256</v>
      </c>
      <c r="J363" s="5" t="s">
        <v>303</v>
      </c>
      <c r="K363" s="5">
        <v>124460758</v>
      </c>
      <c r="L363" s="5">
        <v>124462273</v>
      </c>
      <c r="M363" s="5" t="s">
        <v>1540</v>
      </c>
      <c r="N363" s="5" t="s">
        <v>253</v>
      </c>
      <c r="O363" s="5">
        <v>21586</v>
      </c>
    </row>
    <row r="364" spans="1:15">
      <c r="A364" s="5" t="s">
        <v>1542</v>
      </c>
      <c r="B364" s="2">
        <v>1.4986599999999999</v>
      </c>
      <c r="C364" s="2">
        <v>1.1124575000000001</v>
      </c>
      <c r="D364" s="2">
        <v>0.74230145596733099</v>
      </c>
      <c r="E364" s="5" t="s">
        <v>1544</v>
      </c>
      <c r="F364" s="2">
        <v>77.041000000000011</v>
      </c>
      <c r="G364" s="2">
        <v>67.111249999999998</v>
      </c>
      <c r="H364" s="2">
        <v>0.87111083708674586</v>
      </c>
      <c r="I364" s="5" t="s">
        <v>261</v>
      </c>
      <c r="J364" s="5" t="s">
        <v>303</v>
      </c>
      <c r="K364" s="5">
        <v>125303079</v>
      </c>
      <c r="L364" s="5">
        <v>125307523</v>
      </c>
      <c r="M364" s="5" t="s">
        <v>1543</v>
      </c>
      <c r="N364" s="5" t="s">
        <v>258</v>
      </c>
      <c r="O364" s="5">
        <v>35793</v>
      </c>
    </row>
    <row r="365" spans="1:15">
      <c r="A365" s="5" t="s">
        <v>1545</v>
      </c>
      <c r="B365" s="2">
        <v>0.75719233333333336</v>
      </c>
      <c r="C365" s="2">
        <v>0.36664375000000005</v>
      </c>
      <c r="D365" s="2">
        <v>0.48421482080510592</v>
      </c>
      <c r="E365" s="5" t="s">
        <v>1547</v>
      </c>
      <c r="F365" s="2">
        <v>8.7033566666666662</v>
      </c>
      <c r="G365" s="2">
        <v>5.5568800000000005</v>
      </c>
      <c r="H365" s="2">
        <v>0.63847550006568354</v>
      </c>
      <c r="I365" s="5" t="s">
        <v>261</v>
      </c>
      <c r="J365" s="5" t="s">
        <v>303</v>
      </c>
      <c r="K365" s="5">
        <v>127681064</v>
      </c>
      <c r="L365" s="5">
        <v>127709759</v>
      </c>
      <c r="M365" s="5" t="s">
        <v>1546</v>
      </c>
      <c r="N365" s="5" t="s">
        <v>253</v>
      </c>
      <c r="O365" s="5">
        <v>63150</v>
      </c>
    </row>
    <row r="366" spans="1:15">
      <c r="A366" s="5" t="s">
        <v>604</v>
      </c>
      <c r="B366" s="2">
        <v>11.130626666666666</v>
      </c>
      <c r="C366" s="2">
        <v>10.831407499999999</v>
      </c>
      <c r="D366" s="2">
        <v>0.97311749143803816</v>
      </c>
      <c r="E366" s="5" t="s">
        <v>606</v>
      </c>
      <c r="F366" s="2">
        <v>27.933666666666667</v>
      </c>
      <c r="G366" s="2">
        <v>25.333450000000003</v>
      </c>
      <c r="H366" s="2">
        <v>0.90691459529122576</v>
      </c>
      <c r="I366" s="5" t="s">
        <v>261</v>
      </c>
      <c r="J366" s="5" t="s">
        <v>303</v>
      </c>
      <c r="K366" s="5">
        <v>135887904</v>
      </c>
      <c r="L366" s="5">
        <v>135889564</v>
      </c>
      <c r="M366" s="5" t="s">
        <v>605</v>
      </c>
      <c r="N366" s="5" t="s">
        <v>253</v>
      </c>
      <c r="O366" s="5">
        <v>816</v>
      </c>
    </row>
    <row r="367" spans="1:15">
      <c r="A367" s="5" t="s">
        <v>1548</v>
      </c>
      <c r="B367" s="2">
        <v>1.6204999999999998</v>
      </c>
      <c r="C367" s="2">
        <v>2.1141975000000004</v>
      </c>
      <c r="D367" s="2">
        <v>1.304657513113237</v>
      </c>
      <c r="E367" s="5" t="s">
        <v>1550</v>
      </c>
      <c r="F367" s="2">
        <v>114.88996666666667</v>
      </c>
      <c r="G367" s="2">
        <v>123.29649999999999</v>
      </c>
      <c r="H367" s="2">
        <v>1.0731703000465083</v>
      </c>
      <c r="I367" s="5" t="s">
        <v>279</v>
      </c>
      <c r="J367" s="5" t="s">
        <v>303</v>
      </c>
      <c r="K367" s="5">
        <v>137577105</v>
      </c>
      <c r="L367" s="5">
        <v>137578477</v>
      </c>
      <c r="M367" s="5" t="s">
        <v>1549</v>
      </c>
      <c r="N367" s="5" t="s">
        <v>253</v>
      </c>
      <c r="O367" s="5">
        <v>7941</v>
      </c>
    </row>
    <row r="368" spans="1:15">
      <c r="A368" s="5" t="s">
        <v>1551</v>
      </c>
      <c r="B368" s="2">
        <v>10.007326666666666</v>
      </c>
      <c r="C368" s="2">
        <v>10.3725375</v>
      </c>
      <c r="D368" s="2">
        <v>1.0364943451431252</v>
      </c>
      <c r="E368" s="5" t="s">
        <v>1550</v>
      </c>
      <c r="F368" s="2">
        <v>114.88996666666667</v>
      </c>
      <c r="G368" s="2">
        <v>123.29649999999999</v>
      </c>
      <c r="H368" s="2">
        <v>1.0731703000465083</v>
      </c>
      <c r="I368" s="5" t="s">
        <v>261</v>
      </c>
      <c r="J368" s="5" t="s">
        <v>303</v>
      </c>
      <c r="K368" s="5">
        <v>137581517</v>
      </c>
      <c r="L368" s="5">
        <v>137584940</v>
      </c>
      <c r="M368" s="5" t="s">
        <v>1549</v>
      </c>
      <c r="N368" s="5" t="s">
        <v>253</v>
      </c>
      <c r="O368" s="5">
        <v>13378</v>
      </c>
    </row>
    <row r="369" spans="1:15">
      <c r="A369" s="5" t="s">
        <v>1552</v>
      </c>
      <c r="B369" s="2">
        <v>3.0255233333333336</v>
      </c>
      <c r="C369" s="2">
        <v>3.0238100000000001</v>
      </c>
      <c r="D369" s="2">
        <v>0.99943370678571308</v>
      </c>
      <c r="E369" s="5" t="s">
        <v>1554</v>
      </c>
      <c r="F369" s="2">
        <v>8.8480500000000006</v>
      </c>
      <c r="G369" s="2">
        <v>7.9623900000000001</v>
      </c>
      <c r="H369" s="2">
        <v>0.89990336853883057</v>
      </c>
      <c r="I369" s="5" t="s">
        <v>251</v>
      </c>
      <c r="J369" s="5" t="s">
        <v>303</v>
      </c>
      <c r="K369" s="5">
        <v>137777510</v>
      </c>
      <c r="L369" s="5">
        <v>137779573</v>
      </c>
      <c r="M369" s="5" t="s">
        <v>1553</v>
      </c>
      <c r="N369" s="5" t="s">
        <v>253</v>
      </c>
      <c r="O369" s="5">
        <v>-376</v>
      </c>
    </row>
    <row r="370" spans="1:15">
      <c r="A370" s="5" t="s">
        <v>1555</v>
      </c>
      <c r="B370" s="2">
        <v>4.6750766666666665</v>
      </c>
      <c r="C370" s="2">
        <v>5.0459424999999998</v>
      </c>
      <c r="D370" s="2">
        <v>1.0793282890904463</v>
      </c>
      <c r="E370" s="5" t="s">
        <v>1557</v>
      </c>
      <c r="F370" s="2">
        <v>4.6884399999999999</v>
      </c>
      <c r="G370" s="2">
        <v>5.1228175</v>
      </c>
      <c r="H370" s="2">
        <v>1.0926486208632296</v>
      </c>
      <c r="I370" s="5" t="s">
        <v>270</v>
      </c>
      <c r="J370" s="5" t="s">
        <v>303</v>
      </c>
      <c r="K370" s="5">
        <v>137746011</v>
      </c>
      <c r="L370" s="5">
        <v>137746328</v>
      </c>
      <c r="M370" s="5" t="s">
        <v>1556</v>
      </c>
      <c r="N370" s="5" t="s">
        <v>253</v>
      </c>
      <c r="O370" s="5">
        <v>201</v>
      </c>
    </row>
    <row r="371" spans="1:15">
      <c r="A371" s="5" t="s">
        <v>1558</v>
      </c>
      <c r="B371" s="2">
        <v>0.58801300000000001</v>
      </c>
      <c r="C371" s="2">
        <v>0.52155750000000001</v>
      </c>
      <c r="D371" s="2">
        <v>0.8869829408533485</v>
      </c>
      <c r="E371" s="5" t="s">
        <v>1560</v>
      </c>
      <c r="F371" s="2">
        <v>0.69767633333333334</v>
      </c>
      <c r="G371" s="2">
        <v>0.65438400000000008</v>
      </c>
      <c r="H371" s="2">
        <v>0.93794782585430025</v>
      </c>
      <c r="I371" s="5" t="s">
        <v>256</v>
      </c>
      <c r="J371" s="5" t="s">
        <v>303</v>
      </c>
      <c r="K371" s="5">
        <v>138141478</v>
      </c>
      <c r="L371" s="5">
        <v>138144315</v>
      </c>
      <c r="M371" s="5" t="s">
        <v>1559</v>
      </c>
      <c r="N371" s="5" t="s">
        <v>258</v>
      </c>
      <c r="O371" s="5">
        <v>12848</v>
      </c>
    </row>
    <row r="372" spans="1:15">
      <c r="A372" s="5" t="s">
        <v>1561</v>
      </c>
      <c r="B372" s="2">
        <v>0.92044433333333331</v>
      </c>
      <c r="C372" s="2">
        <v>1.4371345</v>
      </c>
      <c r="D372" s="2">
        <v>1.5613486312588885</v>
      </c>
      <c r="E372" s="5" t="s">
        <v>1563</v>
      </c>
      <c r="F372" s="2">
        <v>74.448733333333337</v>
      </c>
      <c r="G372" s="2">
        <v>81.793824999999998</v>
      </c>
      <c r="H372" s="2">
        <v>1.09865972646949</v>
      </c>
      <c r="I372" s="5" t="s">
        <v>251</v>
      </c>
      <c r="J372" s="5" t="s">
        <v>303</v>
      </c>
      <c r="K372" s="5">
        <v>138160179</v>
      </c>
      <c r="L372" s="5">
        <v>138161672</v>
      </c>
      <c r="M372" s="5" t="s">
        <v>1562</v>
      </c>
      <c r="N372" s="5" t="s">
        <v>253</v>
      </c>
      <c r="O372" s="5">
        <v>-176</v>
      </c>
    </row>
    <row r="373" spans="1:15">
      <c r="A373" s="5" t="s">
        <v>1564</v>
      </c>
      <c r="B373" s="2">
        <v>1.0962276666666666</v>
      </c>
      <c r="C373" s="2">
        <v>1.2471174999999999</v>
      </c>
      <c r="D373" s="2">
        <v>1.1376446133604241</v>
      </c>
      <c r="E373" s="5" t="s">
        <v>1566</v>
      </c>
      <c r="F373" s="2">
        <v>1.1016553333333332</v>
      </c>
      <c r="G373" s="2">
        <v>1.1604527499999999</v>
      </c>
      <c r="H373" s="2">
        <v>1.0533718803763792</v>
      </c>
      <c r="I373" s="5" t="s">
        <v>256</v>
      </c>
      <c r="J373" s="5" t="s">
        <v>303</v>
      </c>
      <c r="K373" s="5">
        <v>142563484</v>
      </c>
      <c r="L373" s="5">
        <v>142564632</v>
      </c>
      <c r="M373" s="5" t="s">
        <v>1565</v>
      </c>
      <c r="N373" s="5" t="s">
        <v>258</v>
      </c>
      <c r="O373" s="5">
        <v>44694</v>
      </c>
    </row>
    <row r="374" spans="1:15">
      <c r="A374" s="5" t="s">
        <v>607</v>
      </c>
      <c r="B374" s="2">
        <v>2.4777356666666663</v>
      </c>
      <c r="C374" s="2">
        <v>3.3788427500000004</v>
      </c>
      <c r="D374" s="2">
        <v>1.3636816854420983</v>
      </c>
      <c r="E374" s="5" t="s">
        <v>609</v>
      </c>
      <c r="F374" s="2">
        <v>2650.58</v>
      </c>
      <c r="G374" s="2">
        <v>4118.9975000000004</v>
      </c>
      <c r="H374" s="2">
        <v>1.5539985588059975</v>
      </c>
      <c r="I374" s="5" t="s">
        <v>261</v>
      </c>
      <c r="J374" s="5" t="s">
        <v>303</v>
      </c>
      <c r="K374" s="5">
        <v>145857125</v>
      </c>
      <c r="L374" s="5">
        <v>145859797</v>
      </c>
      <c r="M374" s="5" t="s">
        <v>608</v>
      </c>
      <c r="N374" s="5" t="s">
        <v>258</v>
      </c>
      <c r="O374" s="5">
        <v>21393</v>
      </c>
    </row>
    <row r="375" spans="1:15">
      <c r="A375" s="5" t="s">
        <v>1567</v>
      </c>
      <c r="B375" s="2">
        <v>4.0588276666666667</v>
      </c>
      <c r="C375" s="2">
        <v>3.5774599999999999</v>
      </c>
      <c r="D375" s="2">
        <v>0.88140228997157877</v>
      </c>
      <c r="E375" s="5" t="s">
        <v>1569</v>
      </c>
      <c r="F375" s="2">
        <v>243.23166666666668</v>
      </c>
      <c r="G375" s="2">
        <v>218.09474999999998</v>
      </c>
      <c r="H375" s="2">
        <v>0.89665442410870277</v>
      </c>
      <c r="I375" s="5" t="s">
        <v>261</v>
      </c>
      <c r="J375" s="5" t="s">
        <v>303</v>
      </c>
      <c r="K375" s="5">
        <v>145991381</v>
      </c>
      <c r="L375" s="5">
        <v>145998717</v>
      </c>
      <c r="M375" s="5" t="s">
        <v>1568</v>
      </c>
      <c r="N375" s="5" t="s">
        <v>258</v>
      </c>
      <c r="O375" s="5">
        <v>14569</v>
      </c>
    </row>
    <row r="376" spans="1:15">
      <c r="A376" s="5" t="s">
        <v>1570</v>
      </c>
      <c r="B376" s="2">
        <v>5.7587966666666661</v>
      </c>
      <c r="C376" s="2">
        <v>3.1072199999999999</v>
      </c>
      <c r="D376" s="2">
        <v>0.53956063737852644</v>
      </c>
      <c r="E376" s="5" t="s">
        <v>1572</v>
      </c>
      <c r="F376" s="2">
        <v>5.7124116666666671</v>
      </c>
      <c r="G376" s="2">
        <v>3.0074899999999998</v>
      </c>
      <c r="H376" s="2">
        <v>0.52648341462318737</v>
      </c>
      <c r="I376" s="5" t="s">
        <v>256</v>
      </c>
      <c r="J376" s="5" t="s">
        <v>303</v>
      </c>
      <c r="K376" s="5">
        <v>146207707</v>
      </c>
      <c r="L376" s="5">
        <v>146212032</v>
      </c>
      <c r="M376" s="5" t="s">
        <v>1571</v>
      </c>
      <c r="N376" s="5" t="s">
        <v>258</v>
      </c>
      <c r="O376" s="5">
        <v>11588</v>
      </c>
    </row>
    <row r="377" spans="1:15">
      <c r="A377" s="5" t="s">
        <v>1573</v>
      </c>
      <c r="B377" s="2">
        <v>5.0318300000000002</v>
      </c>
      <c r="C377" s="2">
        <v>3.5073150000000002</v>
      </c>
      <c r="D377" s="2">
        <v>0.69702573417623415</v>
      </c>
      <c r="E377" s="5" t="s">
        <v>1575</v>
      </c>
      <c r="F377" s="2">
        <v>5.9401099999999998</v>
      </c>
      <c r="G377" s="2">
        <v>4.7614299999999998</v>
      </c>
      <c r="H377" s="2">
        <v>0.80157269814868748</v>
      </c>
      <c r="I377" s="5" t="s">
        <v>261</v>
      </c>
      <c r="J377" s="5" t="s">
        <v>303</v>
      </c>
      <c r="K377" s="5">
        <v>146299291</v>
      </c>
      <c r="L377" s="5">
        <v>146302840</v>
      </c>
      <c r="M377" s="5" t="s">
        <v>1574</v>
      </c>
      <c r="N377" s="5" t="s">
        <v>253</v>
      </c>
      <c r="O377" s="5">
        <v>69391</v>
      </c>
    </row>
    <row r="378" spans="1:15">
      <c r="A378" s="5" t="s">
        <v>1576</v>
      </c>
      <c r="B378" s="2">
        <v>4.3323813333333332</v>
      </c>
      <c r="C378" s="2">
        <v>2.1987972500000001</v>
      </c>
      <c r="D378" s="2">
        <v>0.50752624961299198</v>
      </c>
      <c r="E378" s="5" t="s">
        <v>1578</v>
      </c>
      <c r="F378" s="2">
        <v>7.5953599999999994</v>
      </c>
      <c r="G378" s="2">
        <v>3.8793225000000002</v>
      </c>
      <c r="H378" s="2">
        <v>0.51074899675591423</v>
      </c>
      <c r="I378" s="5" t="s">
        <v>261</v>
      </c>
      <c r="J378" s="5" t="s">
        <v>303</v>
      </c>
      <c r="K378" s="5">
        <v>149047567</v>
      </c>
      <c r="L378" s="5">
        <v>149050748</v>
      </c>
      <c r="M378" s="5" t="s">
        <v>1577</v>
      </c>
      <c r="N378" s="5" t="s">
        <v>258</v>
      </c>
      <c r="O378" s="5">
        <v>3880</v>
      </c>
    </row>
    <row r="379" spans="1:15">
      <c r="A379" s="5" t="s">
        <v>1579</v>
      </c>
      <c r="B379" s="2">
        <v>6.7451010000000009</v>
      </c>
      <c r="C379" s="2">
        <v>5.70202425</v>
      </c>
      <c r="D379" s="2">
        <v>0.84535787529349071</v>
      </c>
      <c r="E379" s="5" t="s">
        <v>1581</v>
      </c>
      <c r="F379" s="2">
        <v>8.0464666666666673</v>
      </c>
      <c r="G379" s="2">
        <v>7.9184725</v>
      </c>
      <c r="H379" s="2">
        <v>0.98409312161859852</v>
      </c>
      <c r="I379" s="5" t="s">
        <v>254</v>
      </c>
      <c r="J379" s="5" t="s">
        <v>307</v>
      </c>
      <c r="K379" s="5">
        <v>7871315</v>
      </c>
      <c r="L379" s="5">
        <v>7874028</v>
      </c>
      <c r="M379" s="5" t="s">
        <v>1580</v>
      </c>
      <c r="N379" s="5" t="s">
        <v>253</v>
      </c>
      <c r="O379" s="5">
        <v>27448</v>
      </c>
    </row>
    <row r="380" spans="1:15">
      <c r="A380" s="5" t="s">
        <v>1582</v>
      </c>
      <c r="B380" s="2">
        <v>16.117883333333332</v>
      </c>
      <c r="C380" s="2">
        <v>11.2729675</v>
      </c>
      <c r="D380" s="2">
        <v>0.69940743873523514</v>
      </c>
      <c r="E380" s="5" t="s">
        <v>1584</v>
      </c>
      <c r="F380" s="2">
        <v>18.323876666666667</v>
      </c>
      <c r="G380" s="2">
        <v>13.812234999999999</v>
      </c>
      <c r="H380" s="2">
        <v>0.75378345157311144</v>
      </c>
      <c r="I380" s="5" t="s">
        <v>256</v>
      </c>
      <c r="J380" s="5" t="s">
        <v>307</v>
      </c>
      <c r="K380" s="5">
        <v>13086757</v>
      </c>
      <c r="L380" s="5">
        <v>13089260</v>
      </c>
      <c r="M380" s="5" t="s">
        <v>1583</v>
      </c>
      <c r="N380" s="5" t="s">
        <v>253</v>
      </c>
      <c r="O380" s="5">
        <v>18250</v>
      </c>
    </row>
    <row r="381" spans="1:15">
      <c r="A381" s="5" t="s">
        <v>1585</v>
      </c>
      <c r="B381" s="2">
        <v>0.80379583333333338</v>
      </c>
      <c r="C381" s="2">
        <v>0.41715894999999997</v>
      </c>
      <c r="D381" s="2">
        <v>0.51898620607430368</v>
      </c>
      <c r="E381" s="5" t="s">
        <v>1587</v>
      </c>
      <c r="F381" s="2">
        <v>1.2588113333333333</v>
      </c>
      <c r="G381" s="2">
        <v>0.90372049999999993</v>
      </c>
      <c r="H381" s="2">
        <v>0.71791576391908341</v>
      </c>
      <c r="I381" s="5" t="s">
        <v>256</v>
      </c>
      <c r="J381" s="5" t="s">
        <v>307</v>
      </c>
      <c r="K381" s="5">
        <v>13625713</v>
      </c>
      <c r="L381" s="5">
        <v>13627180</v>
      </c>
      <c r="M381" s="5" t="s">
        <v>1586</v>
      </c>
      <c r="N381" s="5" t="s">
        <v>258</v>
      </c>
      <c r="O381" s="5">
        <v>51520</v>
      </c>
    </row>
    <row r="382" spans="1:15">
      <c r="A382" s="5" t="s">
        <v>1588</v>
      </c>
      <c r="B382" s="2">
        <v>16.349633333333333</v>
      </c>
      <c r="C382" s="2">
        <v>20.022950000000002</v>
      </c>
      <c r="D382" s="2">
        <v>1.2246727245667079</v>
      </c>
      <c r="E382" s="5" t="s">
        <v>1590</v>
      </c>
      <c r="F382" s="2">
        <v>42.448166666666673</v>
      </c>
      <c r="G382" s="2">
        <v>53.269924999999994</v>
      </c>
      <c r="H382" s="2">
        <v>1.2549405353195462</v>
      </c>
      <c r="I382" s="5" t="s">
        <v>261</v>
      </c>
      <c r="J382" s="5" t="s">
        <v>307</v>
      </c>
      <c r="K382" s="5">
        <v>35252653</v>
      </c>
      <c r="L382" s="5">
        <v>35263496</v>
      </c>
      <c r="M382" s="5" t="s">
        <v>1589</v>
      </c>
      <c r="N382" s="5" t="s">
        <v>253</v>
      </c>
      <c r="O382" s="5">
        <v>5376</v>
      </c>
    </row>
    <row r="383" spans="1:15">
      <c r="A383" s="5" t="s">
        <v>595</v>
      </c>
      <c r="B383" s="2">
        <v>0.63324066666666667</v>
      </c>
      <c r="C383" s="2">
        <v>0.59741049999999996</v>
      </c>
      <c r="D383" s="2">
        <v>0.94341777375847613</v>
      </c>
      <c r="E383" s="5" t="s">
        <v>597</v>
      </c>
      <c r="F383" s="2">
        <v>1.6836596666666666</v>
      </c>
      <c r="G383" s="2">
        <v>1.82775175</v>
      </c>
      <c r="H383" s="2">
        <v>1.0855826662514336</v>
      </c>
      <c r="I383" s="5" t="s">
        <v>256</v>
      </c>
      <c r="J383" s="5" t="s">
        <v>307</v>
      </c>
      <c r="K383" s="5">
        <v>37965119</v>
      </c>
      <c r="L383" s="5">
        <v>37969704</v>
      </c>
      <c r="M383" s="5" t="s">
        <v>596</v>
      </c>
      <c r="N383" s="5" t="s">
        <v>253</v>
      </c>
      <c r="O383" s="5">
        <v>96601</v>
      </c>
    </row>
    <row r="384" spans="1:15">
      <c r="A384" s="5" t="s">
        <v>1591</v>
      </c>
      <c r="B384" s="2">
        <v>0.74418600000000001</v>
      </c>
      <c r="C384" s="2">
        <v>0.63154650000000001</v>
      </c>
      <c r="D384" s="2">
        <v>0.84864066241504144</v>
      </c>
      <c r="E384" s="5" t="s">
        <v>1593</v>
      </c>
      <c r="F384" s="2">
        <v>68.594899999999996</v>
      </c>
      <c r="G384" s="2">
        <v>59.124399999999994</v>
      </c>
      <c r="H384" s="2">
        <v>0.86193579989182867</v>
      </c>
      <c r="I384" s="5" t="s">
        <v>251</v>
      </c>
      <c r="J384" s="5" t="s">
        <v>307</v>
      </c>
      <c r="K384" s="5">
        <v>38527972</v>
      </c>
      <c r="L384" s="5">
        <v>38535231</v>
      </c>
      <c r="M384" s="5" t="s">
        <v>1592</v>
      </c>
      <c r="N384" s="5" t="s">
        <v>253</v>
      </c>
      <c r="O384" s="5">
        <v>-3259</v>
      </c>
    </row>
    <row r="385" spans="1:15">
      <c r="A385" s="5" t="s">
        <v>14</v>
      </c>
      <c r="B385" s="2">
        <v>1.3996758666666667</v>
      </c>
      <c r="C385" s="2">
        <v>0.23140035</v>
      </c>
      <c r="D385" s="2">
        <v>0.16532424078374716</v>
      </c>
      <c r="E385" s="5" t="s">
        <v>15</v>
      </c>
      <c r="F385" s="2">
        <v>12.879110000000003</v>
      </c>
      <c r="G385" s="2">
        <v>3.9761199999999999</v>
      </c>
      <c r="H385" s="2">
        <v>0.30872630173979404</v>
      </c>
      <c r="I385" s="5" t="s">
        <v>261</v>
      </c>
      <c r="J385" s="5" t="s">
        <v>307</v>
      </c>
      <c r="K385" s="5">
        <v>38567409</v>
      </c>
      <c r="L385" s="5">
        <v>38568669</v>
      </c>
      <c r="M385" s="5" t="s">
        <v>308</v>
      </c>
      <c r="N385" s="5" t="s">
        <v>253</v>
      </c>
      <c r="O385" s="5">
        <v>16596</v>
      </c>
    </row>
    <row r="386" spans="1:15">
      <c r="A386" s="5" t="s">
        <v>1594</v>
      </c>
      <c r="B386" s="2">
        <v>0.7479243333333333</v>
      </c>
      <c r="C386" s="2">
        <v>0.84816024999999995</v>
      </c>
      <c r="D386" s="2">
        <v>1.1340187933449595</v>
      </c>
      <c r="E386" s="5" t="s">
        <v>1596</v>
      </c>
      <c r="F386" s="2">
        <v>2.8187433333333334</v>
      </c>
      <c r="G386" s="2">
        <v>2.5313300000000001</v>
      </c>
      <c r="H386" s="2">
        <v>0.89803493992003525</v>
      </c>
      <c r="I386" s="5" t="s">
        <v>254</v>
      </c>
      <c r="J386" s="5" t="s">
        <v>307</v>
      </c>
      <c r="K386" s="5">
        <v>39584091</v>
      </c>
      <c r="L386" s="5">
        <v>39594785</v>
      </c>
      <c r="M386" s="5" t="s">
        <v>1595</v>
      </c>
      <c r="N386" s="5" t="s">
        <v>253</v>
      </c>
      <c r="O386" s="5">
        <v>15563</v>
      </c>
    </row>
    <row r="387" spans="1:15">
      <c r="A387" s="5" t="s">
        <v>1597</v>
      </c>
      <c r="B387" s="2">
        <v>1.5427690000000001</v>
      </c>
      <c r="C387" s="2">
        <v>0.74968825000000006</v>
      </c>
      <c r="D387" s="2">
        <v>0.48593681231603697</v>
      </c>
      <c r="E387" s="5" t="s">
        <v>1599</v>
      </c>
      <c r="F387" s="2">
        <v>1.2257689999999999</v>
      </c>
      <c r="G387" s="2">
        <v>0.70239549999999995</v>
      </c>
      <c r="H387" s="2">
        <v>0.57302436266539614</v>
      </c>
      <c r="I387" s="5" t="s">
        <v>256</v>
      </c>
      <c r="J387" s="5" t="s">
        <v>307</v>
      </c>
      <c r="K387" s="5">
        <v>39601577</v>
      </c>
      <c r="L387" s="5">
        <v>39615078</v>
      </c>
      <c r="M387" s="5" t="s">
        <v>1598</v>
      </c>
      <c r="N387" s="5" t="s">
        <v>258</v>
      </c>
      <c r="O387" s="5">
        <v>117136</v>
      </c>
    </row>
    <row r="388" spans="1:15">
      <c r="A388" s="5" t="s">
        <v>173</v>
      </c>
      <c r="B388" s="2">
        <v>20.093630000000001</v>
      </c>
      <c r="C388" s="2">
        <v>4.81182775</v>
      </c>
      <c r="D388" s="2">
        <v>0.23947030725657831</v>
      </c>
      <c r="E388" s="5" t="s">
        <v>174</v>
      </c>
      <c r="F388" s="2">
        <v>49.966133333333325</v>
      </c>
      <c r="G388" s="2">
        <v>25.3445</v>
      </c>
      <c r="H388" s="2">
        <v>0.50723356620217441</v>
      </c>
      <c r="I388" s="5" t="s">
        <v>254</v>
      </c>
      <c r="J388" s="5" t="s">
        <v>307</v>
      </c>
      <c r="K388" s="5">
        <v>51457260</v>
      </c>
      <c r="L388" s="5">
        <v>51463184</v>
      </c>
      <c r="M388" s="5" t="s">
        <v>386</v>
      </c>
      <c r="N388" s="5" t="s">
        <v>258</v>
      </c>
      <c r="O388" s="5">
        <v>9672</v>
      </c>
    </row>
    <row r="389" spans="1:15">
      <c r="A389" s="5" t="s">
        <v>1600</v>
      </c>
      <c r="B389" s="2">
        <v>2.5332130000000004</v>
      </c>
      <c r="C389" s="2">
        <v>1.935826</v>
      </c>
      <c r="D389" s="2">
        <v>0.76417814056694</v>
      </c>
      <c r="E389" s="5" t="s">
        <v>1602</v>
      </c>
      <c r="F389" s="2">
        <v>2.5085159999999997</v>
      </c>
      <c r="G389" s="2">
        <v>2.0743429999999998</v>
      </c>
      <c r="H389" s="2">
        <v>0.82692037842294008</v>
      </c>
      <c r="I389" s="5" t="s">
        <v>256</v>
      </c>
      <c r="J389" s="5" t="s">
        <v>307</v>
      </c>
      <c r="K389" s="5">
        <v>56759637</v>
      </c>
      <c r="L389" s="5">
        <v>56761911</v>
      </c>
      <c r="M389" s="5" t="s">
        <v>1601</v>
      </c>
      <c r="N389" s="5" t="s">
        <v>253</v>
      </c>
      <c r="O389" s="5">
        <v>45870</v>
      </c>
    </row>
    <row r="390" spans="1:15">
      <c r="A390" s="5" t="s">
        <v>1603</v>
      </c>
      <c r="B390" s="2">
        <v>2.3115546666666669</v>
      </c>
      <c r="C390" s="2">
        <v>1.17083</v>
      </c>
      <c r="D390" s="2">
        <v>0.50651192328856887</v>
      </c>
      <c r="E390" s="5" t="s">
        <v>1605</v>
      </c>
      <c r="F390" s="2">
        <v>10.944666666666668</v>
      </c>
      <c r="G390" s="2">
        <v>10.207402500000001</v>
      </c>
      <c r="H390" s="2">
        <v>0.93263712919534625</v>
      </c>
      <c r="I390" s="5" t="s">
        <v>256</v>
      </c>
      <c r="J390" s="5" t="s">
        <v>307</v>
      </c>
      <c r="K390" s="5">
        <v>67284839</v>
      </c>
      <c r="L390" s="5">
        <v>67286533</v>
      </c>
      <c r="M390" s="5" t="s">
        <v>1604</v>
      </c>
      <c r="N390" s="5" t="s">
        <v>253</v>
      </c>
      <c r="O390" s="5">
        <v>18708</v>
      </c>
    </row>
    <row r="391" spans="1:15">
      <c r="A391" s="5" t="s">
        <v>1606</v>
      </c>
      <c r="B391" s="2">
        <v>0.89330039999999988</v>
      </c>
      <c r="C391" s="2">
        <v>0.35416130000000001</v>
      </c>
      <c r="D391" s="2">
        <v>0.39646383232337079</v>
      </c>
      <c r="E391" s="5" t="s">
        <v>1605</v>
      </c>
      <c r="F391" s="2">
        <v>10.944666666666668</v>
      </c>
      <c r="G391" s="2">
        <v>10.207402500000001</v>
      </c>
      <c r="H391" s="2">
        <v>0.93263712919534625</v>
      </c>
      <c r="I391" s="5" t="s">
        <v>256</v>
      </c>
      <c r="J391" s="5" t="s">
        <v>307</v>
      </c>
      <c r="K391" s="5">
        <v>67286831</v>
      </c>
      <c r="L391" s="5">
        <v>67289995</v>
      </c>
      <c r="M391" s="5" t="s">
        <v>1604</v>
      </c>
      <c r="N391" s="5" t="s">
        <v>253</v>
      </c>
      <c r="O391" s="5">
        <v>21435</v>
      </c>
    </row>
    <row r="392" spans="1:15">
      <c r="A392" s="5" t="s">
        <v>1607</v>
      </c>
      <c r="B392" s="2">
        <v>4.9707066666666666</v>
      </c>
      <c r="C392" s="2">
        <v>4.5762875000000003</v>
      </c>
      <c r="D392" s="2">
        <v>0.92065128901859705</v>
      </c>
      <c r="E392" s="5" t="s">
        <v>1609</v>
      </c>
      <c r="F392" s="2">
        <v>25.787300000000002</v>
      </c>
      <c r="G392" s="2">
        <v>26.354750000000003</v>
      </c>
      <c r="H392" s="2">
        <v>1.0220050179739639</v>
      </c>
      <c r="I392" s="5" t="s">
        <v>279</v>
      </c>
      <c r="J392" s="5" t="s">
        <v>307</v>
      </c>
      <c r="K392" s="5">
        <v>83116145</v>
      </c>
      <c r="L392" s="5">
        <v>83122749</v>
      </c>
      <c r="M392" s="5" t="s">
        <v>1608</v>
      </c>
      <c r="N392" s="5" t="s">
        <v>258</v>
      </c>
      <c r="O392" s="5">
        <v>2014</v>
      </c>
    </row>
    <row r="393" spans="1:15">
      <c r="A393" s="5" t="s">
        <v>1610</v>
      </c>
      <c r="B393" s="2">
        <v>184.15633333333335</v>
      </c>
      <c r="C393" s="2">
        <v>170.79349999999999</v>
      </c>
      <c r="D393" s="2">
        <v>0.92743755758241631</v>
      </c>
      <c r="E393" s="5" t="s">
        <v>695</v>
      </c>
      <c r="F393" s="2">
        <v>214.48600000000002</v>
      </c>
      <c r="G393" s="2">
        <v>198.59875</v>
      </c>
      <c r="H393" s="2">
        <v>0.92592873194520842</v>
      </c>
      <c r="I393" s="5" t="s">
        <v>261</v>
      </c>
      <c r="J393" s="5" t="s">
        <v>307</v>
      </c>
      <c r="K393" s="5">
        <v>85910195</v>
      </c>
      <c r="L393" s="5">
        <v>85911910</v>
      </c>
      <c r="M393" s="5" t="s">
        <v>694</v>
      </c>
      <c r="N393" s="5" t="s">
        <v>258</v>
      </c>
      <c r="O393" s="5">
        <v>4625</v>
      </c>
    </row>
    <row r="394" spans="1:15">
      <c r="A394" s="5" t="s">
        <v>1611</v>
      </c>
      <c r="B394" s="2">
        <v>4.7055099999999994</v>
      </c>
      <c r="C394" s="2">
        <v>2.4609584999999998</v>
      </c>
      <c r="D394" s="2">
        <v>0.5229950632343785</v>
      </c>
      <c r="E394" s="5" t="s">
        <v>1613</v>
      </c>
      <c r="F394" s="2">
        <v>5.0993599999999999</v>
      </c>
      <c r="G394" s="2">
        <v>2.7768074999999999</v>
      </c>
      <c r="H394" s="2">
        <v>0.54454039330425774</v>
      </c>
      <c r="I394" s="5" t="s">
        <v>256</v>
      </c>
      <c r="J394" s="5" t="s">
        <v>307</v>
      </c>
      <c r="K394" s="5">
        <v>87090218</v>
      </c>
      <c r="L394" s="5">
        <v>87092196</v>
      </c>
      <c r="M394" s="5" t="s">
        <v>1612</v>
      </c>
      <c r="N394" s="5" t="s">
        <v>253</v>
      </c>
      <c r="O394" s="5">
        <v>48362</v>
      </c>
    </row>
    <row r="395" spans="1:15">
      <c r="A395" s="5" t="s">
        <v>1614</v>
      </c>
      <c r="B395" s="2">
        <v>5.3597999999999999</v>
      </c>
      <c r="C395" s="2">
        <v>5.5160599999999995</v>
      </c>
      <c r="D395" s="2">
        <v>1.0291540729131683</v>
      </c>
      <c r="E395" s="5" t="s">
        <v>1616</v>
      </c>
      <c r="F395" s="2">
        <v>5.4000733333333342</v>
      </c>
      <c r="G395" s="2">
        <v>6.1629974999999995</v>
      </c>
      <c r="H395" s="2">
        <v>1.1412803344645934</v>
      </c>
      <c r="I395" s="5" t="s">
        <v>256</v>
      </c>
      <c r="J395" s="5" t="s">
        <v>307</v>
      </c>
      <c r="K395" s="5">
        <v>91522245</v>
      </c>
      <c r="L395" s="5">
        <v>91522621</v>
      </c>
      <c r="M395" s="5" t="s">
        <v>1615</v>
      </c>
      <c r="N395" s="5" t="s">
        <v>253</v>
      </c>
      <c r="O395" s="5">
        <v>6399</v>
      </c>
    </row>
    <row r="396" spans="1:15">
      <c r="A396" s="5" t="s">
        <v>1617</v>
      </c>
      <c r="B396" s="2">
        <v>1.1975496666666667</v>
      </c>
      <c r="C396" s="2">
        <v>0.71877799999999992</v>
      </c>
      <c r="D396" s="2">
        <v>0.600207256539673</v>
      </c>
      <c r="E396" s="5" t="s">
        <v>1619</v>
      </c>
      <c r="F396" s="2">
        <v>7.416903333333333</v>
      </c>
      <c r="G396" s="2">
        <v>5.1327350000000003</v>
      </c>
      <c r="H396" s="2">
        <v>0.69203207448211768</v>
      </c>
      <c r="I396" s="5" t="s">
        <v>254</v>
      </c>
      <c r="J396" s="5" t="s">
        <v>307</v>
      </c>
      <c r="K396" s="5">
        <v>97179199</v>
      </c>
      <c r="L396" s="5">
        <v>97187348</v>
      </c>
      <c r="M396" s="5" t="s">
        <v>1618</v>
      </c>
      <c r="N396" s="5" t="s">
        <v>258</v>
      </c>
      <c r="O396" s="5">
        <v>22369</v>
      </c>
    </row>
    <row r="397" spans="1:15">
      <c r="A397" s="5" t="s">
        <v>1620</v>
      </c>
      <c r="B397" s="2">
        <v>3.3528783333333334</v>
      </c>
      <c r="C397" s="2">
        <v>2.2973590000000002</v>
      </c>
      <c r="D397" s="2">
        <v>0.6851900879194841</v>
      </c>
      <c r="E397" s="5" t="s">
        <v>1622</v>
      </c>
      <c r="F397" s="2">
        <v>3.9673060000000002</v>
      </c>
      <c r="G397" s="2">
        <v>2.9263300000000001</v>
      </c>
      <c r="H397" s="2">
        <v>0.7376113665041214</v>
      </c>
      <c r="I397" s="5" t="s">
        <v>256</v>
      </c>
      <c r="J397" s="5" t="s">
        <v>307</v>
      </c>
      <c r="K397" s="5">
        <v>100866842</v>
      </c>
      <c r="L397" s="5">
        <v>100869928</v>
      </c>
      <c r="M397" s="5" t="s">
        <v>1621</v>
      </c>
      <c r="N397" s="5" t="s">
        <v>253</v>
      </c>
      <c r="O397" s="5">
        <v>34748</v>
      </c>
    </row>
    <row r="398" spans="1:15">
      <c r="A398" s="5" t="s">
        <v>1623</v>
      </c>
      <c r="B398" s="2">
        <v>1.9014233333333335</v>
      </c>
      <c r="C398" s="2">
        <v>1.8057300000000001</v>
      </c>
      <c r="D398" s="2">
        <v>0.94967278898088625</v>
      </c>
      <c r="E398" s="5" t="s">
        <v>1625</v>
      </c>
      <c r="F398" s="2">
        <v>13.381586666666669</v>
      </c>
      <c r="G398" s="2">
        <v>13.761150000000001</v>
      </c>
      <c r="H398" s="2">
        <v>1.0283645985179635</v>
      </c>
      <c r="I398" s="5" t="s">
        <v>261</v>
      </c>
      <c r="J398" s="5" t="s">
        <v>307</v>
      </c>
      <c r="K398" s="5">
        <v>113479454</v>
      </c>
      <c r="L398" s="5">
        <v>113483161</v>
      </c>
      <c r="M398" s="5" t="s">
        <v>1624</v>
      </c>
      <c r="N398" s="5" t="s">
        <v>253</v>
      </c>
      <c r="O398" s="5">
        <v>9853</v>
      </c>
    </row>
    <row r="399" spans="1:15">
      <c r="A399" s="5" t="s">
        <v>598</v>
      </c>
      <c r="B399" s="2">
        <v>10.825743333333335</v>
      </c>
      <c r="C399" s="2">
        <v>8.9218500000000009</v>
      </c>
      <c r="D399" s="2">
        <v>0.82413278472332763</v>
      </c>
      <c r="E399" s="5" t="s">
        <v>600</v>
      </c>
      <c r="F399" s="2">
        <v>493.74166666666662</v>
      </c>
      <c r="G399" s="2">
        <v>484.02249999999998</v>
      </c>
      <c r="H399" s="2">
        <v>0.98031527958277787</v>
      </c>
      <c r="I399" s="5" t="s">
        <v>261</v>
      </c>
      <c r="J399" s="5" t="s">
        <v>307</v>
      </c>
      <c r="K399" s="5">
        <v>124915635</v>
      </c>
      <c r="L399" s="5">
        <v>124918080</v>
      </c>
      <c r="M399" s="5" t="s">
        <v>599</v>
      </c>
      <c r="N399" s="5" t="s">
        <v>258</v>
      </c>
      <c r="O399" s="5">
        <v>1089</v>
      </c>
    </row>
    <row r="400" spans="1:15">
      <c r="A400" s="5" t="s">
        <v>1626</v>
      </c>
      <c r="B400" s="2">
        <v>5.8951326666666661</v>
      </c>
      <c r="C400" s="2">
        <v>3.981725</v>
      </c>
      <c r="D400" s="2">
        <v>0.67542585131530553</v>
      </c>
      <c r="E400" s="5" t="s">
        <v>1628</v>
      </c>
      <c r="F400" s="2">
        <v>5.0597766666666661</v>
      </c>
      <c r="G400" s="2">
        <v>3.8045600000000004</v>
      </c>
      <c r="H400" s="2">
        <v>0.75192251568415747</v>
      </c>
      <c r="I400" s="5" t="s">
        <v>256</v>
      </c>
      <c r="J400" s="5" t="s">
        <v>307</v>
      </c>
      <c r="K400" s="5">
        <v>134446487</v>
      </c>
      <c r="L400" s="5">
        <v>134447866</v>
      </c>
      <c r="M400" s="5" t="s">
        <v>1627</v>
      </c>
      <c r="N400" s="5" t="s">
        <v>258</v>
      </c>
      <c r="O400" s="5">
        <v>119737</v>
      </c>
    </row>
    <row r="401" spans="1:15">
      <c r="A401" s="5" t="s">
        <v>1629</v>
      </c>
      <c r="B401" s="2">
        <v>8.6325666666666674</v>
      </c>
      <c r="C401" s="2">
        <v>10.1094425</v>
      </c>
      <c r="D401" s="2">
        <v>1.1710818914420971</v>
      </c>
      <c r="E401" s="5" t="s">
        <v>1631</v>
      </c>
      <c r="F401" s="2">
        <v>9.0037133333333337</v>
      </c>
      <c r="G401" s="2">
        <v>10.22186</v>
      </c>
      <c r="H401" s="2">
        <v>1.1352938084064574</v>
      </c>
      <c r="I401" s="5" t="s">
        <v>261</v>
      </c>
      <c r="J401" s="5" t="s">
        <v>307</v>
      </c>
      <c r="K401" s="5">
        <v>136923667</v>
      </c>
      <c r="L401" s="5">
        <v>136926886</v>
      </c>
      <c r="M401" s="5" t="s">
        <v>1630</v>
      </c>
      <c r="N401" s="5" t="s">
        <v>258</v>
      </c>
      <c r="O401" s="5">
        <v>16441</v>
      </c>
    </row>
    <row r="402" spans="1:15">
      <c r="A402" s="5" t="s">
        <v>1632</v>
      </c>
      <c r="B402" s="2">
        <v>0.41525400000000001</v>
      </c>
      <c r="C402" s="2">
        <v>0.274671</v>
      </c>
      <c r="D402" s="2">
        <v>0.66145299021803516</v>
      </c>
      <c r="E402" s="5" t="s">
        <v>1634</v>
      </c>
      <c r="F402" s="2">
        <v>9.0986966666666671</v>
      </c>
      <c r="G402" s="2">
        <v>9.1598649999999999</v>
      </c>
      <c r="H402" s="2">
        <v>1.0067227577283047</v>
      </c>
      <c r="I402" s="5" t="s">
        <v>261</v>
      </c>
      <c r="J402" s="5" t="s">
        <v>307</v>
      </c>
      <c r="K402" s="5">
        <v>141814877</v>
      </c>
      <c r="L402" s="5">
        <v>141820969</v>
      </c>
      <c r="M402" s="5" t="s">
        <v>1633</v>
      </c>
      <c r="N402" s="5" t="s">
        <v>258</v>
      </c>
      <c r="O402" s="5">
        <v>38248</v>
      </c>
    </row>
    <row r="403" spans="1:15">
      <c r="A403" s="5" t="s">
        <v>1635</v>
      </c>
      <c r="B403" s="2">
        <v>2.4331066666666668</v>
      </c>
      <c r="C403" s="2">
        <v>2.8767974999999999</v>
      </c>
      <c r="D403" s="2">
        <v>1.1823556851871133</v>
      </c>
      <c r="E403" s="5" t="s">
        <v>1637</v>
      </c>
      <c r="F403" s="2">
        <v>26.773533333333333</v>
      </c>
      <c r="G403" s="2">
        <v>27.870750000000001</v>
      </c>
      <c r="H403" s="2">
        <v>1.0409813920712745</v>
      </c>
      <c r="I403" s="5" t="s">
        <v>261</v>
      </c>
      <c r="J403" s="5" t="s">
        <v>311</v>
      </c>
      <c r="K403" s="5">
        <v>19635543</v>
      </c>
      <c r="L403" s="5">
        <v>19636401</v>
      </c>
      <c r="M403" s="5" t="s">
        <v>1636</v>
      </c>
      <c r="N403" s="5" t="s">
        <v>258</v>
      </c>
      <c r="O403" s="5">
        <v>29058</v>
      </c>
    </row>
    <row r="404" spans="1:15">
      <c r="A404" s="5" t="s">
        <v>1638</v>
      </c>
      <c r="B404" s="2">
        <v>12.64085</v>
      </c>
      <c r="C404" s="2">
        <v>12.393705000000001</v>
      </c>
      <c r="D404" s="2">
        <v>0.98044870400329098</v>
      </c>
      <c r="E404" s="5" t="s">
        <v>1640</v>
      </c>
      <c r="F404" s="2">
        <v>273.84300000000002</v>
      </c>
      <c r="G404" s="2">
        <v>262.69074999999998</v>
      </c>
      <c r="H404" s="2">
        <v>0.95927502254941688</v>
      </c>
      <c r="I404" s="5" t="s">
        <v>261</v>
      </c>
      <c r="J404" s="5" t="s">
        <v>311</v>
      </c>
      <c r="K404" s="5">
        <v>19673094</v>
      </c>
      <c r="L404" s="5">
        <v>19674707</v>
      </c>
      <c r="M404" s="5" t="s">
        <v>1639</v>
      </c>
      <c r="N404" s="5" t="s">
        <v>258</v>
      </c>
      <c r="O404" s="5">
        <v>4041</v>
      </c>
    </row>
    <row r="405" spans="1:15">
      <c r="A405" s="5" t="s">
        <v>705</v>
      </c>
      <c r="B405" s="2">
        <v>24.459066666666669</v>
      </c>
      <c r="C405" s="2">
        <v>31.046099999999999</v>
      </c>
      <c r="D405" s="2">
        <v>1.2693084500362508</v>
      </c>
      <c r="E405" s="5" t="s">
        <v>707</v>
      </c>
      <c r="F405" s="2">
        <v>1840.7433333333331</v>
      </c>
      <c r="G405" s="2">
        <v>1905.5350000000001</v>
      </c>
      <c r="H405" s="2">
        <v>1.0351986425773647</v>
      </c>
      <c r="I405" s="5" t="s">
        <v>261</v>
      </c>
      <c r="J405" s="5" t="s">
        <v>311</v>
      </c>
      <c r="K405" s="5">
        <v>19677566</v>
      </c>
      <c r="L405" s="5">
        <v>19679120</v>
      </c>
      <c r="M405" s="5" t="s">
        <v>706</v>
      </c>
      <c r="N405" s="5" t="s">
        <v>258</v>
      </c>
      <c r="O405" s="5">
        <v>3117</v>
      </c>
    </row>
    <row r="406" spans="1:15">
      <c r="A406" s="5" t="s">
        <v>1641</v>
      </c>
      <c r="B406" s="2">
        <v>188.79933333333335</v>
      </c>
      <c r="C406" s="2">
        <v>187.81125</v>
      </c>
      <c r="D406" s="2">
        <v>0.99476648928845079</v>
      </c>
      <c r="E406" s="5" t="s">
        <v>1643</v>
      </c>
      <c r="F406" s="2">
        <v>8544.4733333333334</v>
      </c>
      <c r="G406" s="2">
        <v>7551.0750000000007</v>
      </c>
      <c r="H406" s="2">
        <v>0.88373790933866814</v>
      </c>
      <c r="I406" s="5" t="s">
        <v>254</v>
      </c>
      <c r="J406" s="5" t="s">
        <v>311</v>
      </c>
      <c r="K406" s="5">
        <v>19688188</v>
      </c>
      <c r="L406" s="5">
        <v>19689827</v>
      </c>
      <c r="M406" s="5" t="s">
        <v>1642</v>
      </c>
      <c r="N406" s="5" t="s">
        <v>258</v>
      </c>
      <c r="O406" s="5">
        <v>3651</v>
      </c>
    </row>
    <row r="407" spans="1:15">
      <c r="A407" s="5" t="s">
        <v>1644</v>
      </c>
      <c r="B407" s="2">
        <v>5.3074400000000006</v>
      </c>
      <c r="C407" s="2">
        <v>5.1970299999999998</v>
      </c>
      <c r="D407" s="2">
        <v>0.97919712705183648</v>
      </c>
      <c r="E407" s="5" t="s">
        <v>1646</v>
      </c>
      <c r="F407" s="2">
        <v>23.564966666666667</v>
      </c>
      <c r="G407" s="2">
        <v>25.838325000000001</v>
      </c>
      <c r="H407" s="2">
        <v>1.0964719520078534</v>
      </c>
      <c r="I407" s="5" t="s">
        <v>261</v>
      </c>
      <c r="J407" s="5" t="s">
        <v>311</v>
      </c>
      <c r="K407" s="5">
        <v>19723440</v>
      </c>
      <c r="L407" s="5">
        <v>19725521</v>
      </c>
      <c r="M407" s="5" t="s">
        <v>1645</v>
      </c>
      <c r="N407" s="5" t="s">
        <v>258</v>
      </c>
      <c r="O407" s="5">
        <v>25093</v>
      </c>
    </row>
    <row r="408" spans="1:15">
      <c r="A408" s="5" t="s">
        <v>1647</v>
      </c>
      <c r="B408" s="2">
        <v>7.1158933333333332</v>
      </c>
      <c r="C408" s="2">
        <v>6.8290875</v>
      </c>
      <c r="D408" s="2">
        <v>0.95969503477661278</v>
      </c>
      <c r="E408" s="5" t="s">
        <v>1649</v>
      </c>
      <c r="F408" s="2">
        <v>7.3635166666666665</v>
      </c>
      <c r="G408" s="2">
        <v>7.1719974999999998</v>
      </c>
      <c r="H408" s="2">
        <v>0.97399080149656758</v>
      </c>
      <c r="I408" s="5" t="s">
        <v>261</v>
      </c>
      <c r="J408" s="5" t="s">
        <v>311</v>
      </c>
      <c r="K408" s="5">
        <v>19256929</v>
      </c>
      <c r="L408" s="5">
        <v>19271854</v>
      </c>
      <c r="M408" s="5" t="s">
        <v>1648</v>
      </c>
      <c r="N408" s="5" t="s">
        <v>258</v>
      </c>
      <c r="O408" s="5">
        <v>7463</v>
      </c>
    </row>
    <row r="409" spans="1:15">
      <c r="A409" s="5" t="s">
        <v>1650</v>
      </c>
      <c r="B409" s="2">
        <v>2.5853566666666663</v>
      </c>
      <c r="C409" s="2">
        <v>2.2296750000000003</v>
      </c>
      <c r="D409" s="2">
        <v>0.86242452685445103</v>
      </c>
      <c r="E409" s="5" t="s">
        <v>1646</v>
      </c>
      <c r="F409" s="2">
        <v>23.564966666666667</v>
      </c>
      <c r="G409" s="2">
        <v>25.838325000000001</v>
      </c>
      <c r="H409" s="2">
        <v>1.0964719520078534</v>
      </c>
      <c r="I409" s="5" t="s">
        <v>279</v>
      </c>
      <c r="J409" s="5" t="s">
        <v>311</v>
      </c>
      <c r="K409" s="5">
        <v>19715015</v>
      </c>
      <c r="L409" s="5">
        <v>19723384</v>
      </c>
      <c r="M409" s="5" t="s">
        <v>1645</v>
      </c>
      <c r="N409" s="5" t="s">
        <v>258</v>
      </c>
      <c r="O409" s="5">
        <v>30374</v>
      </c>
    </row>
    <row r="410" spans="1:15">
      <c r="A410" s="5" t="s">
        <v>1651</v>
      </c>
      <c r="B410" s="2">
        <v>5.447963333333333</v>
      </c>
      <c r="C410" s="2">
        <v>5.7023275000000009</v>
      </c>
      <c r="D410" s="2">
        <v>1.046689772141149</v>
      </c>
      <c r="E410" s="5" t="s">
        <v>1653</v>
      </c>
      <c r="F410" s="2">
        <v>65.345633333333339</v>
      </c>
      <c r="G410" s="2">
        <v>66.107200000000006</v>
      </c>
      <c r="H410" s="2">
        <v>1.0116544385266244</v>
      </c>
      <c r="I410" s="5" t="s">
        <v>256</v>
      </c>
      <c r="J410" s="5" t="s">
        <v>311</v>
      </c>
      <c r="K410" s="5">
        <v>24968917</v>
      </c>
      <c r="L410" s="5">
        <v>24970712</v>
      </c>
      <c r="M410" s="5" t="s">
        <v>1652</v>
      </c>
      <c r="N410" s="5" t="s">
        <v>258</v>
      </c>
      <c r="O410" s="5">
        <v>2914</v>
      </c>
    </row>
    <row r="411" spans="1:15">
      <c r="A411" s="5" t="s">
        <v>1654</v>
      </c>
      <c r="B411" s="2">
        <v>0.81293133333333323</v>
      </c>
      <c r="C411" s="2">
        <v>1.0898897500000002</v>
      </c>
      <c r="D411" s="2">
        <v>1.3406910341750886</v>
      </c>
      <c r="E411" s="5" t="s">
        <v>1656</v>
      </c>
      <c r="F411" s="2">
        <v>62.170366666666666</v>
      </c>
      <c r="G411" s="2">
        <v>69.736374999999995</v>
      </c>
      <c r="H411" s="2">
        <v>1.1216979847312036</v>
      </c>
      <c r="I411" s="5" t="s">
        <v>261</v>
      </c>
      <c r="J411" s="5" t="s">
        <v>311</v>
      </c>
      <c r="K411" s="5">
        <v>28970273</v>
      </c>
      <c r="L411" s="5">
        <v>28982488</v>
      </c>
      <c r="M411" s="5" t="s">
        <v>1655</v>
      </c>
      <c r="N411" s="5" t="s">
        <v>258</v>
      </c>
      <c r="O411" s="5">
        <v>5434</v>
      </c>
    </row>
    <row r="412" spans="1:15">
      <c r="A412" s="5" t="s">
        <v>1657</v>
      </c>
      <c r="B412" s="2">
        <v>7.0874233333333336</v>
      </c>
      <c r="C412" s="2">
        <v>6.7319374999999999</v>
      </c>
      <c r="D412" s="2">
        <v>0.94984272610591436</v>
      </c>
      <c r="E412" s="5" t="s">
        <v>1659</v>
      </c>
      <c r="F412" s="2">
        <v>23.708566666666666</v>
      </c>
      <c r="G412" s="2">
        <v>23.449724999999997</v>
      </c>
      <c r="H412" s="2">
        <v>0.98908235701019454</v>
      </c>
      <c r="I412" s="5" t="s">
        <v>270</v>
      </c>
      <c r="J412" s="5" t="s">
        <v>311</v>
      </c>
      <c r="K412" s="5">
        <v>30649461</v>
      </c>
      <c r="L412" s="5">
        <v>30650747</v>
      </c>
      <c r="M412" s="5" t="s">
        <v>1658</v>
      </c>
      <c r="N412" s="5" t="s">
        <v>258</v>
      </c>
      <c r="O412" s="5">
        <v>124</v>
      </c>
    </row>
    <row r="413" spans="1:15">
      <c r="A413" s="5" t="s">
        <v>1660</v>
      </c>
      <c r="B413" s="2">
        <v>5.1353866666666663</v>
      </c>
      <c r="C413" s="2">
        <v>4.1465750000000003</v>
      </c>
      <c r="D413" s="2">
        <v>0.8074513701013103</v>
      </c>
      <c r="E413" s="5" t="s">
        <v>1662</v>
      </c>
      <c r="F413" s="2">
        <v>22.620466666666669</v>
      </c>
      <c r="G413" s="2">
        <v>20.488599999999998</v>
      </c>
      <c r="H413" s="2">
        <v>0.90575496526744204</v>
      </c>
      <c r="I413" s="5" t="s">
        <v>256</v>
      </c>
      <c r="J413" s="5" t="s">
        <v>311</v>
      </c>
      <c r="K413" s="5">
        <v>30945508</v>
      </c>
      <c r="L413" s="5">
        <v>30945795</v>
      </c>
      <c r="M413" s="5" t="s">
        <v>1661</v>
      </c>
      <c r="N413" s="5" t="s">
        <v>258</v>
      </c>
      <c r="O413" s="5">
        <v>11152</v>
      </c>
    </row>
    <row r="414" spans="1:15">
      <c r="A414" s="5" t="s">
        <v>1663</v>
      </c>
      <c r="B414" s="2">
        <v>12.622366666666666</v>
      </c>
      <c r="C414" s="2">
        <v>11.536982500000001</v>
      </c>
      <c r="D414" s="2">
        <v>0.91401104124688726</v>
      </c>
      <c r="E414" s="5" t="s">
        <v>1665</v>
      </c>
      <c r="F414" s="2">
        <v>12.220133333333331</v>
      </c>
      <c r="G414" s="2">
        <v>11.1660325</v>
      </c>
      <c r="H414" s="2">
        <v>0.91374064385549547</v>
      </c>
      <c r="I414" s="5" t="s">
        <v>256</v>
      </c>
      <c r="J414" s="5" t="s">
        <v>311</v>
      </c>
      <c r="K414" s="5">
        <v>30321410</v>
      </c>
      <c r="L414" s="5">
        <v>30322359</v>
      </c>
      <c r="M414" s="5" t="s">
        <v>1664</v>
      </c>
      <c r="N414" s="5" t="s">
        <v>258</v>
      </c>
      <c r="O414" s="5">
        <v>491</v>
      </c>
    </row>
    <row r="415" spans="1:15">
      <c r="A415" s="5" t="s">
        <v>16</v>
      </c>
      <c r="B415" s="2">
        <v>1.7487026666666665</v>
      </c>
      <c r="C415" s="2">
        <v>0.34780599999999995</v>
      </c>
      <c r="D415" s="2">
        <v>0.19889373226780691</v>
      </c>
      <c r="E415" s="5" t="s">
        <v>17</v>
      </c>
      <c r="F415" s="2">
        <v>172.84233333333336</v>
      </c>
      <c r="G415" s="2">
        <v>166.37924999999998</v>
      </c>
      <c r="H415" s="2">
        <v>0.96260705807026425</v>
      </c>
      <c r="I415" s="5" t="s">
        <v>261</v>
      </c>
      <c r="J415" s="5" t="s">
        <v>311</v>
      </c>
      <c r="K415" s="5">
        <v>31112062</v>
      </c>
      <c r="L415" s="5">
        <v>31115890</v>
      </c>
      <c r="M415" s="5" t="s">
        <v>336</v>
      </c>
      <c r="N415" s="5" t="s">
        <v>258</v>
      </c>
      <c r="O415" s="5">
        <v>1350</v>
      </c>
    </row>
    <row r="416" spans="1:15">
      <c r="A416" s="5" t="s">
        <v>1666</v>
      </c>
      <c r="B416" s="2">
        <v>266.84999999999997</v>
      </c>
      <c r="C416" s="2">
        <v>257.72075000000001</v>
      </c>
      <c r="D416" s="2">
        <v>0.96578883267753435</v>
      </c>
      <c r="E416" s="5" t="s">
        <v>1668</v>
      </c>
      <c r="F416" s="2">
        <v>452.56400000000002</v>
      </c>
      <c r="G416" s="2">
        <v>433.14125000000001</v>
      </c>
      <c r="H416" s="2">
        <v>0.95708286562784484</v>
      </c>
      <c r="I416" s="5" t="s">
        <v>261</v>
      </c>
      <c r="J416" s="5" t="s">
        <v>311</v>
      </c>
      <c r="K416" s="5">
        <v>30616973</v>
      </c>
      <c r="L416" s="5">
        <v>30624615</v>
      </c>
      <c r="M416" s="5" t="s">
        <v>1667</v>
      </c>
      <c r="N416" s="5" t="s">
        <v>258</v>
      </c>
      <c r="O416" s="5">
        <v>5357</v>
      </c>
    </row>
    <row r="417" spans="1:15">
      <c r="A417" s="5" t="s">
        <v>1669</v>
      </c>
      <c r="B417" s="2">
        <v>221.59699999999998</v>
      </c>
      <c r="C417" s="2">
        <v>219.62724999999998</v>
      </c>
      <c r="D417" s="2">
        <v>0.99111111612521829</v>
      </c>
      <c r="E417" s="5" t="s">
        <v>1671</v>
      </c>
      <c r="F417" s="2">
        <v>317.48233333333332</v>
      </c>
      <c r="G417" s="2">
        <v>305.78775000000002</v>
      </c>
      <c r="H417" s="2">
        <v>0.96316461703380885</v>
      </c>
      <c r="I417" s="5" t="s">
        <v>261</v>
      </c>
      <c r="J417" s="5" t="s">
        <v>311</v>
      </c>
      <c r="K417" s="5">
        <v>31051680</v>
      </c>
      <c r="L417" s="5">
        <v>31053122</v>
      </c>
      <c r="M417" s="5" t="s">
        <v>1670</v>
      </c>
      <c r="N417" s="5" t="s">
        <v>258</v>
      </c>
      <c r="O417" s="5">
        <v>3255</v>
      </c>
    </row>
    <row r="418" spans="1:15">
      <c r="A418" s="5" t="s">
        <v>95</v>
      </c>
      <c r="B418" s="2">
        <v>1.3537463333333335</v>
      </c>
      <c r="C418" s="2">
        <v>14.792652499999999</v>
      </c>
      <c r="D418" s="2">
        <v>10.927196724940343</v>
      </c>
      <c r="E418" s="5" t="s">
        <v>96</v>
      </c>
      <c r="F418" s="2">
        <v>16.427700000000002</v>
      </c>
      <c r="G418" s="2">
        <v>183.48932500000001</v>
      </c>
      <c r="H418" s="2">
        <v>11.169507904332317</v>
      </c>
      <c r="I418" s="5" t="s">
        <v>261</v>
      </c>
      <c r="J418" s="5" t="s">
        <v>311</v>
      </c>
      <c r="K418" s="5">
        <v>46751672</v>
      </c>
      <c r="L418" s="5">
        <v>46755671</v>
      </c>
      <c r="M418" s="5" t="s">
        <v>404</v>
      </c>
      <c r="N418" s="5" t="s">
        <v>253</v>
      </c>
      <c r="O418" s="5">
        <v>1839</v>
      </c>
    </row>
    <row r="419" spans="1:15">
      <c r="A419" s="5" t="s">
        <v>1672</v>
      </c>
      <c r="B419" s="2">
        <v>0.263214</v>
      </c>
      <c r="C419" s="2">
        <v>0.38634299999999999</v>
      </c>
      <c r="D419" s="2">
        <v>1.46779046707242</v>
      </c>
      <c r="E419" s="5" t="s">
        <v>1674</v>
      </c>
      <c r="F419" s="2">
        <v>29.118099999999998</v>
      </c>
      <c r="G419" s="2">
        <v>36.110124999999996</v>
      </c>
      <c r="H419" s="2">
        <v>1.2401264162153436</v>
      </c>
      <c r="I419" s="5" t="s">
        <v>261</v>
      </c>
      <c r="J419" s="5" t="s">
        <v>311</v>
      </c>
      <c r="K419" s="5">
        <v>49761187</v>
      </c>
      <c r="L419" s="5">
        <v>49764251</v>
      </c>
      <c r="M419" s="5" t="s">
        <v>1673</v>
      </c>
      <c r="N419" s="5" t="s">
        <v>253</v>
      </c>
      <c r="O419" s="5">
        <v>3614</v>
      </c>
    </row>
    <row r="420" spans="1:15">
      <c r="A420" s="5" t="s">
        <v>1675</v>
      </c>
      <c r="B420" s="2">
        <v>62.948033333333342</v>
      </c>
      <c r="C420" s="2">
        <v>73.517600000000002</v>
      </c>
      <c r="D420" s="2">
        <v>1.1679094025177381</v>
      </c>
      <c r="E420" s="5" t="s">
        <v>1677</v>
      </c>
      <c r="F420" s="2">
        <v>100.52926666666667</v>
      </c>
      <c r="G420" s="2">
        <v>116.52955</v>
      </c>
      <c r="H420" s="2">
        <v>1.1591604501243087</v>
      </c>
      <c r="I420" s="5" t="s">
        <v>261</v>
      </c>
      <c r="J420" s="5" t="s">
        <v>311</v>
      </c>
      <c r="K420" s="5">
        <v>45102834</v>
      </c>
      <c r="L420" s="5">
        <v>45103795</v>
      </c>
      <c r="M420" s="5" t="s">
        <v>1676</v>
      </c>
      <c r="N420" s="5" t="s">
        <v>258</v>
      </c>
      <c r="O420" s="5">
        <v>508</v>
      </c>
    </row>
    <row r="421" spans="1:15">
      <c r="A421" s="5" t="s">
        <v>1678</v>
      </c>
      <c r="B421" s="2">
        <v>3.924925</v>
      </c>
      <c r="C421" s="2">
        <v>2.5257447500000003</v>
      </c>
      <c r="D421" s="2">
        <v>0.64351414358236148</v>
      </c>
      <c r="E421" s="5" t="s">
        <v>1680</v>
      </c>
      <c r="F421" s="2">
        <v>3.754938333333333</v>
      </c>
      <c r="G421" s="2">
        <v>2.5287674999999998</v>
      </c>
      <c r="H421" s="2">
        <v>0.67345113967694992</v>
      </c>
      <c r="I421" s="5" t="s">
        <v>256</v>
      </c>
      <c r="J421" s="5" t="s">
        <v>311</v>
      </c>
      <c r="K421" s="5">
        <v>70353073</v>
      </c>
      <c r="L421" s="5">
        <v>70355237</v>
      </c>
      <c r="M421" s="5" t="s">
        <v>1679</v>
      </c>
      <c r="N421" s="5" t="s">
        <v>258</v>
      </c>
      <c r="O421" s="5">
        <v>12591</v>
      </c>
    </row>
    <row r="422" spans="1:15">
      <c r="A422" s="5" t="s">
        <v>1681</v>
      </c>
      <c r="B422" s="2">
        <v>1.321434</v>
      </c>
      <c r="C422" s="2">
        <v>0.88382475000000005</v>
      </c>
      <c r="D422" s="2">
        <v>0.66883760369416867</v>
      </c>
      <c r="E422" s="5" t="s">
        <v>1683</v>
      </c>
      <c r="F422" s="2">
        <v>4.4599433333333334</v>
      </c>
      <c r="G422" s="2">
        <v>3.9977</v>
      </c>
      <c r="H422" s="2">
        <v>0.89635668016708736</v>
      </c>
      <c r="I422" s="5" t="s">
        <v>261</v>
      </c>
      <c r="J422" s="5" t="s">
        <v>311</v>
      </c>
      <c r="K422" s="5">
        <v>80330194</v>
      </c>
      <c r="L422" s="5">
        <v>80334328</v>
      </c>
      <c r="M422" s="5" t="s">
        <v>1682</v>
      </c>
      <c r="N422" s="5" t="s">
        <v>258</v>
      </c>
      <c r="O422" s="5">
        <v>7958</v>
      </c>
    </row>
    <row r="423" spans="1:15">
      <c r="A423" s="5" t="s">
        <v>1684</v>
      </c>
      <c r="B423" s="2">
        <v>3.6717066666666667</v>
      </c>
      <c r="C423" s="2">
        <v>1.69804825</v>
      </c>
      <c r="D423" s="2">
        <v>0.46246838436621662</v>
      </c>
      <c r="E423" s="5" t="s">
        <v>1686</v>
      </c>
      <c r="F423" s="2">
        <v>2.4009626666666666</v>
      </c>
      <c r="G423" s="2">
        <v>1.0460915000000002</v>
      </c>
      <c r="H423" s="2">
        <v>0.43569669554767487</v>
      </c>
      <c r="I423" s="5" t="s">
        <v>256</v>
      </c>
      <c r="J423" s="5" t="s">
        <v>311</v>
      </c>
      <c r="K423" s="5">
        <v>73426697</v>
      </c>
      <c r="L423" s="5">
        <v>73428872</v>
      </c>
      <c r="M423" s="5" t="s">
        <v>1685</v>
      </c>
      <c r="N423" s="5" t="s">
        <v>258</v>
      </c>
      <c r="O423" s="5">
        <v>113962</v>
      </c>
    </row>
    <row r="424" spans="1:15">
      <c r="A424" s="5" t="s">
        <v>1687</v>
      </c>
      <c r="B424" s="2">
        <v>21.348626666666664</v>
      </c>
      <c r="C424" s="2">
        <v>18.088362499999999</v>
      </c>
      <c r="D424" s="2">
        <v>0.84728459504342823</v>
      </c>
      <c r="E424" s="5" t="s">
        <v>1689</v>
      </c>
      <c r="F424" s="2">
        <v>16.649979999999999</v>
      </c>
      <c r="G424" s="2">
        <v>14.550380000000001</v>
      </c>
      <c r="H424" s="2">
        <v>0.87389774642371953</v>
      </c>
      <c r="I424" s="5" t="s">
        <v>256</v>
      </c>
      <c r="J424" s="5" t="s">
        <v>311</v>
      </c>
      <c r="K424" s="5">
        <v>90207694</v>
      </c>
      <c r="L424" s="5">
        <v>90208833</v>
      </c>
      <c r="M424" s="5" t="s">
        <v>1688</v>
      </c>
      <c r="N424" s="5" t="s">
        <v>253</v>
      </c>
      <c r="O424" s="5">
        <v>78032</v>
      </c>
    </row>
    <row r="425" spans="1:15">
      <c r="A425" s="5" t="s">
        <v>175</v>
      </c>
      <c r="B425" s="2">
        <v>2.691713</v>
      </c>
      <c r="C425" s="2">
        <v>0.89364074999999998</v>
      </c>
      <c r="D425" s="2">
        <v>0.33199704054629897</v>
      </c>
      <c r="E425" s="5" t="s">
        <v>176</v>
      </c>
      <c r="F425" s="2">
        <v>3.2162869999999999</v>
      </c>
      <c r="G425" s="2">
        <v>1.40635775</v>
      </c>
      <c r="H425" s="2">
        <v>0.43726127363633904</v>
      </c>
      <c r="I425" s="5" t="s">
        <v>256</v>
      </c>
      <c r="J425" s="5" t="s">
        <v>311</v>
      </c>
      <c r="K425" s="5">
        <v>90444859</v>
      </c>
      <c r="L425" s="5">
        <v>90446103</v>
      </c>
      <c r="M425" s="5" t="s">
        <v>341</v>
      </c>
      <c r="N425" s="5" t="s">
        <v>253</v>
      </c>
      <c r="O425" s="5">
        <v>2701</v>
      </c>
    </row>
    <row r="426" spans="1:15">
      <c r="A426" s="5" t="s">
        <v>1690</v>
      </c>
      <c r="B426" s="2">
        <v>1.5172333333333334</v>
      </c>
      <c r="C426" s="2">
        <v>1.2169337500000001</v>
      </c>
      <c r="D426" s="2">
        <v>0.80207422501482972</v>
      </c>
      <c r="E426" s="5" t="s">
        <v>1692</v>
      </c>
      <c r="F426" s="2">
        <v>4.941323333333334</v>
      </c>
      <c r="G426" s="2">
        <v>4.9294400000000005</v>
      </c>
      <c r="H426" s="2">
        <v>0.99759511116118016</v>
      </c>
      <c r="I426" s="5" t="s">
        <v>270</v>
      </c>
      <c r="J426" s="5" t="s">
        <v>311</v>
      </c>
      <c r="K426" s="5">
        <v>99621795</v>
      </c>
      <c r="L426" s="5">
        <v>99631711</v>
      </c>
      <c r="M426" s="5" t="s">
        <v>1691</v>
      </c>
      <c r="N426" s="5" t="s">
        <v>258</v>
      </c>
      <c r="O426" s="5">
        <v>350</v>
      </c>
    </row>
    <row r="427" spans="1:15">
      <c r="A427" s="5" t="s">
        <v>1693</v>
      </c>
      <c r="B427" s="2">
        <v>10.72804</v>
      </c>
      <c r="C427" s="2">
        <v>10.792287499999999</v>
      </c>
      <c r="D427" s="2">
        <v>1.0059887453812624</v>
      </c>
      <c r="E427" s="5" t="s">
        <v>1695</v>
      </c>
      <c r="F427" s="2">
        <v>63.389333333333333</v>
      </c>
      <c r="G427" s="2">
        <v>62.733824999999996</v>
      </c>
      <c r="H427" s="2">
        <v>0.98965901203146689</v>
      </c>
      <c r="I427" s="5" t="s">
        <v>279</v>
      </c>
      <c r="J427" s="5" t="s">
        <v>311</v>
      </c>
      <c r="K427" s="5">
        <v>108941171</v>
      </c>
      <c r="L427" s="5">
        <v>108941850</v>
      </c>
      <c r="M427" s="5" t="s">
        <v>1694</v>
      </c>
      <c r="N427" s="5" t="s">
        <v>253</v>
      </c>
      <c r="O427" s="5">
        <v>7096</v>
      </c>
    </row>
    <row r="428" spans="1:15">
      <c r="A428" s="5" t="s">
        <v>1696</v>
      </c>
      <c r="B428" s="2">
        <v>6.9126966666666663</v>
      </c>
      <c r="C428" s="2">
        <v>7.5173900000000007</v>
      </c>
      <c r="D428" s="2">
        <v>1.087475751141981</v>
      </c>
      <c r="E428" s="5" t="s">
        <v>1698</v>
      </c>
      <c r="F428" s="2">
        <v>23.9802</v>
      </c>
      <c r="G428" s="2">
        <v>26.432224999999999</v>
      </c>
      <c r="H428" s="2">
        <v>1.1022520662880209</v>
      </c>
      <c r="I428" s="5" t="s">
        <v>270</v>
      </c>
      <c r="J428" s="5" t="s">
        <v>311</v>
      </c>
      <c r="K428" s="5">
        <v>105553881</v>
      </c>
      <c r="L428" s="5">
        <v>105554837</v>
      </c>
      <c r="M428" s="5" t="s">
        <v>1697</v>
      </c>
      <c r="N428" s="5" t="s">
        <v>253</v>
      </c>
      <c r="O428" s="5">
        <v>0</v>
      </c>
    </row>
    <row r="429" spans="1:15">
      <c r="A429" s="5" t="s">
        <v>1699</v>
      </c>
      <c r="B429" s="2">
        <v>4.156695</v>
      </c>
      <c r="C429" s="2">
        <v>3.1018559999999997</v>
      </c>
      <c r="D429" s="2">
        <v>0.74623132079693111</v>
      </c>
      <c r="E429" s="5" t="s">
        <v>1701</v>
      </c>
      <c r="F429" s="2">
        <v>9.5140766666666661</v>
      </c>
      <c r="G429" s="2">
        <v>8.1886399999999995</v>
      </c>
      <c r="H429" s="2">
        <v>0.86068677885364953</v>
      </c>
      <c r="I429" s="5" t="s">
        <v>256</v>
      </c>
      <c r="J429" s="5" t="s">
        <v>311</v>
      </c>
      <c r="K429" s="5">
        <v>114534907</v>
      </c>
      <c r="L429" s="5">
        <v>114539041</v>
      </c>
      <c r="M429" s="5" t="s">
        <v>1700</v>
      </c>
      <c r="N429" s="5" t="s">
        <v>253</v>
      </c>
      <c r="O429" s="5">
        <v>121721</v>
      </c>
    </row>
    <row r="430" spans="1:15">
      <c r="A430" s="5" t="s">
        <v>1702</v>
      </c>
      <c r="B430" s="2">
        <v>2.971346333333333</v>
      </c>
      <c r="C430" s="2">
        <v>2.06438275</v>
      </c>
      <c r="D430" s="2">
        <v>0.6947634231799974</v>
      </c>
      <c r="E430" s="5" t="s">
        <v>1704</v>
      </c>
      <c r="F430" s="2">
        <v>3.1699186666666663</v>
      </c>
      <c r="G430" s="2">
        <v>2.5716614999999998</v>
      </c>
      <c r="H430" s="2">
        <v>0.81127049947443453</v>
      </c>
      <c r="I430" s="5" t="s">
        <v>254</v>
      </c>
      <c r="J430" s="5" t="s">
        <v>311</v>
      </c>
      <c r="K430" s="5">
        <v>116334261</v>
      </c>
      <c r="L430" s="5">
        <v>116340093</v>
      </c>
      <c r="M430" s="5" t="s">
        <v>1703</v>
      </c>
      <c r="N430" s="5" t="s">
        <v>258</v>
      </c>
      <c r="O430" s="5">
        <v>106281</v>
      </c>
    </row>
    <row r="431" spans="1:15">
      <c r="A431" s="5" t="s">
        <v>1705</v>
      </c>
      <c r="B431" s="2">
        <v>3.5754373333333334</v>
      </c>
      <c r="C431" s="2">
        <v>1.5222375000000001</v>
      </c>
      <c r="D431" s="2">
        <v>0.4257486170456351</v>
      </c>
      <c r="E431" s="5" t="s">
        <v>1707</v>
      </c>
      <c r="F431" s="2">
        <v>2.4596466666666665</v>
      </c>
      <c r="G431" s="2">
        <v>1.2028160000000001</v>
      </c>
      <c r="H431" s="2">
        <v>0.48901983211680816</v>
      </c>
      <c r="I431" s="5" t="s">
        <v>256</v>
      </c>
      <c r="J431" s="5" t="s">
        <v>311</v>
      </c>
      <c r="K431" s="5">
        <v>118131317</v>
      </c>
      <c r="L431" s="5">
        <v>118132561</v>
      </c>
      <c r="M431" s="5" t="s">
        <v>1706</v>
      </c>
      <c r="N431" s="5" t="s">
        <v>258</v>
      </c>
      <c r="O431" s="5">
        <v>111698</v>
      </c>
    </row>
    <row r="432" spans="1:15">
      <c r="A432" s="5" t="s">
        <v>1708</v>
      </c>
      <c r="B432" s="2">
        <v>6.0807823333333344</v>
      </c>
      <c r="C432" s="2">
        <v>3.0885024999999997</v>
      </c>
      <c r="D432" s="2">
        <v>0.50791203017901132</v>
      </c>
      <c r="E432" s="5" t="s">
        <v>1710</v>
      </c>
      <c r="F432" s="2">
        <v>15.085273333333335</v>
      </c>
      <c r="G432" s="2">
        <v>11.203557499999999</v>
      </c>
      <c r="H432" s="2">
        <v>0.74268176999113023</v>
      </c>
      <c r="I432" s="5" t="s">
        <v>254</v>
      </c>
      <c r="J432" s="5" t="s">
        <v>311</v>
      </c>
      <c r="K432" s="5">
        <v>120184097</v>
      </c>
      <c r="L432" s="5">
        <v>120185003</v>
      </c>
      <c r="M432" s="5" t="s">
        <v>1709</v>
      </c>
      <c r="N432" s="5" t="s">
        <v>253</v>
      </c>
      <c r="O432" s="5">
        <v>10693</v>
      </c>
    </row>
    <row r="433" spans="1:15">
      <c r="A433" s="5" t="s">
        <v>1711</v>
      </c>
      <c r="B433" s="2">
        <v>8.4281699999999997</v>
      </c>
      <c r="C433" s="2">
        <v>3.5123882499999999</v>
      </c>
      <c r="D433" s="2">
        <v>0.41674387797113727</v>
      </c>
      <c r="E433" s="5" t="s">
        <v>1713</v>
      </c>
      <c r="F433" s="2">
        <v>3.7924719999999996</v>
      </c>
      <c r="G433" s="2">
        <v>1.8859200000000003</v>
      </c>
      <c r="H433" s="2">
        <v>0.49727987444600791</v>
      </c>
      <c r="I433" s="5" t="s">
        <v>256</v>
      </c>
      <c r="J433" s="5" t="s">
        <v>311</v>
      </c>
      <c r="K433" s="5">
        <v>123192186</v>
      </c>
      <c r="L433" s="5">
        <v>123195288</v>
      </c>
      <c r="M433" s="5" t="s">
        <v>1712</v>
      </c>
      <c r="N433" s="5" t="s">
        <v>253</v>
      </c>
      <c r="O433" s="5">
        <v>69853</v>
      </c>
    </row>
    <row r="434" spans="1:15">
      <c r="A434" s="5" t="s">
        <v>1714</v>
      </c>
      <c r="B434" s="2">
        <v>11.102833333333331</v>
      </c>
      <c r="C434" s="2">
        <v>9.3350624999999994</v>
      </c>
      <c r="D434" s="2">
        <v>0.84078200759565891</v>
      </c>
      <c r="E434" s="5" t="s">
        <v>1716</v>
      </c>
      <c r="F434" s="2">
        <v>20.781133333333333</v>
      </c>
      <c r="G434" s="2">
        <v>18.215875</v>
      </c>
      <c r="H434" s="2">
        <v>0.87655830448772443</v>
      </c>
      <c r="I434" s="5" t="s">
        <v>261</v>
      </c>
      <c r="J434" s="5" t="s">
        <v>311</v>
      </c>
      <c r="K434" s="5">
        <v>127021332</v>
      </c>
      <c r="L434" s="5">
        <v>127026010</v>
      </c>
      <c r="M434" s="5" t="s">
        <v>1715</v>
      </c>
      <c r="N434" s="5" t="s">
        <v>258</v>
      </c>
      <c r="O434" s="5">
        <v>2808</v>
      </c>
    </row>
    <row r="435" spans="1:15">
      <c r="A435" s="5" t="s">
        <v>1717</v>
      </c>
      <c r="B435" s="2">
        <v>20.41067</v>
      </c>
      <c r="C435" s="2">
        <v>15.417367500000001</v>
      </c>
      <c r="D435" s="2">
        <v>0.75535822684899623</v>
      </c>
      <c r="E435" s="5" t="s">
        <v>1719</v>
      </c>
      <c r="F435" s="2">
        <v>22.367746666666665</v>
      </c>
      <c r="G435" s="2">
        <v>17.9299</v>
      </c>
      <c r="H435" s="2">
        <v>0.80159616733856676</v>
      </c>
      <c r="I435" s="5" t="s">
        <v>254</v>
      </c>
      <c r="J435" s="5" t="s">
        <v>311</v>
      </c>
      <c r="K435" s="5">
        <v>131444355</v>
      </c>
      <c r="L435" s="5">
        <v>131448944</v>
      </c>
      <c r="M435" s="5" t="s">
        <v>1718</v>
      </c>
      <c r="N435" s="5" t="s">
        <v>253</v>
      </c>
      <c r="O435" s="5">
        <v>36049</v>
      </c>
    </row>
    <row r="436" spans="1:15">
      <c r="A436" s="5" t="s">
        <v>1720</v>
      </c>
      <c r="B436" s="2">
        <v>0.84000333333333332</v>
      </c>
      <c r="C436" s="2">
        <v>0.42047374999999998</v>
      </c>
      <c r="D436" s="2">
        <v>0.50056200173808829</v>
      </c>
      <c r="E436" s="5" t="s">
        <v>1722</v>
      </c>
      <c r="F436" s="2">
        <v>65.988399999999999</v>
      </c>
      <c r="G436" s="2">
        <v>74.27409999999999</v>
      </c>
      <c r="H436" s="2">
        <v>1.1255629777354808</v>
      </c>
      <c r="I436" s="5" t="s">
        <v>261</v>
      </c>
      <c r="J436" s="5" t="s">
        <v>311</v>
      </c>
      <c r="K436" s="5">
        <v>141167760</v>
      </c>
      <c r="L436" s="5">
        <v>141169029</v>
      </c>
      <c r="M436" s="5" t="s">
        <v>1721</v>
      </c>
      <c r="N436" s="5" t="s">
        <v>258</v>
      </c>
      <c r="O436" s="5">
        <v>4457</v>
      </c>
    </row>
    <row r="437" spans="1:15">
      <c r="A437" s="5" t="s">
        <v>1723</v>
      </c>
      <c r="B437" s="2">
        <v>10.197763333333334</v>
      </c>
      <c r="C437" s="2">
        <v>15.004249999999999</v>
      </c>
      <c r="D437" s="2">
        <v>1.4713275362015654</v>
      </c>
      <c r="E437" s="5" t="s">
        <v>1725</v>
      </c>
      <c r="F437" s="2">
        <v>20.588166666666666</v>
      </c>
      <c r="G437" s="2">
        <v>30.472875000000002</v>
      </c>
      <c r="H437" s="2">
        <v>1.4801160051485887</v>
      </c>
      <c r="I437" s="5" t="s">
        <v>279</v>
      </c>
      <c r="J437" s="5" t="s">
        <v>311</v>
      </c>
      <c r="K437" s="5">
        <v>141458496</v>
      </c>
      <c r="L437" s="5">
        <v>141460523</v>
      </c>
      <c r="M437" s="5" t="s">
        <v>1724</v>
      </c>
      <c r="N437" s="5" t="s">
        <v>253</v>
      </c>
      <c r="O437" s="5">
        <v>4322</v>
      </c>
    </row>
    <row r="438" spans="1:15">
      <c r="A438" s="5" t="s">
        <v>1726</v>
      </c>
      <c r="B438" s="2">
        <v>18.248899999999999</v>
      </c>
      <c r="C438" s="2">
        <v>24.225874999999998</v>
      </c>
      <c r="D438" s="2">
        <v>1.3275252206982338</v>
      </c>
      <c r="E438" s="5" t="s">
        <v>1728</v>
      </c>
      <c r="F438" s="2">
        <v>203.63800000000001</v>
      </c>
      <c r="G438" s="2">
        <v>263.90299999999996</v>
      </c>
      <c r="H438" s="2">
        <v>1.295941818324674</v>
      </c>
      <c r="I438" s="5" t="s">
        <v>261</v>
      </c>
      <c r="J438" s="5" t="s">
        <v>311</v>
      </c>
      <c r="K438" s="5">
        <v>142376599</v>
      </c>
      <c r="L438" s="5">
        <v>142387685</v>
      </c>
      <c r="M438" s="5" t="s">
        <v>1727</v>
      </c>
      <c r="N438" s="5" t="s">
        <v>258</v>
      </c>
      <c r="O438" s="5">
        <v>5728</v>
      </c>
    </row>
    <row r="439" spans="1:15">
      <c r="A439" s="5" t="s">
        <v>1729</v>
      </c>
      <c r="B439" s="2">
        <v>10.813516666666667</v>
      </c>
      <c r="C439" s="2">
        <v>12.706075</v>
      </c>
      <c r="D439" s="2">
        <v>1.1750178403263816</v>
      </c>
      <c r="E439" s="5" t="s">
        <v>1731</v>
      </c>
      <c r="F439" s="2">
        <v>39.539099999999998</v>
      </c>
      <c r="G439" s="2">
        <v>44.154499999999999</v>
      </c>
      <c r="H439" s="2">
        <v>1.1167300216747473</v>
      </c>
      <c r="I439" s="5" t="s">
        <v>261</v>
      </c>
      <c r="J439" s="5" t="s">
        <v>311</v>
      </c>
      <c r="K439" s="5">
        <v>140897568</v>
      </c>
      <c r="L439" s="5">
        <v>140898692</v>
      </c>
      <c r="M439" s="5" t="s">
        <v>1730</v>
      </c>
      <c r="N439" s="5" t="s">
        <v>253</v>
      </c>
      <c r="O439" s="5">
        <v>15737</v>
      </c>
    </row>
    <row r="440" spans="1:15">
      <c r="A440" s="5" t="s">
        <v>1732</v>
      </c>
      <c r="B440" s="2">
        <v>1.8631566666666668</v>
      </c>
      <c r="C440" s="2">
        <v>2.6801174999999997</v>
      </c>
      <c r="D440" s="2">
        <v>1.4384820922198345</v>
      </c>
      <c r="E440" s="5" t="s">
        <v>1725</v>
      </c>
      <c r="F440" s="2">
        <v>20.588166666666666</v>
      </c>
      <c r="G440" s="2">
        <v>30.472875000000002</v>
      </c>
      <c r="H440" s="2">
        <v>1.4801160051485887</v>
      </c>
      <c r="I440" s="5" t="s">
        <v>251</v>
      </c>
      <c r="J440" s="5" t="s">
        <v>311</v>
      </c>
      <c r="K440" s="5">
        <v>141454318</v>
      </c>
      <c r="L440" s="5">
        <v>141455416</v>
      </c>
      <c r="M440" s="5" t="s">
        <v>1724</v>
      </c>
      <c r="N440" s="5" t="s">
        <v>253</v>
      </c>
      <c r="O440" s="5">
        <v>-320</v>
      </c>
    </row>
    <row r="441" spans="1:15">
      <c r="A441" s="5" t="s">
        <v>1733</v>
      </c>
      <c r="B441" s="2">
        <v>0.89314566666666673</v>
      </c>
      <c r="C441" s="2">
        <v>1.07832225</v>
      </c>
      <c r="D441" s="2">
        <v>1.2073307750844673</v>
      </c>
      <c r="E441" s="5" t="s">
        <v>1735</v>
      </c>
      <c r="F441" s="2">
        <v>32.816699999999997</v>
      </c>
      <c r="G441" s="2">
        <v>44.707249999999995</v>
      </c>
      <c r="H441" s="2">
        <v>1.3623322881337856</v>
      </c>
      <c r="I441" s="5" t="s">
        <v>261</v>
      </c>
      <c r="J441" s="5" t="s">
        <v>311</v>
      </c>
      <c r="K441" s="5">
        <v>141486120</v>
      </c>
      <c r="L441" s="5">
        <v>141489918</v>
      </c>
      <c r="M441" s="5" t="s">
        <v>1734</v>
      </c>
      <c r="N441" s="5" t="s">
        <v>253</v>
      </c>
      <c r="O441" s="5">
        <v>12784</v>
      </c>
    </row>
    <row r="442" spans="1:15">
      <c r="A442" s="5" t="s">
        <v>1736</v>
      </c>
      <c r="B442" s="2">
        <v>22.592233333333336</v>
      </c>
      <c r="C442" s="2">
        <v>22.900724999999998</v>
      </c>
      <c r="D442" s="2">
        <v>1.0136547663134969</v>
      </c>
      <c r="E442" s="5" t="s">
        <v>1738</v>
      </c>
      <c r="F442" s="2">
        <v>11.656863333333334</v>
      </c>
      <c r="G442" s="2">
        <v>11.8168025</v>
      </c>
      <c r="H442" s="2">
        <v>1.0137206006532917</v>
      </c>
      <c r="I442" s="5" t="s">
        <v>261</v>
      </c>
      <c r="J442" s="5" t="s">
        <v>337</v>
      </c>
      <c r="K442" s="5">
        <v>3621550</v>
      </c>
      <c r="L442" s="5">
        <v>3623464</v>
      </c>
      <c r="M442" s="5" t="s">
        <v>1737</v>
      </c>
      <c r="N442" s="5" t="s">
        <v>253</v>
      </c>
      <c r="O442" s="5">
        <v>957</v>
      </c>
    </row>
    <row r="443" spans="1:15">
      <c r="A443" s="5" t="s">
        <v>1739</v>
      </c>
      <c r="B443" s="2">
        <v>2.2006716666666666</v>
      </c>
      <c r="C443" s="2">
        <v>0.98783899999999991</v>
      </c>
      <c r="D443" s="2">
        <v>0.44888068264007275</v>
      </c>
      <c r="E443" s="5" t="s">
        <v>430</v>
      </c>
      <c r="F443" s="2">
        <v>6.4878166666666672</v>
      </c>
      <c r="G443" s="2">
        <v>3.1711024999999999</v>
      </c>
      <c r="H443" s="2">
        <v>0.48877806863634138</v>
      </c>
      <c r="I443" s="5" t="s">
        <v>254</v>
      </c>
      <c r="J443" s="5" t="s">
        <v>337</v>
      </c>
      <c r="K443" s="5">
        <v>8665074</v>
      </c>
      <c r="L443" s="5">
        <v>8667135</v>
      </c>
      <c r="M443" s="5" t="s">
        <v>431</v>
      </c>
      <c r="N443" s="5" t="s">
        <v>258</v>
      </c>
      <c r="O443" s="5">
        <v>24433</v>
      </c>
    </row>
    <row r="444" spans="1:15">
      <c r="A444" s="5" t="s">
        <v>177</v>
      </c>
      <c r="B444" s="2">
        <v>1.7088666666666665</v>
      </c>
      <c r="C444" s="2">
        <v>0.17875530000000001</v>
      </c>
      <c r="D444" s="2">
        <v>0.10460459173721376</v>
      </c>
      <c r="E444" s="5" t="s">
        <v>430</v>
      </c>
      <c r="F444" s="2">
        <v>6.4878166666666672</v>
      </c>
      <c r="G444" s="2">
        <v>3.1711024999999999</v>
      </c>
      <c r="H444" s="2">
        <v>0.48877806863634138</v>
      </c>
      <c r="I444" s="5" t="s">
        <v>261</v>
      </c>
      <c r="J444" s="5" t="s">
        <v>337</v>
      </c>
      <c r="K444" s="5">
        <v>8681410</v>
      </c>
      <c r="L444" s="5">
        <v>8682234</v>
      </c>
      <c r="M444" s="5" t="s">
        <v>431</v>
      </c>
      <c r="N444" s="5" t="s">
        <v>258</v>
      </c>
      <c r="O444" s="5">
        <v>8715</v>
      </c>
    </row>
    <row r="445" spans="1:15">
      <c r="A445" s="5" t="s">
        <v>131</v>
      </c>
      <c r="B445" s="2">
        <v>1.7970446000000002</v>
      </c>
      <c r="C445" s="2">
        <v>0.25479295000000002</v>
      </c>
      <c r="D445" s="2">
        <v>0.14178443317433523</v>
      </c>
      <c r="E445" s="5" t="s">
        <v>430</v>
      </c>
      <c r="F445" s="2">
        <v>6.4878166666666672</v>
      </c>
      <c r="G445" s="2">
        <v>3.1711024999999999</v>
      </c>
      <c r="H445" s="2">
        <v>0.48877806863634138</v>
      </c>
      <c r="I445" s="5" t="s">
        <v>261</v>
      </c>
      <c r="J445" s="5" t="s">
        <v>337</v>
      </c>
      <c r="K445" s="5">
        <v>8682307</v>
      </c>
      <c r="L445" s="5">
        <v>8683453</v>
      </c>
      <c r="M445" s="5" t="s">
        <v>431</v>
      </c>
      <c r="N445" s="5" t="s">
        <v>258</v>
      </c>
      <c r="O445" s="5">
        <v>7657</v>
      </c>
    </row>
    <row r="446" spans="1:15">
      <c r="A446" s="5" t="s">
        <v>1740</v>
      </c>
      <c r="B446" s="2">
        <v>4.3149553333333328</v>
      </c>
      <c r="C446" s="2">
        <v>1.88319525</v>
      </c>
      <c r="D446" s="2">
        <v>0.43643447139584146</v>
      </c>
      <c r="E446" s="5" t="s">
        <v>1742</v>
      </c>
      <c r="F446" s="2">
        <v>2.9816196666666666</v>
      </c>
      <c r="G446" s="2">
        <v>1.30925125</v>
      </c>
      <c r="H446" s="2">
        <v>0.43910739677394578</v>
      </c>
      <c r="I446" s="5" t="s">
        <v>256</v>
      </c>
      <c r="J446" s="5" t="s">
        <v>337</v>
      </c>
      <c r="K446" s="5">
        <v>26021424</v>
      </c>
      <c r="L446" s="5">
        <v>26023196</v>
      </c>
      <c r="M446" s="5" t="s">
        <v>1741</v>
      </c>
      <c r="N446" s="5" t="s">
        <v>258</v>
      </c>
      <c r="O446" s="5">
        <v>96914</v>
      </c>
    </row>
    <row r="447" spans="1:15">
      <c r="A447" s="5" t="s">
        <v>1743</v>
      </c>
      <c r="B447" s="2">
        <v>4.9130833333333337</v>
      </c>
      <c r="C447" s="2">
        <v>2.3587570000000002</v>
      </c>
      <c r="D447" s="2">
        <v>0.48009708770799059</v>
      </c>
      <c r="E447" s="5" t="s">
        <v>1742</v>
      </c>
      <c r="F447" s="2">
        <v>2.9816196666666666</v>
      </c>
      <c r="G447" s="2">
        <v>1.30925125</v>
      </c>
      <c r="H447" s="2">
        <v>0.43910739677394578</v>
      </c>
      <c r="I447" s="5" t="s">
        <v>256</v>
      </c>
      <c r="J447" s="5" t="s">
        <v>337</v>
      </c>
      <c r="K447" s="5">
        <v>26023359</v>
      </c>
      <c r="L447" s="5">
        <v>26026972</v>
      </c>
      <c r="M447" s="5" t="s">
        <v>1741</v>
      </c>
      <c r="N447" s="5" t="s">
        <v>258</v>
      </c>
      <c r="O447" s="5">
        <v>94059</v>
      </c>
    </row>
    <row r="448" spans="1:15">
      <c r="A448" s="5" t="s">
        <v>1744</v>
      </c>
      <c r="B448" s="2">
        <v>3.5635366666666664</v>
      </c>
      <c r="C448" s="2">
        <v>3.6416874999999997</v>
      </c>
      <c r="D448" s="2">
        <v>1.0219306943195945</v>
      </c>
      <c r="E448" s="5" t="s">
        <v>1746</v>
      </c>
      <c r="F448" s="2">
        <v>2.52989</v>
      </c>
      <c r="G448" s="2">
        <v>2.7941249999999997</v>
      </c>
      <c r="H448" s="2">
        <v>1.1044452525603878</v>
      </c>
      <c r="I448" s="5" t="s">
        <v>256</v>
      </c>
      <c r="J448" s="5" t="s">
        <v>337</v>
      </c>
      <c r="K448" s="5">
        <v>26980916</v>
      </c>
      <c r="L448" s="5">
        <v>26981461</v>
      </c>
      <c r="M448" s="5" t="s">
        <v>1745</v>
      </c>
      <c r="N448" s="5" t="s">
        <v>253</v>
      </c>
      <c r="O448" s="5">
        <v>3853</v>
      </c>
    </row>
    <row r="449" spans="1:15">
      <c r="A449" s="5" t="s">
        <v>1747</v>
      </c>
      <c r="B449" s="2">
        <v>15.065006666666667</v>
      </c>
      <c r="C449" s="2">
        <v>15.455907499999999</v>
      </c>
      <c r="D449" s="2">
        <v>1.025947604404202</v>
      </c>
      <c r="E449" s="5" t="s">
        <v>1749</v>
      </c>
      <c r="F449" s="2">
        <v>17.381753333333336</v>
      </c>
      <c r="G449" s="2">
        <v>19.8058175</v>
      </c>
      <c r="H449" s="2">
        <v>1.1394602788441364</v>
      </c>
      <c r="I449" s="5" t="s">
        <v>256</v>
      </c>
      <c r="J449" s="5" t="s">
        <v>337</v>
      </c>
      <c r="K449" s="5">
        <v>33697246</v>
      </c>
      <c r="L449" s="5">
        <v>33698161</v>
      </c>
      <c r="M449" s="5" t="s">
        <v>1748</v>
      </c>
      <c r="N449" s="5" t="s">
        <v>253</v>
      </c>
      <c r="O449" s="5">
        <v>44466</v>
      </c>
    </row>
    <row r="450" spans="1:15">
      <c r="A450" s="5" t="s">
        <v>101</v>
      </c>
      <c r="B450" s="2">
        <v>1.8390976666666667</v>
      </c>
      <c r="C450" s="2">
        <v>0.32860049999999996</v>
      </c>
      <c r="D450" s="2">
        <v>0.17867485014843326</v>
      </c>
      <c r="E450" s="5" t="s">
        <v>102</v>
      </c>
      <c r="F450" s="2">
        <v>49.609333333333332</v>
      </c>
      <c r="G450" s="2">
        <v>24.820250000000001</v>
      </c>
      <c r="H450" s="2">
        <v>0.50031412099873684</v>
      </c>
      <c r="I450" s="5" t="s">
        <v>261</v>
      </c>
      <c r="J450" s="5" t="s">
        <v>337</v>
      </c>
      <c r="K450" s="5">
        <v>35377909</v>
      </c>
      <c r="L450" s="5">
        <v>35379526</v>
      </c>
      <c r="M450" s="5" t="s">
        <v>432</v>
      </c>
      <c r="N450" s="5" t="s">
        <v>253</v>
      </c>
      <c r="O450" s="5">
        <v>2977</v>
      </c>
    </row>
    <row r="451" spans="1:15">
      <c r="A451" s="5" t="s">
        <v>1750</v>
      </c>
      <c r="B451" s="2">
        <v>3.0260213333333339</v>
      </c>
      <c r="C451" s="2">
        <v>1.8155009999999998</v>
      </c>
      <c r="D451" s="2">
        <v>0.59996305379649206</v>
      </c>
      <c r="E451" s="5" t="s">
        <v>1752</v>
      </c>
      <c r="F451" s="2">
        <v>4.2543173333333337</v>
      </c>
      <c r="G451" s="2">
        <v>2.4333407500000002</v>
      </c>
      <c r="H451" s="2">
        <v>0.57196973317771627</v>
      </c>
      <c r="I451" s="5" t="s">
        <v>261</v>
      </c>
      <c r="J451" s="5" t="s">
        <v>337</v>
      </c>
      <c r="K451" s="5">
        <v>40511802</v>
      </c>
      <c r="L451" s="5">
        <v>40542017</v>
      </c>
      <c r="M451" s="5" t="s">
        <v>1751</v>
      </c>
      <c r="N451" s="5" t="s">
        <v>253</v>
      </c>
      <c r="O451" s="5">
        <v>15127</v>
      </c>
    </row>
    <row r="452" spans="1:15">
      <c r="A452" s="5" t="s">
        <v>1753</v>
      </c>
      <c r="B452" s="2">
        <v>0.62332240000000005</v>
      </c>
      <c r="C452" s="2">
        <v>0.24511997499999999</v>
      </c>
      <c r="D452" s="2">
        <v>0.39324749920747271</v>
      </c>
      <c r="E452" s="5" t="s">
        <v>1755</v>
      </c>
      <c r="F452" s="2">
        <v>1.1979595333333333</v>
      </c>
      <c r="G452" s="2">
        <v>0.55179274999999994</v>
      </c>
      <c r="H452" s="2">
        <v>0.46061050865769365</v>
      </c>
      <c r="I452" s="5" t="s">
        <v>256</v>
      </c>
      <c r="J452" s="5" t="s">
        <v>337</v>
      </c>
      <c r="K452" s="5">
        <v>41332154</v>
      </c>
      <c r="L452" s="5">
        <v>41333928</v>
      </c>
      <c r="M452" s="5" t="s">
        <v>1754</v>
      </c>
      <c r="N452" s="5" t="s">
        <v>253</v>
      </c>
      <c r="O452" s="5">
        <v>93283</v>
      </c>
    </row>
    <row r="453" spans="1:15">
      <c r="A453" s="5" t="s">
        <v>1756</v>
      </c>
      <c r="B453" s="2">
        <v>73.459699999999998</v>
      </c>
      <c r="C453" s="2">
        <v>79.924624999999992</v>
      </c>
      <c r="D453" s="2">
        <v>1.0880064171239467</v>
      </c>
      <c r="E453" s="5" t="s">
        <v>1758</v>
      </c>
      <c r="F453" s="2">
        <v>182.03433333333336</v>
      </c>
      <c r="G453" s="2">
        <v>189.96424999999999</v>
      </c>
      <c r="H453" s="2">
        <v>1.0435627528140294</v>
      </c>
      <c r="I453" s="5" t="s">
        <v>279</v>
      </c>
      <c r="J453" s="5" t="s">
        <v>337</v>
      </c>
      <c r="K453" s="5">
        <v>70892339</v>
      </c>
      <c r="L453" s="5">
        <v>70899627</v>
      </c>
      <c r="M453" s="5" t="s">
        <v>1757</v>
      </c>
      <c r="N453" s="5" t="s">
        <v>258</v>
      </c>
      <c r="O453" s="5">
        <v>1460</v>
      </c>
    </row>
    <row r="454" spans="1:15">
      <c r="A454" s="5" t="s">
        <v>1759</v>
      </c>
      <c r="B454" s="2">
        <v>1.001085</v>
      </c>
      <c r="C454" s="2">
        <v>0.84390275000000003</v>
      </c>
      <c r="D454" s="2">
        <v>0.84298810790292533</v>
      </c>
      <c r="E454" s="5" t="s">
        <v>1761</v>
      </c>
      <c r="F454" s="2">
        <v>12.859866666666667</v>
      </c>
      <c r="G454" s="2">
        <v>12.292475</v>
      </c>
      <c r="H454" s="2">
        <v>0.95587888417712985</v>
      </c>
      <c r="I454" s="5" t="s">
        <v>261</v>
      </c>
      <c r="J454" s="5" t="s">
        <v>337</v>
      </c>
      <c r="K454" s="5">
        <v>69797426</v>
      </c>
      <c r="L454" s="5">
        <v>69801631</v>
      </c>
      <c r="M454" s="5" t="s">
        <v>1760</v>
      </c>
      <c r="N454" s="5" t="s">
        <v>253</v>
      </c>
      <c r="O454" s="5">
        <v>8366</v>
      </c>
    </row>
    <row r="455" spans="1:15">
      <c r="A455" s="5" t="s">
        <v>1762</v>
      </c>
      <c r="B455" s="2">
        <v>0.90537899999999993</v>
      </c>
      <c r="C455" s="2">
        <v>1.0920332500000001</v>
      </c>
      <c r="D455" s="2">
        <v>1.2061614528280424</v>
      </c>
      <c r="E455" s="5" t="s">
        <v>1764</v>
      </c>
      <c r="F455" s="2">
        <v>29.9405</v>
      </c>
      <c r="G455" s="2">
        <v>33.646499999999996</v>
      </c>
      <c r="H455" s="2">
        <v>1.1237788280088841</v>
      </c>
      <c r="I455" s="5" t="s">
        <v>279</v>
      </c>
      <c r="J455" s="5" t="s">
        <v>337</v>
      </c>
      <c r="K455" s="5">
        <v>72714926</v>
      </c>
      <c r="L455" s="5">
        <v>72736204</v>
      </c>
      <c r="M455" s="5" t="s">
        <v>1763</v>
      </c>
      <c r="N455" s="5" t="s">
        <v>253</v>
      </c>
      <c r="O455" s="5">
        <v>2278</v>
      </c>
    </row>
    <row r="456" spans="1:15">
      <c r="A456" s="5" t="s">
        <v>1765</v>
      </c>
      <c r="B456" s="2">
        <v>2.5860833333333333</v>
      </c>
      <c r="C456" s="2">
        <v>2.4922749999999998</v>
      </c>
      <c r="D456" s="2">
        <v>0.96372571133954177</v>
      </c>
      <c r="E456" s="5" t="s">
        <v>1767</v>
      </c>
      <c r="F456" s="2">
        <v>51.543133333333337</v>
      </c>
      <c r="G456" s="2">
        <v>55.503550000000004</v>
      </c>
      <c r="H456" s="2">
        <v>1.0768369404524625</v>
      </c>
      <c r="I456" s="5" t="s">
        <v>254</v>
      </c>
      <c r="J456" s="5" t="s">
        <v>337</v>
      </c>
      <c r="K456" s="5">
        <v>71355789</v>
      </c>
      <c r="L456" s="5">
        <v>71385029</v>
      </c>
      <c r="M456" s="5" t="s">
        <v>1766</v>
      </c>
      <c r="N456" s="5" t="s">
        <v>253</v>
      </c>
      <c r="O456" s="5">
        <v>3562</v>
      </c>
    </row>
    <row r="457" spans="1:15">
      <c r="A457" s="5" t="s">
        <v>1768</v>
      </c>
      <c r="B457" s="2">
        <v>2.9238266666666668</v>
      </c>
      <c r="C457" s="2">
        <v>3.1180650000000005</v>
      </c>
      <c r="D457" s="2">
        <v>1.0664329166799675</v>
      </c>
      <c r="E457" s="5" t="s">
        <v>1770</v>
      </c>
      <c r="F457" s="2">
        <v>59.747433333333333</v>
      </c>
      <c r="G457" s="2">
        <v>61.646099999999997</v>
      </c>
      <c r="H457" s="2">
        <v>1.0317782130668931</v>
      </c>
      <c r="I457" s="5" t="s">
        <v>251</v>
      </c>
      <c r="J457" s="5" t="s">
        <v>337</v>
      </c>
      <c r="K457" s="5">
        <v>71590896</v>
      </c>
      <c r="L457" s="5">
        <v>71592464</v>
      </c>
      <c r="M457" s="5" t="s">
        <v>1769</v>
      </c>
      <c r="N457" s="5" t="s">
        <v>253</v>
      </c>
      <c r="O457" s="5">
        <v>-503</v>
      </c>
    </row>
    <row r="458" spans="1:15">
      <c r="A458" s="5" t="s">
        <v>1771</v>
      </c>
      <c r="B458" s="2">
        <v>1.5896015666666665</v>
      </c>
      <c r="C458" s="2">
        <v>0.89891175000000012</v>
      </c>
      <c r="D458" s="2">
        <v>0.56549500758544391</v>
      </c>
      <c r="E458" s="5" t="s">
        <v>1773</v>
      </c>
      <c r="F458" s="2">
        <v>3.1701410000000005</v>
      </c>
      <c r="G458" s="2">
        <v>1.82944025</v>
      </c>
      <c r="H458" s="2">
        <v>0.57708482051744692</v>
      </c>
      <c r="I458" s="5" t="s">
        <v>256</v>
      </c>
      <c r="J458" s="5" t="s">
        <v>337</v>
      </c>
      <c r="K458" s="5">
        <v>80699945</v>
      </c>
      <c r="L458" s="5">
        <v>80702166</v>
      </c>
      <c r="M458" s="5" t="s">
        <v>1772</v>
      </c>
      <c r="N458" s="5" t="s">
        <v>258</v>
      </c>
      <c r="O458" s="5">
        <v>38404</v>
      </c>
    </row>
    <row r="459" spans="1:15">
      <c r="A459" s="5" t="s">
        <v>720</v>
      </c>
      <c r="B459" s="2">
        <v>0.35610966666666671</v>
      </c>
      <c r="C459" s="2">
        <v>0.54206874999999999</v>
      </c>
      <c r="D459" s="2">
        <v>1.5221961118719043</v>
      </c>
      <c r="E459" s="5" t="s">
        <v>722</v>
      </c>
      <c r="F459" s="2">
        <v>0.22098300000000001</v>
      </c>
      <c r="G459" s="2">
        <v>0.68395025000000009</v>
      </c>
      <c r="H459" s="2">
        <v>3.0950355909730614</v>
      </c>
      <c r="I459" s="5" t="s">
        <v>279</v>
      </c>
      <c r="J459" s="5" t="s">
        <v>337</v>
      </c>
      <c r="K459" s="5">
        <v>84004234</v>
      </c>
      <c r="L459" s="5">
        <v>84004777</v>
      </c>
      <c r="M459" s="5" t="s">
        <v>721</v>
      </c>
      <c r="N459" s="5" t="s">
        <v>253</v>
      </c>
      <c r="O459" s="5">
        <v>2800</v>
      </c>
    </row>
    <row r="460" spans="1:15">
      <c r="A460" s="5" t="s">
        <v>1774</v>
      </c>
      <c r="B460" s="2">
        <v>2.7250866666666664</v>
      </c>
      <c r="C460" s="2">
        <v>3.1294</v>
      </c>
      <c r="D460" s="2">
        <v>1.1483671467329479</v>
      </c>
      <c r="E460" s="5" t="s">
        <v>1776</v>
      </c>
      <c r="F460" s="2">
        <v>121.53296666666667</v>
      </c>
      <c r="G460" s="2">
        <v>129.53674999999998</v>
      </c>
      <c r="H460" s="2">
        <v>1.0658568909560615</v>
      </c>
      <c r="I460" s="5" t="s">
        <v>251</v>
      </c>
      <c r="J460" s="5" t="s">
        <v>337</v>
      </c>
      <c r="K460" s="5">
        <v>84967659</v>
      </c>
      <c r="L460" s="5">
        <v>84969575</v>
      </c>
      <c r="M460" s="5" t="s">
        <v>1775</v>
      </c>
      <c r="N460" s="5" t="s">
        <v>253</v>
      </c>
      <c r="O460" s="5">
        <v>-1030</v>
      </c>
    </row>
    <row r="461" spans="1:15">
      <c r="A461" s="5" t="s">
        <v>1777</v>
      </c>
      <c r="B461" s="2">
        <v>1.8875153333333332</v>
      </c>
      <c r="C461" s="2">
        <v>1.479015</v>
      </c>
      <c r="D461" s="2">
        <v>0.78357774047221873</v>
      </c>
      <c r="E461" s="5" t="s">
        <v>1779</v>
      </c>
      <c r="F461" s="2">
        <v>1.8965043333333333</v>
      </c>
      <c r="G461" s="2">
        <v>1.7984789999999999</v>
      </c>
      <c r="H461" s="2">
        <v>0.94831262359361856</v>
      </c>
      <c r="I461" s="5" t="s">
        <v>256</v>
      </c>
      <c r="J461" s="5" t="s">
        <v>337</v>
      </c>
      <c r="K461" s="5">
        <v>88747058</v>
      </c>
      <c r="L461" s="5">
        <v>88748554</v>
      </c>
      <c r="M461" s="5" t="s">
        <v>1778</v>
      </c>
      <c r="N461" s="5" t="s">
        <v>253</v>
      </c>
      <c r="O461" s="5">
        <v>50779</v>
      </c>
    </row>
    <row r="462" spans="1:15">
      <c r="A462" s="5" t="s">
        <v>1780</v>
      </c>
      <c r="B462" s="2">
        <v>0.93967133333333319</v>
      </c>
      <c r="C462" s="2">
        <v>0.78872275000000003</v>
      </c>
      <c r="D462" s="2">
        <v>0.83936023375549051</v>
      </c>
      <c r="E462" s="5" t="s">
        <v>1779</v>
      </c>
      <c r="F462" s="2">
        <v>1.8965043333333333</v>
      </c>
      <c r="G462" s="2">
        <v>1.7984789999999999</v>
      </c>
      <c r="H462" s="2">
        <v>0.94831262359361856</v>
      </c>
      <c r="I462" s="5" t="s">
        <v>256</v>
      </c>
      <c r="J462" s="5" t="s">
        <v>337</v>
      </c>
      <c r="K462" s="5">
        <v>88750857</v>
      </c>
      <c r="L462" s="5">
        <v>88751945</v>
      </c>
      <c r="M462" s="5" t="s">
        <v>1778</v>
      </c>
      <c r="N462" s="5" t="s">
        <v>253</v>
      </c>
      <c r="O462" s="5">
        <v>54374</v>
      </c>
    </row>
    <row r="463" spans="1:15">
      <c r="A463" s="5" t="s">
        <v>1781</v>
      </c>
      <c r="B463" s="2">
        <v>1.6965266666666665</v>
      </c>
      <c r="C463" s="2">
        <v>1.4534349999999998</v>
      </c>
      <c r="D463" s="2">
        <v>0.85671214520648065</v>
      </c>
      <c r="E463" s="5" t="s">
        <v>1783</v>
      </c>
      <c r="F463" s="2">
        <v>1.590001</v>
      </c>
      <c r="G463" s="2">
        <v>1.0304804999999999</v>
      </c>
      <c r="H463" s="2">
        <v>0.64810053578582649</v>
      </c>
      <c r="I463" s="5" t="s">
        <v>261</v>
      </c>
      <c r="J463" s="5" t="s">
        <v>337</v>
      </c>
      <c r="K463" s="5">
        <v>90828868</v>
      </c>
      <c r="L463" s="5">
        <v>90874794</v>
      </c>
      <c r="M463" s="5" t="s">
        <v>1782</v>
      </c>
      <c r="N463" s="5" t="s">
        <v>253</v>
      </c>
      <c r="O463" s="5">
        <v>22997</v>
      </c>
    </row>
    <row r="464" spans="1:15">
      <c r="A464" s="5" t="s">
        <v>1784</v>
      </c>
      <c r="B464" s="2">
        <v>2.144544666666667</v>
      </c>
      <c r="C464" s="2">
        <v>1.3111554999999999</v>
      </c>
      <c r="D464" s="2">
        <v>0.61139108939053721</v>
      </c>
      <c r="E464" s="5" t="s">
        <v>1783</v>
      </c>
      <c r="F464" s="2">
        <v>1.590001</v>
      </c>
      <c r="G464" s="2">
        <v>1.0304804999999999</v>
      </c>
      <c r="H464" s="2">
        <v>0.64810053578582649</v>
      </c>
      <c r="I464" s="5" t="s">
        <v>256</v>
      </c>
      <c r="J464" s="5" t="s">
        <v>337</v>
      </c>
      <c r="K464" s="5">
        <v>91051882</v>
      </c>
      <c r="L464" s="5">
        <v>91054511</v>
      </c>
      <c r="M464" s="5" t="s">
        <v>1782</v>
      </c>
      <c r="N464" s="5" t="s">
        <v>253</v>
      </c>
      <c r="O464" s="5">
        <v>224362</v>
      </c>
    </row>
    <row r="465" spans="1:15">
      <c r="A465" s="5" t="s">
        <v>1785</v>
      </c>
      <c r="B465" s="2">
        <v>2.6211599999999997</v>
      </c>
      <c r="C465" s="2">
        <v>2.1981774999999999</v>
      </c>
      <c r="D465" s="2">
        <v>0.83862774496787684</v>
      </c>
      <c r="E465" s="5" t="s">
        <v>1787</v>
      </c>
      <c r="F465" s="2">
        <v>7.6828866666666658</v>
      </c>
      <c r="G465" s="2">
        <v>6.1180725000000002</v>
      </c>
      <c r="H465" s="2">
        <v>0.79632471041700481</v>
      </c>
      <c r="I465" s="5" t="s">
        <v>261</v>
      </c>
      <c r="J465" s="5" t="s">
        <v>337</v>
      </c>
      <c r="K465" s="5">
        <v>94675605</v>
      </c>
      <c r="L465" s="5">
        <v>94682221</v>
      </c>
      <c r="M465" s="5" t="s">
        <v>1786</v>
      </c>
      <c r="N465" s="5" t="s">
        <v>258</v>
      </c>
      <c r="O465" s="5">
        <v>17329</v>
      </c>
    </row>
    <row r="466" spans="1:15">
      <c r="A466" s="5" t="s">
        <v>1788</v>
      </c>
      <c r="B466" s="2">
        <v>2.0826033333333331</v>
      </c>
      <c r="C466" s="2">
        <v>1.1126497500000001</v>
      </c>
      <c r="D466" s="2">
        <v>0.53425908438316794</v>
      </c>
      <c r="E466" s="5" t="s">
        <v>1790</v>
      </c>
      <c r="F466" s="2">
        <v>1.6375403333333332</v>
      </c>
      <c r="G466" s="2">
        <v>1.0004267499999999</v>
      </c>
      <c r="H466" s="2">
        <v>0.6109325856808413</v>
      </c>
      <c r="I466" s="5" t="s">
        <v>261</v>
      </c>
      <c r="J466" s="5" t="s">
        <v>337</v>
      </c>
      <c r="K466" s="5">
        <v>94516257</v>
      </c>
      <c r="L466" s="5">
        <v>94523300</v>
      </c>
      <c r="M466" s="5" t="s">
        <v>1789</v>
      </c>
      <c r="N466" s="5" t="s">
        <v>253</v>
      </c>
      <c r="O466" s="5">
        <v>47016</v>
      </c>
    </row>
    <row r="467" spans="1:15">
      <c r="A467" s="5" t="s">
        <v>1791</v>
      </c>
      <c r="B467" s="2">
        <v>12.813266666666669</v>
      </c>
      <c r="C467" s="2">
        <v>13.62725</v>
      </c>
      <c r="D467" s="2">
        <v>1.0635266052372798</v>
      </c>
      <c r="E467" s="5" t="s">
        <v>1793</v>
      </c>
      <c r="F467" s="2">
        <v>11.90161</v>
      </c>
      <c r="G467" s="2">
        <v>12.271597500000002</v>
      </c>
      <c r="H467" s="2">
        <v>1.031087180641947</v>
      </c>
      <c r="I467" s="5" t="s">
        <v>256</v>
      </c>
      <c r="J467" s="5" t="s">
        <v>337</v>
      </c>
      <c r="K467" s="5">
        <v>95373110</v>
      </c>
      <c r="L467" s="5">
        <v>95374293</v>
      </c>
      <c r="M467" s="5" t="s">
        <v>1792</v>
      </c>
      <c r="N467" s="5" t="s">
        <v>253</v>
      </c>
      <c r="O467" s="5">
        <v>21365</v>
      </c>
    </row>
    <row r="468" spans="1:15">
      <c r="A468" s="5" t="s">
        <v>178</v>
      </c>
      <c r="B468" s="2">
        <v>1.8462185333333334</v>
      </c>
      <c r="C468" s="2">
        <v>0.56793725000000006</v>
      </c>
      <c r="D468" s="2">
        <v>0.30762189835381715</v>
      </c>
      <c r="E468" s="5" t="s">
        <v>371</v>
      </c>
      <c r="F468" s="2">
        <v>1.884404</v>
      </c>
      <c r="G468" s="2">
        <v>0.66416074999999997</v>
      </c>
      <c r="H468" s="2">
        <v>0.3524513586258573</v>
      </c>
      <c r="I468" s="5" t="s">
        <v>256</v>
      </c>
      <c r="J468" s="5" t="s">
        <v>337</v>
      </c>
      <c r="K468" s="5">
        <v>107377649</v>
      </c>
      <c r="L468" s="5">
        <v>107378357</v>
      </c>
      <c r="M468" s="5" t="s">
        <v>372</v>
      </c>
      <c r="N468" s="5" t="s">
        <v>253</v>
      </c>
      <c r="O468" s="5">
        <v>84534</v>
      </c>
    </row>
    <row r="469" spans="1:15">
      <c r="A469" s="5" t="s">
        <v>1794</v>
      </c>
      <c r="B469" s="2">
        <v>1.7649843333333335</v>
      </c>
      <c r="C469" s="2">
        <v>0.83282775000000009</v>
      </c>
      <c r="D469" s="2">
        <v>0.47186127053441268</v>
      </c>
      <c r="E469" s="5" t="s">
        <v>371</v>
      </c>
      <c r="F469" s="2">
        <v>1.884404</v>
      </c>
      <c r="G469" s="2">
        <v>0.66416074999999997</v>
      </c>
      <c r="H469" s="2">
        <v>0.3524513586258573</v>
      </c>
      <c r="I469" s="5" t="s">
        <v>256</v>
      </c>
      <c r="J469" s="5" t="s">
        <v>337</v>
      </c>
      <c r="K469" s="5">
        <v>107373361</v>
      </c>
      <c r="L469" s="5">
        <v>107374473</v>
      </c>
      <c r="M469" s="5" t="s">
        <v>372</v>
      </c>
      <c r="N469" s="5" t="s">
        <v>253</v>
      </c>
      <c r="O469" s="5">
        <v>80448</v>
      </c>
    </row>
    <row r="470" spans="1:15">
      <c r="A470" s="5" t="s">
        <v>1795</v>
      </c>
      <c r="B470" s="2">
        <v>1.24478</v>
      </c>
      <c r="C470" s="2">
        <v>1.2508460000000001</v>
      </c>
      <c r="D470" s="2">
        <v>1.0048731502755508</v>
      </c>
      <c r="E470" s="5" t="s">
        <v>1797</v>
      </c>
      <c r="F470" s="2">
        <v>16.6159</v>
      </c>
      <c r="G470" s="2">
        <v>14.577725000000001</v>
      </c>
      <c r="H470" s="2">
        <v>0.87733586504492689</v>
      </c>
      <c r="I470" s="5" t="s">
        <v>261</v>
      </c>
      <c r="J470" s="5" t="s">
        <v>337</v>
      </c>
      <c r="K470" s="5">
        <v>122333124</v>
      </c>
      <c r="L470" s="5">
        <v>122334178</v>
      </c>
      <c r="M470" s="5" t="s">
        <v>1796</v>
      </c>
      <c r="N470" s="5" t="s">
        <v>253</v>
      </c>
      <c r="O470" s="5">
        <v>51511</v>
      </c>
    </row>
    <row r="471" spans="1:15">
      <c r="A471" s="5" t="s">
        <v>1798</v>
      </c>
      <c r="B471" s="2">
        <v>10.047276666666667</v>
      </c>
      <c r="C471" s="2">
        <v>11.471432500000001</v>
      </c>
      <c r="D471" s="2">
        <v>1.1417454580561299</v>
      </c>
      <c r="E471" s="5" t="s">
        <v>1800</v>
      </c>
      <c r="F471" s="2">
        <v>10.681903333333333</v>
      </c>
      <c r="G471" s="2">
        <v>12.0821775</v>
      </c>
      <c r="H471" s="2">
        <v>1.1310884514651105</v>
      </c>
      <c r="I471" s="5" t="s">
        <v>256</v>
      </c>
      <c r="J471" s="5" t="s">
        <v>337</v>
      </c>
      <c r="K471" s="5">
        <v>119809224</v>
      </c>
      <c r="L471" s="5">
        <v>119810278</v>
      </c>
      <c r="M471" s="5" t="s">
        <v>1799</v>
      </c>
      <c r="N471" s="5" t="s">
        <v>258</v>
      </c>
      <c r="O471" s="5">
        <v>30828</v>
      </c>
    </row>
    <row r="472" spans="1:15">
      <c r="A472" s="5" t="s">
        <v>1801</v>
      </c>
      <c r="B472" s="2">
        <v>28.258266666666668</v>
      </c>
      <c r="C472" s="2">
        <v>31.359449999999995</v>
      </c>
      <c r="D472" s="2">
        <v>1.1097442872174277</v>
      </c>
      <c r="E472" s="5" t="s">
        <v>1803</v>
      </c>
      <c r="F472" s="2">
        <v>28.421766666666667</v>
      </c>
      <c r="G472" s="2">
        <v>31.889025</v>
      </c>
      <c r="H472" s="2">
        <v>1.1219930616557967</v>
      </c>
      <c r="I472" s="5" t="s">
        <v>256</v>
      </c>
      <c r="J472" s="5" t="s">
        <v>337</v>
      </c>
      <c r="K472" s="5">
        <v>123204268</v>
      </c>
      <c r="L472" s="5">
        <v>123205529</v>
      </c>
      <c r="M472" s="5" t="s">
        <v>1802</v>
      </c>
      <c r="N472" s="5" t="s">
        <v>258</v>
      </c>
      <c r="O472" s="5">
        <v>7890</v>
      </c>
    </row>
    <row r="473" spans="1:15">
      <c r="A473" s="5" t="s">
        <v>639</v>
      </c>
      <c r="B473" s="2">
        <v>6.1939066666666669</v>
      </c>
      <c r="C473" s="2">
        <v>3.1891800000000003</v>
      </c>
      <c r="D473" s="2">
        <v>0.51488990254938727</v>
      </c>
      <c r="E473" s="5" t="s">
        <v>641</v>
      </c>
      <c r="F473" s="2">
        <v>5.4270733333333334</v>
      </c>
      <c r="G473" s="2">
        <v>2.8239025</v>
      </c>
      <c r="H473" s="2">
        <v>0.52033616031231078</v>
      </c>
      <c r="I473" s="5" t="s">
        <v>256</v>
      </c>
      <c r="J473" s="5" t="s">
        <v>337</v>
      </c>
      <c r="K473" s="5">
        <v>124740257</v>
      </c>
      <c r="L473" s="5">
        <v>124741144</v>
      </c>
      <c r="M473" s="5" t="s">
        <v>640</v>
      </c>
      <c r="N473" s="5" t="s">
        <v>258</v>
      </c>
      <c r="O473" s="5">
        <v>11109</v>
      </c>
    </row>
    <row r="474" spans="1:15">
      <c r="A474" s="5" t="s">
        <v>105</v>
      </c>
      <c r="B474" s="2">
        <v>3.7600700000000002</v>
      </c>
      <c r="C474" s="2">
        <v>0.88542324999999988</v>
      </c>
      <c r="D474" s="2">
        <v>0.23548052296898722</v>
      </c>
      <c r="E474" s="5" t="s">
        <v>401</v>
      </c>
      <c r="F474" s="2">
        <v>3.8304533333333333</v>
      </c>
      <c r="G474" s="2">
        <v>1.0011762499999999</v>
      </c>
      <c r="H474" s="2">
        <v>0.26137278355216437</v>
      </c>
      <c r="I474" s="5" t="s">
        <v>279</v>
      </c>
      <c r="J474" s="5" t="s">
        <v>316</v>
      </c>
      <c r="K474" s="5">
        <v>20770395</v>
      </c>
      <c r="L474" s="5">
        <v>20771562</v>
      </c>
      <c r="M474" s="5" t="s">
        <v>402</v>
      </c>
      <c r="N474" s="5" t="s">
        <v>258</v>
      </c>
      <c r="O474" s="5">
        <v>44056</v>
      </c>
    </row>
    <row r="475" spans="1:15">
      <c r="A475" s="5" t="s">
        <v>1804</v>
      </c>
      <c r="B475" s="2">
        <v>3.1561800000000004</v>
      </c>
      <c r="C475" s="2">
        <v>4.2756550000000004</v>
      </c>
      <c r="D475" s="2">
        <v>1.3546930149737975</v>
      </c>
      <c r="E475" s="5" t="s">
        <v>1806</v>
      </c>
      <c r="F475" s="2">
        <v>85.840433333333337</v>
      </c>
      <c r="G475" s="2">
        <v>91.456474999999998</v>
      </c>
      <c r="H475" s="2">
        <v>1.0654241998623026</v>
      </c>
      <c r="I475" s="5" t="s">
        <v>279</v>
      </c>
      <c r="J475" s="5" t="s">
        <v>316</v>
      </c>
      <c r="K475" s="5">
        <v>22117281</v>
      </c>
      <c r="L475" s="5">
        <v>22138310</v>
      </c>
      <c r="M475" s="5" t="s">
        <v>1805</v>
      </c>
      <c r="N475" s="5" t="s">
        <v>258</v>
      </c>
      <c r="O475" s="5">
        <v>7951</v>
      </c>
    </row>
    <row r="476" spans="1:15">
      <c r="A476" s="5" t="s">
        <v>1807</v>
      </c>
      <c r="B476" s="2">
        <v>19.990856666666666</v>
      </c>
      <c r="C476" s="2">
        <v>17.890147500000001</v>
      </c>
      <c r="D476" s="2">
        <v>0.89491650099370434</v>
      </c>
      <c r="E476" s="5" t="s">
        <v>1809</v>
      </c>
      <c r="F476" s="2">
        <v>11.24206</v>
      </c>
      <c r="G476" s="2">
        <v>10.3136875</v>
      </c>
      <c r="H476" s="2">
        <v>0.91741971667114386</v>
      </c>
      <c r="I476" s="5" t="s">
        <v>256</v>
      </c>
      <c r="J476" s="5" t="s">
        <v>316</v>
      </c>
      <c r="K476" s="5">
        <v>42412343</v>
      </c>
      <c r="L476" s="5">
        <v>42415513</v>
      </c>
      <c r="M476" s="5" t="s">
        <v>1808</v>
      </c>
      <c r="N476" s="5" t="s">
        <v>258</v>
      </c>
      <c r="O476" s="5">
        <v>58298</v>
      </c>
    </row>
    <row r="477" spans="1:15">
      <c r="A477" s="5" t="s">
        <v>714</v>
      </c>
      <c r="B477" s="2">
        <v>2.0002999999999997</v>
      </c>
      <c r="C477" s="2">
        <v>1.7713924999999999</v>
      </c>
      <c r="D477" s="2">
        <v>0.88556341548767692</v>
      </c>
      <c r="E477" s="5" t="s">
        <v>716</v>
      </c>
      <c r="F477" s="2">
        <v>8681.5166666666682</v>
      </c>
      <c r="G477" s="2">
        <v>9155.0874999999996</v>
      </c>
      <c r="H477" s="2">
        <v>1.0545493202992562</v>
      </c>
      <c r="I477" s="5" t="s">
        <v>251</v>
      </c>
      <c r="J477" s="5" t="s">
        <v>316</v>
      </c>
      <c r="K477" s="5">
        <v>46225162</v>
      </c>
      <c r="L477" s="5">
        <v>46228308</v>
      </c>
      <c r="M477" s="5" t="s">
        <v>715</v>
      </c>
      <c r="N477" s="5" t="s">
        <v>253</v>
      </c>
      <c r="O477" s="5">
        <v>-1894</v>
      </c>
    </row>
    <row r="478" spans="1:15">
      <c r="A478" s="5" t="s">
        <v>1810</v>
      </c>
      <c r="B478" s="2">
        <v>1.4445836666666667</v>
      </c>
      <c r="C478" s="2">
        <v>0.86950550000000004</v>
      </c>
      <c r="D478" s="2">
        <v>0.60190733154719778</v>
      </c>
      <c r="E478" s="5" t="s">
        <v>1812</v>
      </c>
      <c r="F478" s="2">
        <v>1.9071560000000003</v>
      </c>
      <c r="G478" s="2">
        <v>1.5545595000000001</v>
      </c>
      <c r="H478" s="2">
        <v>0.81511921415972255</v>
      </c>
      <c r="I478" s="5" t="s">
        <v>256</v>
      </c>
      <c r="J478" s="5" t="s">
        <v>316</v>
      </c>
      <c r="K478" s="5">
        <v>53378401</v>
      </c>
      <c r="L478" s="5">
        <v>53381150</v>
      </c>
      <c r="M478" s="5" t="s">
        <v>1811</v>
      </c>
      <c r="N478" s="5" t="s">
        <v>253</v>
      </c>
      <c r="O478" s="5">
        <v>78106</v>
      </c>
    </row>
    <row r="479" spans="1:15">
      <c r="A479" s="5" t="s">
        <v>1813</v>
      </c>
      <c r="B479" s="2">
        <v>2.6105233333333335</v>
      </c>
      <c r="C479" s="2">
        <v>2.0752275</v>
      </c>
      <c r="D479" s="2">
        <v>0.794946926350655</v>
      </c>
      <c r="E479" s="5" t="s">
        <v>1812</v>
      </c>
      <c r="F479" s="2">
        <v>1.9071560000000003</v>
      </c>
      <c r="G479" s="2">
        <v>1.5545595000000001</v>
      </c>
      <c r="H479" s="2">
        <v>0.81511921415972255</v>
      </c>
      <c r="I479" s="5" t="s">
        <v>279</v>
      </c>
      <c r="J479" s="5" t="s">
        <v>316</v>
      </c>
      <c r="K479" s="5">
        <v>53375857</v>
      </c>
      <c r="L479" s="5">
        <v>53377226</v>
      </c>
      <c r="M479" s="5" t="s">
        <v>1811</v>
      </c>
      <c r="N479" s="5" t="s">
        <v>253</v>
      </c>
      <c r="O479" s="5">
        <v>74872</v>
      </c>
    </row>
    <row r="480" spans="1:15">
      <c r="A480" s="5" t="s">
        <v>1814</v>
      </c>
      <c r="B480" s="2">
        <v>1.7256999999999998</v>
      </c>
      <c r="C480" s="2">
        <v>1.1006482499999999</v>
      </c>
      <c r="D480" s="2">
        <v>0.63779813988526401</v>
      </c>
      <c r="E480" s="5" t="s">
        <v>1816</v>
      </c>
      <c r="F480" s="2">
        <v>2.1135856666666668</v>
      </c>
      <c r="G480" s="2">
        <v>1.452439</v>
      </c>
      <c r="H480" s="2">
        <v>0.68719192361416781</v>
      </c>
      <c r="I480" s="5" t="s">
        <v>256</v>
      </c>
      <c r="J480" s="5" t="s">
        <v>316</v>
      </c>
      <c r="K480" s="5">
        <v>53614655</v>
      </c>
      <c r="L480" s="5">
        <v>53617380</v>
      </c>
      <c r="M480" s="5" t="s">
        <v>1815</v>
      </c>
      <c r="N480" s="5" t="s">
        <v>258</v>
      </c>
      <c r="O480" s="5">
        <v>51490</v>
      </c>
    </row>
    <row r="481" spans="1:15">
      <c r="A481" s="5" t="s">
        <v>1817</v>
      </c>
      <c r="B481" s="2">
        <v>0.81000799999999995</v>
      </c>
      <c r="C481" s="2">
        <v>0.92820900000000006</v>
      </c>
      <c r="D481" s="2">
        <v>1.1459257192521557</v>
      </c>
      <c r="E481" s="5" t="s">
        <v>1819</v>
      </c>
      <c r="F481" s="2">
        <v>5.9285366666666661</v>
      </c>
      <c r="G481" s="2">
        <v>6.8487575000000005</v>
      </c>
      <c r="H481" s="2">
        <v>1.1552188820062963</v>
      </c>
      <c r="I481" s="5" t="s">
        <v>254</v>
      </c>
      <c r="J481" s="5" t="s">
        <v>316</v>
      </c>
      <c r="K481" s="5">
        <v>54544442</v>
      </c>
      <c r="L481" s="5">
        <v>54546234</v>
      </c>
      <c r="M481" s="5" t="s">
        <v>1818</v>
      </c>
      <c r="N481" s="5" t="s">
        <v>258</v>
      </c>
      <c r="O481" s="5">
        <v>14741</v>
      </c>
    </row>
    <row r="482" spans="1:15">
      <c r="A482" s="5" t="s">
        <v>1820</v>
      </c>
      <c r="B482" s="2">
        <v>0.68160333333333334</v>
      </c>
      <c r="C482" s="2">
        <v>0.734518</v>
      </c>
      <c r="D482" s="2">
        <v>1.0776326406854426</v>
      </c>
      <c r="E482" s="5" t="s">
        <v>1822</v>
      </c>
      <c r="F482" s="2">
        <v>8.3777566666666683</v>
      </c>
      <c r="G482" s="2">
        <v>9.3690250000000006</v>
      </c>
      <c r="H482" s="2">
        <v>1.1183214520036588</v>
      </c>
      <c r="I482" s="5" t="s">
        <v>261</v>
      </c>
      <c r="J482" s="5" t="s">
        <v>316</v>
      </c>
      <c r="K482" s="5">
        <v>59671126</v>
      </c>
      <c r="L482" s="5">
        <v>59672409</v>
      </c>
      <c r="M482" s="5" t="s">
        <v>1821</v>
      </c>
      <c r="N482" s="5" t="s">
        <v>253</v>
      </c>
      <c r="O482" s="5">
        <v>15400</v>
      </c>
    </row>
    <row r="483" spans="1:15">
      <c r="A483" s="5" t="s">
        <v>1823</v>
      </c>
      <c r="B483" s="2">
        <v>4.5294653333333335</v>
      </c>
      <c r="C483" s="2">
        <v>4.1174024999999999</v>
      </c>
      <c r="D483" s="2">
        <v>0.90902616467756747</v>
      </c>
      <c r="E483" s="5" t="s">
        <v>1825</v>
      </c>
      <c r="F483" s="2">
        <v>6.0852600000000008</v>
      </c>
      <c r="G483" s="2">
        <v>5.3441700000000001</v>
      </c>
      <c r="H483" s="2">
        <v>0.87821555693594022</v>
      </c>
      <c r="I483" s="5" t="s">
        <v>256</v>
      </c>
      <c r="J483" s="5" t="s">
        <v>316</v>
      </c>
      <c r="K483" s="5">
        <v>65830976</v>
      </c>
      <c r="L483" s="5">
        <v>65835177</v>
      </c>
      <c r="M483" s="5" t="s">
        <v>1824</v>
      </c>
      <c r="N483" s="5" t="s">
        <v>258</v>
      </c>
      <c r="O483" s="5">
        <v>75718</v>
      </c>
    </row>
    <row r="484" spans="1:15">
      <c r="A484" s="5" t="s">
        <v>132</v>
      </c>
      <c r="B484" s="2">
        <v>2.2098243333333332</v>
      </c>
      <c r="C484" s="2">
        <v>0.84439724999999999</v>
      </c>
      <c r="D484" s="2">
        <v>0.38211057651188868</v>
      </c>
      <c r="E484" s="5" t="s">
        <v>427</v>
      </c>
      <c r="F484" s="2">
        <v>10.34324</v>
      </c>
      <c r="G484" s="2">
        <v>8.0535700000000006</v>
      </c>
      <c r="H484" s="2">
        <v>0.77863126061079513</v>
      </c>
      <c r="I484" s="5" t="s">
        <v>261</v>
      </c>
      <c r="J484" s="5" t="s">
        <v>316</v>
      </c>
      <c r="K484" s="5">
        <v>75019155</v>
      </c>
      <c r="L484" s="5">
        <v>75022855</v>
      </c>
      <c r="M484" s="5" t="s">
        <v>428</v>
      </c>
      <c r="N484" s="5" t="s">
        <v>253</v>
      </c>
      <c r="O484" s="5">
        <v>67953</v>
      </c>
    </row>
    <row r="485" spans="1:15">
      <c r="A485" s="5" t="s">
        <v>1826</v>
      </c>
      <c r="B485" s="2">
        <v>35.887366666666672</v>
      </c>
      <c r="C485" s="2">
        <v>25.306549999999998</v>
      </c>
      <c r="D485" s="2">
        <v>0.70516597762815314</v>
      </c>
      <c r="E485" s="5" t="s">
        <v>1828</v>
      </c>
      <c r="F485" s="2">
        <v>92.193600000000004</v>
      </c>
      <c r="G485" s="2">
        <v>70.809574999999995</v>
      </c>
      <c r="H485" s="2">
        <v>0.76805304272747776</v>
      </c>
      <c r="I485" s="5" t="s">
        <v>261</v>
      </c>
      <c r="J485" s="5" t="s">
        <v>316</v>
      </c>
      <c r="K485" s="5">
        <v>77759002</v>
      </c>
      <c r="L485" s="5">
        <v>77805539</v>
      </c>
      <c r="M485" s="5" t="s">
        <v>1827</v>
      </c>
      <c r="N485" s="5" t="s">
        <v>253</v>
      </c>
      <c r="O485" s="5">
        <v>27736</v>
      </c>
    </row>
    <row r="486" spans="1:15">
      <c r="A486" s="5" t="s">
        <v>1829</v>
      </c>
      <c r="B486" s="2">
        <v>14.211839666666668</v>
      </c>
      <c r="C486" s="2">
        <v>8.137437499999999</v>
      </c>
      <c r="D486" s="2">
        <v>0.57258157218632644</v>
      </c>
      <c r="E486" s="5" t="s">
        <v>1831</v>
      </c>
      <c r="F486" s="2">
        <v>26.043563333333335</v>
      </c>
      <c r="G486" s="2">
        <v>18.70626</v>
      </c>
      <c r="H486" s="2">
        <v>0.71826807109984558</v>
      </c>
      <c r="I486" s="5" t="s">
        <v>256</v>
      </c>
      <c r="J486" s="5" t="s">
        <v>316</v>
      </c>
      <c r="K486" s="5">
        <v>79768251</v>
      </c>
      <c r="L486" s="5">
        <v>79769912</v>
      </c>
      <c r="M486" s="5" t="s">
        <v>1830</v>
      </c>
      <c r="N486" s="5" t="s">
        <v>258</v>
      </c>
      <c r="O486" s="5">
        <v>24349</v>
      </c>
    </row>
    <row r="487" spans="1:15">
      <c r="A487" s="5" t="s">
        <v>1832</v>
      </c>
      <c r="B487" s="2">
        <v>1.1010512666666668</v>
      </c>
      <c r="C487" s="2">
        <v>0.42063612499999997</v>
      </c>
      <c r="D487" s="2">
        <v>0.38203137104908641</v>
      </c>
      <c r="E487" s="5" t="s">
        <v>367</v>
      </c>
      <c r="F487" s="2">
        <v>0.7700727666666668</v>
      </c>
      <c r="G487" s="2">
        <v>0.25987054999999998</v>
      </c>
      <c r="H487" s="2">
        <v>0.33746232985861113</v>
      </c>
      <c r="I487" s="5" t="s">
        <v>256</v>
      </c>
      <c r="J487" s="5" t="s">
        <v>316</v>
      </c>
      <c r="K487" s="5">
        <v>82866158</v>
      </c>
      <c r="L487" s="5">
        <v>82868827</v>
      </c>
      <c r="M487" s="5" t="s">
        <v>368</v>
      </c>
      <c r="N487" s="5" t="s">
        <v>258</v>
      </c>
      <c r="O487" s="5">
        <v>107997</v>
      </c>
    </row>
    <row r="488" spans="1:15">
      <c r="A488" s="5" t="s">
        <v>133</v>
      </c>
      <c r="B488" s="2">
        <v>0.7120059333333334</v>
      </c>
      <c r="C488" s="2">
        <v>0.24443172499999999</v>
      </c>
      <c r="D488" s="2">
        <v>0.34330012371619745</v>
      </c>
      <c r="E488" s="5" t="s">
        <v>367</v>
      </c>
      <c r="F488" s="2">
        <v>0.7700727666666668</v>
      </c>
      <c r="G488" s="2">
        <v>0.25987054999999998</v>
      </c>
      <c r="H488" s="2">
        <v>0.33746232985861113</v>
      </c>
      <c r="I488" s="5" t="s">
        <v>256</v>
      </c>
      <c r="J488" s="5" t="s">
        <v>316</v>
      </c>
      <c r="K488" s="5">
        <v>82869772</v>
      </c>
      <c r="L488" s="5">
        <v>82871427</v>
      </c>
      <c r="M488" s="5" t="s">
        <v>368</v>
      </c>
      <c r="N488" s="5" t="s">
        <v>258</v>
      </c>
      <c r="O488" s="5">
        <v>104890</v>
      </c>
    </row>
    <row r="489" spans="1:15">
      <c r="A489" s="5" t="s">
        <v>717</v>
      </c>
      <c r="B489" s="2">
        <v>0.55440033333333327</v>
      </c>
      <c r="C489" s="2">
        <v>0.71521250000000003</v>
      </c>
      <c r="D489" s="2">
        <v>1.2900650612884434</v>
      </c>
      <c r="E489" s="5" t="s">
        <v>719</v>
      </c>
      <c r="F489" s="2">
        <v>151.74233333333333</v>
      </c>
      <c r="G489" s="2">
        <v>171.29500000000002</v>
      </c>
      <c r="H489" s="2">
        <v>1.1288543957190589</v>
      </c>
      <c r="I489" s="5" t="s">
        <v>251</v>
      </c>
      <c r="J489" s="5" t="s">
        <v>316</v>
      </c>
      <c r="K489" s="5">
        <v>90051300</v>
      </c>
      <c r="L489" s="5">
        <v>90054642</v>
      </c>
      <c r="M489" s="5" t="s">
        <v>718</v>
      </c>
      <c r="N489" s="5" t="s">
        <v>253</v>
      </c>
      <c r="O489" s="5">
        <v>-1295</v>
      </c>
    </row>
    <row r="490" spans="1:15">
      <c r="A490" s="5" t="s">
        <v>1833</v>
      </c>
      <c r="B490" s="2">
        <v>121.70666666666666</v>
      </c>
      <c r="C490" s="2">
        <v>70.360849999999999</v>
      </c>
      <c r="D490" s="2">
        <v>0.57811828987730063</v>
      </c>
      <c r="E490" s="5" t="s">
        <v>1835</v>
      </c>
      <c r="F490" s="2">
        <v>95.524033333333321</v>
      </c>
      <c r="G490" s="2">
        <v>55.285274999999999</v>
      </c>
      <c r="H490" s="2">
        <v>0.57875775415680741</v>
      </c>
      <c r="I490" s="5" t="s">
        <v>256</v>
      </c>
      <c r="J490" s="5" t="s">
        <v>316</v>
      </c>
      <c r="K490" s="5">
        <v>95561270</v>
      </c>
      <c r="L490" s="5">
        <v>95562052</v>
      </c>
      <c r="M490" s="5" t="s">
        <v>1834</v>
      </c>
      <c r="N490" s="5" t="s">
        <v>253</v>
      </c>
      <c r="O490" s="5">
        <v>1845</v>
      </c>
    </row>
    <row r="491" spans="1:15">
      <c r="A491" s="5" t="s">
        <v>1836</v>
      </c>
      <c r="B491" s="2">
        <v>11.350323333333334</v>
      </c>
      <c r="C491" s="2">
        <v>12.744074999999999</v>
      </c>
      <c r="D491" s="2">
        <v>1.122794005574584</v>
      </c>
      <c r="E491" s="5" t="s">
        <v>1838</v>
      </c>
      <c r="F491" s="2">
        <v>11.956803333333333</v>
      </c>
      <c r="G491" s="2">
        <v>12.799950000000001</v>
      </c>
      <c r="H491" s="2">
        <v>1.0705160604520552</v>
      </c>
      <c r="I491" s="5" t="s">
        <v>254</v>
      </c>
      <c r="J491" s="5" t="s">
        <v>316</v>
      </c>
      <c r="K491" s="5">
        <v>107537850</v>
      </c>
      <c r="L491" s="5">
        <v>107539553</v>
      </c>
      <c r="M491" s="5" t="s">
        <v>1837</v>
      </c>
      <c r="N491" s="5" t="s">
        <v>253</v>
      </c>
      <c r="O491" s="5">
        <v>4757</v>
      </c>
    </row>
    <row r="492" spans="1:15">
      <c r="A492" s="5" t="s">
        <v>1839</v>
      </c>
      <c r="B492" s="2">
        <v>16.473766666666666</v>
      </c>
      <c r="C492" s="2">
        <v>17.342575</v>
      </c>
      <c r="D492" s="2">
        <v>1.0527389000289349</v>
      </c>
      <c r="E492" s="5" t="s">
        <v>1841</v>
      </c>
      <c r="F492" s="2">
        <v>67.0351</v>
      </c>
      <c r="G492" s="2">
        <v>71.413674999999998</v>
      </c>
      <c r="H492" s="2">
        <v>1.0653176470237233</v>
      </c>
      <c r="I492" s="5" t="s">
        <v>261</v>
      </c>
      <c r="J492" s="5" t="s">
        <v>316</v>
      </c>
      <c r="K492" s="5">
        <v>108680230</v>
      </c>
      <c r="L492" s="5">
        <v>108687268</v>
      </c>
      <c r="M492" s="5" t="s">
        <v>1840</v>
      </c>
      <c r="N492" s="5" t="s">
        <v>253</v>
      </c>
      <c r="O492" s="5">
        <v>21652</v>
      </c>
    </row>
    <row r="493" spans="1:15">
      <c r="A493" s="5" t="s">
        <v>1842</v>
      </c>
      <c r="B493" s="2">
        <v>3.6029673333333334</v>
      </c>
      <c r="C493" s="2">
        <v>1.6669972500000001</v>
      </c>
      <c r="D493" s="2">
        <v>0.46267342880895768</v>
      </c>
      <c r="E493" s="5" t="s">
        <v>1844</v>
      </c>
      <c r="F493" s="2">
        <v>3.4940799999999999</v>
      </c>
      <c r="G493" s="2">
        <v>1.7805015</v>
      </c>
      <c r="H493" s="2">
        <v>0.50957662675153403</v>
      </c>
      <c r="I493" s="5" t="s">
        <v>256</v>
      </c>
      <c r="J493" s="5" t="s">
        <v>316</v>
      </c>
      <c r="K493" s="5">
        <v>111275048</v>
      </c>
      <c r="L493" s="5">
        <v>111278124</v>
      </c>
      <c r="M493" s="5" t="s">
        <v>1843</v>
      </c>
      <c r="N493" s="5" t="s">
        <v>253</v>
      </c>
      <c r="O493" s="5">
        <v>4742</v>
      </c>
    </row>
    <row r="494" spans="1:15">
      <c r="A494" s="5" t="s">
        <v>1845</v>
      </c>
      <c r="B494" s="2">
        <v>166.18299999999999</v>
      </c>
      <c r="C494" s="2">
        <v>157.47299999999998</v>
      </c>
      <c r="D494" s="2">
        <v>0.94758790008604965</v>
      </c>
      <c r="E494" s="5" t="s">
        <v>1847</v>
      </c>
      <c r="F494" s="2">
        <v>832.67733333333342</v>
      </c>
      <c r="G494" s="2">
        <v>789.37075000000004</v>
      </c>
      <c r="H494" s="2">
        <v>0.94799115864008143</v>
      </c>
      <c r="I494" s="5" t="s">
        <v>261</v>
      </c>
      <c r="J494" s="5" t="s">
        <v>316</v>
      </c>
      <c r="K494" s="5">
        <v>119147564</v>
      </c>
      <c r="L494" s="5">
        <v>119149690</v>
      </c>
      <c r="M494" s="5" t="s">
        <v>1846</v>
      </c>
      <c r="N494" s="5" t="s">
        <v>258</v>
      </c>
      <c r="O494" s="5">
        <v>8466</v>
      </c>
    </row>
    <row r="495" spans="1:15">
      <c r="A495" s="5" t="s">
        <v>1848</v>
      </c>
      <c r="B495" s="2">
        <v>16.416766666666664</v>
      </c>
      <c r="C495" s="2">
        <v>16.098835000000001</v>
      </c>
      <c r="D495" s="2">
        <v>0.98063372202808941</v>
      </c>
      <c r="E495" s="5" t="s">
        <v>1847</v>
      </c>
      <c r="F495" s="2">
        <v>832.67733333333342</v>
      </c>
      <c r="G495" s="2">
        <v>789.37075000000004</v>
      </c>
      <c r="H495" s="2">
        <v>0.94799115864008143</v>
      </c>
      <c r="I495" s="5" t="s">
        <v>261</v>
      </c>
      <c r="J495" s="5" t="s">
        <v>316</v>
      </c>
      <c r="K495" s="5">
        <v>119150262</v>
      </c>
      <c r="L495" s="5">
        <v>119152480</v>
      </c>
      <c r="M495" s="5" t="s">
        <v>1846</v>
      </c>
      <c r="N495" s="5" t="s">
        <v>258</v>
      </c>
      <c r="O495" s="5">
        <v>5722</v>
      </c>
    </row>
    <row r="496" spans="1:15">
      <c r="A496" s="5" t="s">
        <v>1849</v>
      </c>
      <c r="B496" s="2">
        <v>3.5434066666666664</v>
      </c>
      <c r="C496" s="2">
        <v>2.7932700000000001</v>
      </c>
      <c r="D496" s="2">
        <v>0.78830071249701339</v>
      </c>
      <c r="E496" s="5" t="s">
        <v>1851</v>
      </c>
      <c r="F496" s="2">
        <v>3.796416666666667</v>
      </c>
      <c r="G496" s="2">
        <v>3.1121575000000004</v>
      </c>
      <c r="H496" s="2">
        <v>0.81976183681980819</v>
      </c>
      <c r="I496" s="5" t="s">
        <v>256</v>
      </c>
      <c r="J496" s="5" t="s">
        <v>316</v>
      </c>
      <c r="K496" s="5">
        <v>119971166</v>
      </c>
      <c r="L496" s="5">
        <v>119972453</v>
      </c>
      <c r="M496" s="5" t="s">
        <v>1850</v>
      </c>
      <c r="N496" s="5" t="s">
        <v>258</v>
      </c>
      <c r="O496" s="5">
        <v>12849</v>
      </c>
    </row>
    <row r="497" spans="1:15">
      <c r="A497" s="5" t="s">
        <v>179</v>
      </c>
      <c r="B497" s="2">
        <v>2.6292840000000002</v>
      </c>
      <c r="C497" s="2">
        <v>0.84838900000000006</v>
      </c>
      <c r="D497" s="2">
        <v>0.32266921336759363</v>
      </c>
      <c r="E497" s="5" t="s">
        <v>369</v>
      </c>
      <c r="F497" s="2">
        <v>4.5834533333333329</v>
      </c>
      <c r="G497" s="2">
        <v>1.7843802499999999</v>
      </c>
      <c r="H497" s="2">
        <v>0.38930913445175253</v>
      </c>
      <c r="I497" s="5" t="s">
        <v>256</v>
      </c>
      <c r="J497" s="5" t="s">
        <v>316</v>
      </c>
      <c r="K497" s="5">
        <v>121752939</v>
      </c>
      <c r="L497" s="5">
        <v>121756055</v>
      </c>
      <c r="M497" s="5" t="s">
        <v>370</v>
      </c>
      <c r="N497" s="5" t="s">
        <v>253</v>
      </c>
      <c r="O497" s="5">
        <v>35317</v>
      </c>
    </row>
    <row r="498" spans="1:15">
      <c r="A498" s="5" t="s">
        <v>1852</v>
      </c>
      <c r="B498" s="2">
        <v>9.5408600000000003</v>
      </c>
      <c r="C498" s="2">
        <v>7.3859875000000006</v>
      </c>
      <c r="D498" s="2">
        <v>0.77414273975302017</v>
      </c>
      <c r="E498" s="5" t="s">
        <v>1854</v>
      </c>
      <c r="F498" s="2">
        <v>7.9445566666666672</v>
      </c>
      <c r="G498" s="2">
        <v>6.1771499999999993</v>
      </c>
      <c r="H498" s="2">
        <v>0.77753237331892222</v>
      </c>
      <c r="I498" s="5" t="s">
        <v>256</v>
      </c>
      <c r="J498" s="5" t="s">
        <v>316</v>
      </c>
      <c r="K498" s="5">
        <v>122848909</v>
      </c>
      <c r="L498" s="5">
        <v>122851292</v>
      </c>
      <c r="M498" s="5" t="s">
        <v>1853</v>
      </c>
      <c r="N498" s="5" t="s">
        <v>258</v>
      </c>
      <c r="O498" s="5">
        <v>15906</v>
      </c>
    </row>
    <row r="499" spans="1:15">
      <c r="A499" s="5" t="s">
        <v>1855</v>
      </c>
      <c r="B499" s="2">
        <v>3.726523666666667</v>
      </c>
      <c r="C499" s="2">
        <v>1.5892789999999999</v>
      </c>
      <c r="D499" s="2">
        <v>0.42647763496470475</v>
      </c>
      <c r="E499" s="5" t="s">
        <v>1857</v>
      </c>
      <c r="F499" s="2">
        <v>3.5617263333333331</v>
      </c>
      <c r="G499" s="2">
        <v>1.7689490000000001</v>
      </c>
      <c r="H499" s="2">
        <v>0.49665494607062743</v>
      </c>
      <c r="I499" s="5" t="s">
        <v>256</v>
      </c>
      <c r="J499" s="5" t="s">
        <v>316</v>
      </c>
      <c r="K499" s="5">
        <v>124291815</v>
      </c>
      <c r="L499" s="5">
        <v>124292568</v>
      </c>
      <c r="M499" s="5" t="s">
        <v>1856</v>
      </c>
      <c r="N499" s="5" t="s">
        <v>258</v>
      </c>
      <c r="O499" s="5">
        <v>20503</v>
      </c>
    </row>
    <row r="500" spans="1:15">
      <c r="A500" s="5" t="s">
        <v>1858</v>
      </c>
      <c r="B500" s="2">
        <v>1.8862863333333333</v>
      </c>
      <c r="C500" s="2">
        <v>1.544082</v>
      </c>
      <c r="D500" s="2">
        <v>0.81858303944311039</v>
      </c>
      <c r="E500" s="5" t="s">
        <v>1860</v>
      </c>
      <c r="F500" s="2">
        <v>9.0537600000000005</v>
      </c>
      <c r="G500" s="2">
        <v>6.9392424999999998</v>
      </c>
      <c r="H500" s="2">
        <v>0.76644869093061885</v>
      </c>
      <c r="I500" s="5" t="s">
        <v>261</v>
      </c>
      <c r="J500" s="5" t="s">
        <v>320</v>
      </c>
      <c r="K500" s="5">
        <v>13154757</v>
      </c>
      <c r="L500" s="5">
        <v>13159277</v>
      </c>
      <c r="M500" s="5" t="s">
        <v>1859</v>
      </c>
      <c r="N500" s="5" t="s">
        <v>253</v>
      </c>
      <c r="O500" s="5">
        <v>85520</v>
      </c>
    </row>
    <row r="501" spans="1:15">
      <c r="A501" s="5" t="s">
        <v>1861</v>
      </c>
      <c r="B501" s="2">
        <v>4.9421066666666666</v>
      </c>
      <c r="C501" s="2">
        <v>6.7972824999999997</v>
      </c>
      <c r="D501" s="2">
        <v>1.3753815849111579</v>
      </c>
      <c r="E501" s="5" t="s">
        <v>1863</v>
      </c>
      <c r="F501" s="2">
        <v>14.091310000000002</v>
      </c>
      <c r="G501" s="2">
        <v>19.254124999999998</v>
      </c>
      <c r="H501" s="2">
        <v>1.3663828983962454</v>
      </c>
      <c r="I501" s="5" t="s">
        <v>261</v>
      </c>
      <c r="J501" s="5" t="s">
        <v>320</v>
      </c>
      <c r="K501" s="5">
        <v>20925439</v>
      </c>
      <c r="L501" s="5">
        <v>20928123</v>
      </c>
      <c r="M501" s="5" t="s">
        <v>1862</v>
      </c>
      <c r="N501" s="5" t="s">
        <v>258</v>
      </c>
      <c r="O501" s="5">
        <v>4743</v>
      </c>
    </row>
    <row r="502" spans="1:15">
      <c r="A502" s="5" t="s">
        <v>1864</v>
      </c>
      <c r="B502" s="2">
        <v>9.9662303333333337</v>
      </c>
      <c r="C502" s="2">
        <v>6.4372000000000007</v>
      </c>
      <c r="D502" s="2">
        <v>0.6459011867777088</v>
      </c>
      <c r="E502" s="5" t="s">
        <v>1866</v>
      </c>
      <c r="F502" s="2">
        <v>9.9143706666666667</v>
      </c>
      <c r="G502" s="2">
        <v>6.8794525000000002</v>
      </c>
      <c r="H502" s="2">
        <v>0.69388695776016984</v>
      </c>
      <c r="I502" s="5" t="s">
        <v>256</v>
      </c>
      <c r="J502" s="5" t="s">
        <v>320</v>
      </c>
      <c r="K502" s="5">
        <v>42105937</v>
      </c>
      <c r="L502" s="5">
        <v>42108156</v>
      </c>
      <c r="M502" s="5" t="s">
        <v>1865</v>
      </c>
      <c r="N502" s="5" t="s">
        <v>253</v>
      </c>
      <c r="O502" s="5">
        <v>39211</v>
      </c>
    </row>
    <row r="503" spans="1:15">
      <c r="A503" s="5" t="s">
        <v>1867</v>
      </c>
      <c r="B503" s="2">
        <v>11.391034333333335</v>
      </c>
      <c r="C503" s="2">
        <v>6.9781802499999994</v>
      </c>
      <c r="D503" s="2">
        <v>0.61260286342741521</v>
      </c>
      <c r="E503" s="5" t="s">
        <v>1866</v>
      </c>
      <c r="F503" s="2">
        <v>9.9143706666666667</v>
      </c>
      <c r="G503" s="2">
        <v>6.8794525000000002</v>
      </c>
      <c r="H503" s="2">
        <v>0.69388695776016984</v>
      </c>
      <c r="I503" s="5" t="s">
        <v>256</v>
      </c>
      <c r="J503" s="5" t="s">
        <v>320</v>
      </c>
      <c r="K503" s="5">
        <v>42108909</v>
      </c>
      <c r="L503" s="5">
        <v>42109655</v>
      </c>
      <c r="M503" s="5" t="s">
        <v>1865</v>
      </c>
      <c r="N503" s="5" t="s">
        <v>253</v>
      </c>
      <c r="O503" s="5">
        <v>41447</v>
      </c>
    </row>
    <row r="504" spans="1:15">
      <c r="A504" s="5" t="s">
        <v>1868</v>
      </c>
      <c r="B504" s="2">
        <v>0.6696686666666668</v>
      </c>
      <c r="C504" s="2">
        <v>0.63385800000000003</v>
      </c>
      <c r="D504" s="2">
        <v>0.94652479883086449</v>
      </c>
      <c r="E504" s="5" t="s">
        <v>1870</v>
      </c>
      <c r="F504" s="2">
        <v>0.76935699999999996</v>
      </c>
      <c r="G504" s="2">
        <v>0.70941049999999994</v>
      </c>
      <c r="H504" s="2">
        <v>0.92208233628861502</v>
      </c>
      <c r="I504" s="5" t="s">
        <v>256</v>
      </c>
      <c r="J504" s="5" t="s">
        <v>320</v>
      </c>
      <c r="K504" s="5">
        <v>44786213</v>
      </c>
      <c r="L504" s="5">
        <v>44789724</v>
      </c>
      <c r="M504" s="5" t="s">
        <v>1869</v>
      </c>
      <c r="N504" s="5" t="s">
        <v>258</v>
      </c>
      <c r="O504" s="5">
        <v>2229</v>
      </c>
    </row>
    <row r="505" spans="1:15">
      <c r="A505" s="5" t="s">
        <v>180</v>
      </c>
      <c r="B505" s="2">
        <v>1.0444312333333334</v>
      </c>
      <c r="C505" s="2">
        <v>0.25267610000000001</v>
      </c>
      <c r="D505" s="2">
        <v>0.24192698565091422</v>
      </c>
      <c r="E505" s="5" t="s">
        <v>424</v>
      </c>
      <c r="F505" s="2">
        <v>21.138394666666667</v>
      </c>
      <c r="G505" s="2">
        <v>10.315799999999999</v>
      </c>
      <c r="H505" s="2">
        <v>0.48801246086426237</v>
      </c>
      <c r="I505" s="5" t="s">
        <v>261</v>
      </c>
      <c r="J505" s="5" t="s">
        <v>320</v>
      </c>
      <c r="K505" s="5">
        <v>60226992</v>
      </c>
      <c r="L505" s="5">
        <v>60228485</v>
      </c>
      <c r="M505" s="5" t="s">
        <v>425</v>
      </c>
      <c r="N505" s="5" t="s">
        <v>258</v>
      </c>
      <c r="O505" s="5">
        <v>176243</v>
      </c>
    </row>
    <row r="506" spans="1:15">
      <c r="A506" s="5" t="s">
        <v>1871</v>
      </c>
      <c r="B506" s="2">
        <v>10.670450000000001</v>
      </c>
      <c r="C506" s="2">
        <v>11.462874999999999</v>
      </c>
      <c r="D506" s="2">
        <v>1.0742635034136327</v>
      </c>
      <c r="E506" s="5" t="s">
        <v>1873</v>
      </c>
      <c r="F506" s="2">
        <v>10.083186666666668</v>
      </c>
      <c r="G506" s="2">
        <v>11.100555</v>
      </c>
      <c r="H506" s="2">
        <v>1.1008975006578607</v>
      </c>
      <c r="I506" s="5" t="s">
        <v>256</v>
      </c>
      <c r="J506" s="5" t="s">
        <v>320</v>
      </c>
      <c r="K506" s="5">
        <v>71420071</v>
      </c>
      <c r="L506" s="5">
        <v>71421793</v>
      </c>
      <c r="M506" s="5" t="s">
        <v>1872</v>
      </c>
      <c r="N506" s="5" t="s">
        <v>258</v>
      </c>
      <c r="O506" s="5">
        <v>71917</v>
      </c>
    </row>
    <row r="507" spans="1:15">
      <c r="A507" s="5" t="s">
        <v>1874</v>
      </c>
      <c r="B507" s="2">
        <v>15.334883333333332</v>
      </c>
      <c r="C507" s="2">
        <v>11.504324999999998</v>
      </c>
      <c r="D507" s="2">
        <v>0.75020622915292245</v>
      </c>
      <c r="E507" s="5" t="s">
        <v>1876</v>
      </c>
      <c r="F507" s="2">
        <v>9.0360733333333325</v>
      </c>
      <c r="G507" s="2">
        <v>8.0210000000000008</v>
      </c>
      <c r="H507" s="2">
        <v>0.88766433207344508</v>
      </c>
      <c r="I507" s="5" t="s">
        <v>261</v>
      </c>
      <c r="J507" s="5" t="s">
        <v>320</v>
      </c>
      <c r="K507" s="5">
        <v>73835834</v>
      </c>
      <c r="L507" s="5">
        <v>74997269</v>
      </c>
      <c r="M507" s="5" t="s">
        <v>1875</v>
      </c>
      <c r="N507" s="5" t="s">
        <v>253</v>
      </c>
      <c r="O507" s="5">
        <v>23261</v>
      </c>
    </row>
    <row r="508" spans="1:15">
      <c r="A508" s="5" t="s">
        <v>1877</v>
      </c>
      <c r="B508" s="2">
        <v>3.617399666666667</v>
      </c>
      <c r="C508" s="2">
        <v>1.8583335000000001</v>
      </c>
      <c r="D508" s="2">
        <v>0.51372081363417677</v>
      </c>
      <c r="E508" s="5" t="s">
        <v>1879</v>
      </c>
      <c r="F508" s="2">
        <v>3.7312803333333338</v>
      </c>
      <c r="G508" s="2">
        <v>2.5525497499999998</v>
      </c>
      <c r="H508" s="2">
        <v>0.68409487413658976</v>
      </c>
      <c r="I508" s="5" t="s">
        <v>256</v>
      </c>
      <c r="J508" s="5" t="s">
        <v>320</v>
      </c>
      <c r="K508" s="5">
        <v>98946992</v>
      </c>
      <c r="L508" s="5">
        <v>98948137</v>
      </c>
      <c r="M508" s="5" t="s">
        <v>1878</v>
      </c>
      <c r="N508" s="5" t="s">
        <v>253</v>
      </c>
      <c r="O508" s="5">
        <v>9784</v>
      </c>
    </row>
    <row r="509" spans="1:15">
      <c r="A509" s="5" t="s">
        <v>181</v>
      </c>
      <c r="B509" s="2">
        <v>7.7700966666666664</v>
      </c>
      <c r="C509" s="2">
        <v>3.1123675000000004</v>
      </c>
      <c r="D509" s="2">
        <v>0.40055711447605336</v>
      </c>
      <c r="E509" s="5" t="s">
        <v>182</v>
      </c>
      <c r="F509" s="2">
        <v>7.9021100000000004</v>
      </c>
      <c r="G509" s="2">
        <v>3.1069300000000002</v>
      </c>
      <c r="H509" s="2">
        <v>0.39317726531268232</v>
      </c>
      <c r="I509" s="5" t="s">
        <v>256</v>
      </c>
      <c r="J509" s="5" t="s">
        <v>320</v>
      </c>
      <c r="K509" s="5">
        <v>101682194</v>
      </c>
      <c r="L509" s="5">
        <v>101684347</v>
      </c>
      <c r="M509" s="5" t="s">
        <v>359</v>
      </c>
      <c r="N509" s="5" t="s">
        <v>253</v>
      </c>
      <c r="O509" s="5">
        <v>43207</v>
      </c>
    </row>
    <row r="510" spans="1:15">
      <c r="A510" s="5" t="s">
        <v>183</v>
      </c>
      <c r="B510" s="2">
        <v>1.3087199999999999</v>
      </c>
      <c r="C510" s="2">
        <v>0.3989877</v>
      </c>
      <c r="D510" s="2">
        <v>0.30486865028424726</v>
      </c>
      <c r="E510" s="5" t="s">
        <v>184</v>
      </c>
      <c r="F510" s="2">
        <v>1.3051493333333333</v>
      </c>
      <c r="G510" s="2">
        <v>0.41902149999999999</v>
      </c>
      <c r="H510" s="2">
        <v>0.32105253345211071</v>
      </c>
      <c r="I510" s="5" t="s">
        <v>256</v>
      </c>
      <c r="J510" s="5" t="s">
        <v>320</v>
      </c>
      <c r="K510" s="5">
        <v>100589310</v>
      </c>
      <c r="L510" s="5">
        <v>100591429</v>
      </c>
      <c r="M510" s="5" t="s">
        <v>358</v>
      </c>
      <c r="N510" s="5" t="s">
        <v>258</v>
      </c>
      <c r="O510" s="5">
        <v>4500</v>
      </c>
    </row>
    <row r="511" spans="1:15">
      <c r="A511" s="5" t="s">
        <v>185</v>
      </c>
      <c r="B511" s="2">
        <v>0.82550333333333326</v>
      </c>
      <c r="C511" s="2">
        <v>0.25626367499999997</v>
      </c>
      <c r="D511" s="2">
        <v>0.31043324072989814</v>
      </c>
      <c r="E511" s="5" t="s">
        <v>360</v>
      </c>
      <c r="F511" s="2">
        <v>0.47830906666666667</v>
      </c>
      <c r="G511" s="2">
        <v>0.15411762499999998</v>
      </c>
      <c r="H511" s="2">
        <v>0.32221347187508881</v>
      </c>
      <c r="I511" s="5" t="s">
        <v>256</v>
      </c>
      <c r="J511" s="5" t="s">
        <v>320</v>
      </c>
      <c r="K511" s="5">
        <v>103393971</v>
      </c>
      <c r="L511" s="5">
        <v>103396090</v>
      </c>
      <c r="M511" s="5" t="s">
        <v>361</v>
      </c>
      <c r="N511" s="5" t="s">
        <v>253</v>
      </c>
      <c r="O511" s="5">
        <v>38555</v>
      </c>
    </row>
    <row r="512" spans="1:15">
      <c r="A512" s="5" t="s">
        <v>1880</v>
      </c>
      <c r="B512" s="2">
        <v>2.7033049999999998</v>
      </c>
      <c r="C512" s="2">
        <v>1.6964287499999999</v>
      </c>
      <c r="D512" s="2">
        <v>0.6275387904805414</v>
      </c>
      <c r="E512" s="5" t="s">
        <v>1882</v>
      </c>
      <c r="F512" s="2">
        <v>2.5426576666666665</v>
      </c>
      <c r="G512" s="2">
        <v>1.6479227500000002</v>
      </c>
      <c r="H512" s="2">
        <v>0.64811034989242899</v>
      </c>
      <c r="I512" s="5" t="s">
        <v>256</v>
      </c>
      <c r="J512" s="5" t="s">
        <v>320</v>
      </c>
      <c r="K512" s="5">
        <v>103957167</v>
      </c>
      <c r="L512" s="5">
        <v>103957450</v>
      </c>
      <c r="M512" s="5" t="s">
        <v>1881</v>
      </c>
      <c r="N512" s="5" t="s">
        <v>258</v>
      </c>
      <c r="O512" s="5">
        <v>23976</v>
      </c>
    </row>
    <row r="513" spans="1:15">
      <c r="A513" s="5" t="s">
        <v>1883</v>
      </c>
      <c r="B513" s="2">
        <v>3.0712753333333329</v>
      </c>
      <c r="C513" s="2">
        <v>2.3916660000000003</v>
      </c>
      <c r="D513" s="2">
        <v>0.77872080501628771</v>
      </c>
      <c r="E513" s="5" t="s">
        <v>1885</v>
      </c>
      <c r="F513" s="2">
        <v>5.0407183333333334</v>
      </c>
      <c r="G513" s="2">
        <v>4.3966224999999994</v>
      </c>
      <c r="H513" s="2">
        <v>0.87222141950006449</v>
      </c>
      <c r="I513" s="5" t="s">
        <v>256</v>
      </c>
      <c r="J513" s="5" t="s">
        <v>320</v>
      </c>
      <c r="K513" s="5">
        <v>104282566</v>
      </c>
      <c r="L513" s="5">
        <v>104284492</v>
      </c>
      <c r="M513" s="5" t="s">
        <v>1884</v>
      </c>
      <c r="N513" s="5" t="s">
        <v>258</v>
      </c>
      <c r="O513" s="5">
        <v>130317</v>
      </c>
    </row>
    <row r="514" spans="1:15">
      <c r="A514" s="5" t="s">
        <v>186</v>
      </c>
      <c r="B514" s="2">
        <v>8.7722103333333337</v>
      </c>
      <c r="C514" s="2">
        <v>2.1677360000000001</v>
      </c>
      <c r="D514" s="2">
        <v>0.2471140017884508</v>
      </c>
      <c r="E514" s="5" t="s">
        <v>399</v>
      </c>
      <c r="F514" s="2">
        <v>7.9957536666666664</v>
      </c>
      <c r="G514" s="2">
        <v>1.7681065</v>
      </c>
      <c r="H514" s="2">
        <v>0.22113068682581144</v>
      </c>
      <c r="I514" s="5" t="s">
        <v>279</v>
      </c>
      <c r="J514" s="5" t="s">
        <v>320</v>
      </c>
      <c r="K514" s="5">
        <v>109004892</v>
      </c>
      <c r="L514" s="5">
        <v>109006069</v>
      </c>
      <c r="M514" s="5" t="s">
        <v>400</v>
      </c>
      <c r="N514" s="5" t="s">
        <v>258</v>
      </c>
      <c r="O514" s="5">
        <v>7900</v>
      </c>
    </row>
    <row r="515" spans="1:15">
      <c r="A515" s="5" t="s">
        <v>1886</v>
      </c>
      <c r="B515" s="2">
        <v>1.0347093333333335</v>
      </c>
      <c r="C515" s="2">
        <v>0.64027717500000003</v>
      </c>
      <c r="D515" s="2">
        <v>0.61879907175219573</v>
      </c>
      <c r="E515" s="5" t="s">
        <v>1888</v>
      </c>
      <c r="F515" s="2">
        <v>1.7277960000000003</v>
      </c>
      <c r="G515" s="2">
        <v>1.2440354999999998</v>
      </c>
      <c r="H515" s="2">
        <v>0.72001295291805256</v>
      </c>
      <c r="I515" s="5" t="s">
        <v>256</v>
      </c>
      <c r="J515" s="5" t="s">
        <v>320</v>
      </c>
      <c r="K515" s="5">
        <v>113040591</v>
      </c>
      <c r="L515" s="5">
        <v>113041808</v>
      </c>
      <c r="M515" s="5" t="s">
        <v>1887</v>
      </c>
      <c r="N515" s="5" t="s">
        <v>258</v>
      </c>
      <c r="O515" s="5">
        <v>144316</v>
      </c>
    </row>
    <row r="516" spans="1:15">
      <c r="A516" s="5" t="s">
        <v>1889</v>
      </c>
      <c r="B516" s="2">
        <v>2.8520296666666667</v>
      </c>
      <c r="C516" s="2">
        <v>1.5999594999999998</v>
      </c>
      <c r="D516" s="2">
        <v>0.56098978166309388</v>
      </c>
      <c r="E516" s="5" t="s">
        <v>1891</v>
      </c>
      <c r="F516" s="2">
        <v>2.8853743333333335</v>
      </c>
      <c r="G516" s="2">
        <v>1.8567559999999999</v>
      </c>
      <c r="H516" s="2">
        <v>0.64350610544697662</v>
      </c>
      <c r="I516" s="5" t="s">
        <v>256</v>
      </c>
      <c r="J516" s="5" t="s">
        <v>320</v>
      </c>
      <c r="K516" s="5">
        <v>139752396</v>
      </c>
      <c r="L516" s="5">
        <v>139754218</v>
      </c>
      <c r="M516" s="5" t="s">
        <v>1890</v>
      </c>
      <c r="N516" s="5" t="s">
        <v>253</v>
      </c>
      <c r="O516" s="5">
        <v>68312</v>
      </c>
    </row>
    <row r="517" spans="1:15">
      <c r="A517" s="5" t="s">
        <v>1892</v>
      </c>
      <c r="B517" s="2">
        <v>28.063033333333337</v>
      </c>
      <c r="C517" s="2">
        <v>16.274794999999997</v>
      </c>
      <c r="D517" s="2">
        <v>0.5799371296284197</v>
      </c>
      <c r="E517" s="5" t="s">
        <v>1894</v>
      </c>
      <c r="F517" s="2">
        <v>31.939766666666667</v>
      </c>
      <c r="G517" s="2">
        <v>19.7072325</v>
      </c>
      <c r="H517" s="2">
        <v>0.61701241294812215</v>
      </c>
      <c r="I517" s="5" t="s">
        <v>256</v>
      </c>
      <c r="J517" s="5" t="s">
        <v>320</v>
      </c>
      <c r="K517" s="5">
        <v>140539536</v>
      </c>
      <c r="L517" s="5">
        <v>140540618</v>
      </c>
      <c r="M517" s="5" t="s">
        <v>1893</v>
      </c>
      <c r="N517" s="5" t="s">
        <v>258</v>
      </c>
      <c r="O517" s="5">
        <v>60445</v>
      </c>
    </row>
    <row r="518" spans="1:15">
      <c r="A518" s="5" t="s">
        <v>1895</v>
      </c>
      <c r="B518" s="2">
        <v>5.583475</v>
      </c>
      <c r="C518" s="2">
        <v>3.6744177499999999</v>
      </c>
      <c r="D518" s="2">
        <v>0.65808797388722973</v>
      </c>
      <c r="E518" s="5" t="s">
        <v>1897</v>
      </c>
      <c r="F518" s="2">
        <v>6.4924033333333329</v>
      </c>
      <c r="G518" s="2">
        <v>5.0637100000000004</v>
      </c>
      <c r="H518" s="2">
        <v>0.77994384205951484</v>
      </c>
      <c r="I518" s="5" t="s">
        <v>256</v>
      </c>
      <c r="J518" s="5" t="s">
        <v>320</v>
      </c>
      <c r="K518" s="5">
        <v>142317996</v>
      </c>
      <c r="L518" s="5">
        <v>142320015</v>
      </c>
      <c r="M518" s="5" t="s">
        <v>1896</v>
      </c>
      <c r="N518" s="5" t="s">
        <v>258</v>
      </c>
      <c r="O518" s="5">
        <v>71530</v>
      </c>
    </row>
    <row r="519" spans="1:15">
      <c r="A519" s="5" t="s">
        <v>1898</v>
      </c>
      <c r="B519" s="2">
        <v>1.3386829999999998</v>
      </c>
      <c r="C519" s="2">
        <v>1.0523754999999999</v>
      </c>
      <c r="D519" s="2">
        <v>0.78612748499831553</v>
      </c>
      <c r="E519" s="5" t="s">
        <v>1900</v>
      </c>
      <c r="F519" s="2">
        <v>0.8698353333333334</v>
      </c>
      <c r="G519" s="2">
        <v>0.75059524999999994</v>
      </c>
      <c r="H519" s="2">
        <v>0.86291648687529354</v>
      </c>
      <c r="I519" s="5" t="s">
        <v>256</v>
      </c>
      <c r="J519" s="5" t="s">
        <v>320</v>
      </c>
      <c r="K519" s="5">
        <v>145446467</v>
      </c>
      <c r="L519" s="5">
        <v>145450081</v>
      </c>
      <c r="M519" s="5" t="s">
        <v>1899</v>
      </c>
      <c r="N519" s="5" t="s">
        <v>258</v>
      </c>
      <c r="O519" s="5">
        <v>38772</v>
      </c>
    </row>
    <row r="520" spans="1:15">
      <c r="A520" s="5" t="s">
        <v>1901</v>
      </c>
      <c r="B520" s="2">
        <v>4.2706903333333335</v>
      </c>
      <c r="C520" s="2">
        <v>2.2313825</v>
      </c>
      <c r="D520" s="2">
        <v>0.52248754319266577</v>
      </c>
      <c r="E520" s="5" t="s">
        <v>1903</v>
      </c>
      <c r="F520" s="2">
        <v>12.251289999999999</v>
      </c>
      <c r="G520" s="2">
        <v>6.8542024999999995</v>
      </c>
      <c r="H520" s="2">
        <v>0.55946781930719136</v>
      </c>
      <c r="I520" s="5" t="s">
        <v>261</v>
      </c>
      <c r="J520" s="5" t="s">
        <v>362</v>
      </c>
      <c r="K520" s="5">
        <v>1016162</v>
      </c>
      <c r="L520" s="5">
        <v>1020155</v>
      </c>
      <c r="M520" s="5" t="s">
        <v>1902</v>
      </c>
      <c r="N520" s="5" t="s">
        <v>253</v>
      </c>
      <c r="O520" s="5">
        <v>7547</v>
      </c>
    </row>
    <row r="521" spans="1:15">
      <c r="A521" s="5" t="s">
        <v>134</v>
      </c>
      <c r="B521" s="2">
        <v>3.286614333333334</v>
      </c>
      <c r="C521" s="2">
        <v>0.89163152499999998</v>
      </c>
      <c r="D521" s="2">
        <v>0.27129180200942343</v>
      </c>
      <c r="E521" s="5" t="s">
        <v>363</v>
      </c>
      <c r="F521" s="2">
        <v>6.2559543333333325</v>
      </c>
      <c r="G521" s="2">
        <v>2.4370794999999998</v>
      </c>
      <c r="H521" s="2">
        <v>0.38956158727288243</v>
      </c>
      <c r="I521" s="5" t="s">
        <v>256</v>
      </c>
      <c r="J521" s="5" t="s">
        <v>362</v>
      </c>
      <c r="K521" s="5">
        <v>1260873</v>
      </c>
      <c r="L521" s="5">
        <v>1261515</v>
      </c>
      <c r="M521" s="5" t="s">
        <v>364</v>
      </c>
      <c r="N521" s="5" t="s">
        <v>258</v>
      </c>
      <c r="O521" s="5">
        <v>25419</v>
      </c>
    </row>
    <row r="522" spans="1:15">
      <c r="A522" s="5" t="s">
        <v>1904</v>
      </c>
      <c r="B522" s="2">
        <v>4.2001433333333331</v>
      </c>
      <c r="C522" s="2">
        <v>4.5158624999999999</v>
      </c>
      <c r="D522" s="2">
        <v>1.075168664878897</v>
      </c>
      <c r="E522" s="5" t="s">
        <v>1906</v>
      </c>
      <c r="F522" s="2">
        <v>6.4740366666666667</v>
      </c>
      <c r="G522" s="2">
        <v>7.0885649999999991</v>
      </c>
      <c r="H522" s="2">
        <v>1.0949219729473263</v>
      </c>
      <c r="I522" s="5" t="s">
        <v>261</v>
      </c>
      <c r="J522" s="5" t="s">
        <v>252</v>
      </c>
      <c r="K522" s="5">
        <v>93731103</v>
      </c>
      <c r="L522" s="5">
        <v>93751072</v>
      </c>
      <c r="M522" s="5" t="s">
        <v>1905</v>
      </c>
      <c r="N522" s="5" t="s">
        <v>258</v>
      </c>
      <c r="O522" s="5">
        <v>13751</v>
      </c>
    </row>
    <row r="523" spans="1:15">
      <c r="A523" s="5" t="s">
        <v>1907</v>
      </c>
      <c r="B523" s="2">
        <v>8.9731866666666651</v>
      </c>
      <c r="C523" s="2">
        <v>7.4314150000000003</v>
      </c>
      <c r="D523" s="2">
        <v>0.8281801411315789</v>
      </c>
      <c r="E523" s="5" t="s">
        <v>1909</v>
      </c>
      <c r="F523" s="2">
        <v>10.66427</v>
      </c>
      <c r="G523" s="2">
        <v>9.2326674999999998</v>
      </c>
      <c r="H523" s="2">
        <v>0.86575710292406327</v>
      </c>
      <c r="I523" s="5" t="s">
        <v>261</v>
      </c>
      <c r="J523" s="5" t="s">
        <v>252</v>
      </c>
      <c r="K523" s="5">
        <v>120241739</v>
      </c>
      <c r="L523" s="5">
        <v>120244251</v>
      </c>
      <c r="M523" s="5" t="s">
        <v>1908</v>
      </c>
      <c r="N523" s="5" t="s">
        <v>258</v>
      </c>
      <c r="O523" s="5">
        <v>28087</v>
      </c>
    </row>
    <row r="524" spans="1:15">
      <c r="A524" s="5" t="s">
        <v>1910</v>
      </c>
      <c r="B524" s="2">
        <v>6165</v>
      </c>
      <c r="C524" s="2">
        <v>6070.9299999999994</v>
      </c>
      <c r="D524" s="2">
        <v>0.98474128142741268</v>
      </c>
      <c r="E524" s="5" t="s">
        <v>1912</v>
      </c>
      <c r="F524" s="2">
        <v>14655.333333333334</v>
      </c>
      <c r="G524" s="2">
        <v>14025.974999999999</v>
      </c>
      <c r="H524" s="2">
        <v>0.95705602056134276</v>
      </c>
      <c r="I524" s="5" t="s">
        <v>279</v>
      </c>
      <c r="J524" s="5" t="s">
        <v>252</v>
      </c>
      <c r="K524" s="5">
        <v>171225053</v>
      </c>
      <c r="L524" s="5">
        <v>171226379</v>
      </c>
      <c r="M524" s="5" t="s">
        <v>1911</v>
      </c>
      <c r="N524" s="5" t="s">
        <v>253</v>
      </c>
      <c r="O524" s="5">
        <v>663</v>
      </c>
    </row>
    <row r="525" spans="1:15">
      <c r="A525" s="5" t="s">
        <v>1913</v>
      </c>
      <c r="B525" s="2">
        <v>13.773966666666666</v>
      </c>
      <c r="C525" s="2">
        <v>14.869199999999999</v>
      </c>
      <c r="D525" s="2">
        <v>1.0795147367376621</v>
      </c>
      <c r="E525" s="5" t="s">
        <v>1915</v>
      </c>
      <c r="F525" s="2">
        <v>34.730700000000006</v>
      </c>
      <c r="G525" s="2">
        <v>36.198450000000001</v>
      </c>
      <c r="H525" s="2">
        <v>1.0422608815831524</v>
      </c>
      <c r="I525" s="5" t="s">
        <v>261</v>
      </c>
      <c r="J525" s="5" t="s">
        <v>265</v>
      </c>
      <c r="K525" s="5">
        <v>96045161</v>
      </c>
      <c r="L525" s="5">
        <v>96046360</v>
      </c>
      <c r="M525" s="5" t="s">
        <v>1914</v>
      </c>
      <c r="N525" s="5" t="s">
        <v>253</v>
      </c>
      <c r="O525" s="5">
        <v>10844</v>
      </c>
    </row>
    <row r="526" spans="1:15">
      <c r="A526" s="5" t="s">
        <v>664</v>
      </c>
      <c r="B526" s="2">
        <v>32.641033333333333</v>
      </c>
      <c r="C526" s="2">
        <v>22.039375</v>
      </c>
      <c r="D526" s="2">
        <v>0.67520457379310905</v>
      </c>
      <c r="E526" s="5" t="s">
        <v>666</v>
      </c>
      <c r="F526" s="2">
        <v>36.1295</v>
      </c>
      <c r="G526" s="2">
        <v>23.616325</v>
      </c>
      <c r="H526" s="2">
        <v>0.65365767586044643</v>
      </c>
      <c r="I526" s="5" t="s">
        <v>261</v>
      </c>
      <c r="J526" s="5" t="s">
        <v>281</v>
      </c>
      <c r="K526" s="5">
        <v>100621339</v>
      </c>
      <c r="L526" s="5">
        <v>100636940</v>
      </c>
      <c r="M526" s="5" t="s">
        <v>665</v>
      </c>
      <c r="N526" s="5" t="s">
        <v>258</v>
      </c>
      <c r="O526" s="5">
        <v>7726</v>
      </c>
    </row>
    <row r="527" spans="1:15">
      <c r="A527" s="5" t="s">
        <v>1916</v>
      </c>
      <c r="B527" s="2">
        <v>1.9725066666666666</v>
      </c>
      <c r="C527" s="2">
        <v>1.7917925000000001</v>
      </c>
      <c r="D527" s="2">
        <v>0.90838349511281757</v>
      </c>
      <c r="E527" s="5" t="s">
        <v>1918</v>
      </c>
      <c r="F527" s="2">
        <v>4.4663833333333338</v>
      </c>
      <c r="G527" s="2">
        <v>3.8738349999999997</v>
      </c>
      <c r="H527" s="2">
        <v>0.86733150983457885</v>
      </c>
      <c r="I527" s="5" t="s">
        <v>254</v>
      </c>
      <c r="J527" s="5" t="s">
        <v>284</v>
      </c>
      <c r="K527" s="5">
        <v>38444148</v>
      </c>
      <c r="L527" s="5">
        <v>38446025</v>
      </c>
      <c r="M527" s="5" t="s">
        <v>1917</v>
      </c>
      <c r="N527" s="5" t="s">
        <v>258</v>
      </c>
      <c r="O527" s="5">
        <v>7603</v>
      </c>
    </row>
    <row r="528" spans="1:15">
      <c r="A528" s="5" t="s">
        <v>679</v>
      </c>
      <c r="B528" s="2">
        <v>7.7074500000000006</v>
      </c>
      <c r="C528" s="2">
        <v>6.2365600000000008</v>
      </c>
      <c r="D528" s="2">
        <v>0.80915996860180739</v>
      </c>
      <c r="E528" s="5" t="s">
        <v>681</v>
      </c>
      <c r="F528" s="2">
        <v>82.004566666666662</v>
      </c>
      <c r="G528" s="2">
        <v>65.868124999999992</v>
      </c>
      <c r="H528" s="2">
        <v>0.80322508461927111</v>
      </c>
      <c r="I528" s="5" t="s">
        <v>251</v>
      </c>
      <c r="J528" s="5" t="s">
        <v>286</v>
      </c>
      <c r="K528" s="5">
        <v>12641998</v>
      </c>
      <c r="L528" s="5">
        <v>12644356</v>
      </c>
      <c r="M528" s="5" t="s">
        <v>680</v>
      </c>
      <c r="N528" s="5" t="s">
        <v>253</v>
      </c>
      <c r="O528" s="5">
        <v>-355</v>
      </c>
    </row>
    <row r="529" spans="1:15">
      <c r="A529" s="5" t="s">
        <v>1919</v>
      </c>
      <c r="B529" s="2">
        <v>27.304199999999998</v>
      </c>
      <c r="C529" s="2">
        <v>29.990225000000002</v>
      </c>
      <c r="D529" s="2">
        <v>1.0983740596684761</v>
      </c>
      <c r="E529" s="5" t="s">
        <v>1921</v>
      </c>
      <c r="F529" s="2">
        <v>67.457366666666658</v>
      </c>
      <c r="G529" s="2">
        <v>71.457475000000002</v>
      </c>
      <c r="H529" s="2">
        <v>1.0592983173075736</v>
      </c>
      <c r="I529" s="5" t="s">
        <v>256</v>
      </c>
      <c r="J529" s="5" t="s">
        <v>290</v>
      </c>
      <c r="K529" s="5">
        <v>5099259</v>
      </c>
      <c r="L529" s="5">
        <v>5099871</v>
      </c>
      <c r="M529" s="5" t="s">
        <v>1920</v>
      </c>
      <c r="N529" s="5" t="s">
        <v>258</v>
      </c>
      <c r="O529" s="5">
        <v>7431</v>
      </c>
    </row>
    <row r="530" spans="1:15">
      <c r="A530" s="5" t="s">
        <v>1922</v>
      </c>
      <c r="B530" s="2">
        <v>9.5810099999999991</v>
      </c>
      <c r="C530" s="2">
        <v>10.78572</v>
      </c>
      <c r="D530" s="2">
        <v>1.1257393531579656</v>
      </c>
      <c r="E530" s="5" t="s">
        <v>1924</v>
      </c>
      <c r="F530" s="2">
        <v>11.63809</v>
      </c>
      <c r="G530" s="2">
        <v>12.298025000000001</v>
      </c>
      <c r="H530" s="2">
        <v>1.0567047513810257</v>
      </c>
      <c r="I530" s="5" t="s">
        <v>261</v>
      </c>
      <c r="J530" s="5" t="s">
        <v>290</v>
      </c>
      <c r="K530" s="5">
        <v>5048506</v>
      </c>
      <c r="L530" s="5">
        <v>5049918</v>
      </c>
      <c r="M530" s="5" t="s">
        <v>1923</v>
      </c>
      <c r="N530" s="5" t="s">
        <v>253</v>
      </c>
      <c r="O530" s="5">
        <v>7809</v>
      </c>
    </row>
    <row r="531" spans="1:15">
      <c r="A531" s="5" t="s">
        <v>1925</v>
      </c>
      <c r="B531" s="2">
        <v>2.36727</v>
      </c>
      <c r="C531" s="2">
        <v>2.5840700000000001</v>
      </c>
      <c r="D531" s="2">
        <v>1.0915822867691476</v>
      </c>
      <c r="E531" s="5" t="s">
        <v>1927</v>
      </c>
      <c r="F531" s="2">
        <v>14.677233333333334</v>
      </c>
      <c r="G531" s="2">
        <v>17.224649999999997</v>
      </c>
      <c r="H531" s="2">
        <v>1.1735624561395537</v>
      </c>
      <c r="I531" s="5" t="s">
        <v>279</v>
      </c>
      <c r="J531" s="5" t="s">
        <v>293</v>
      </c>
      <c r="K531" s="5">
        <v>163471956</v>
      </c>
      <c r="L531" s="5">
        <v>163473005</v>
      </c>
      <c r="M531" s="5" t="s">
        <v>1926</v>
      </c>
      <c r="N531" s="5" t="s">
        <v>258</v>
      </c>
      <c r="O531" s="5">
        <v>149</v>
      </c>
    </row>
    <row r="532" spans="1:15">
      <c r="A532" s="5" t="s">
        <v>1928</v>
      </c>
      <c r="B532" s="2">
        <v>1.1540243333333333</v>
      </c>
      <c r="C532" s="2">
        <v>0.79741899999999988</v>
      </c>
      <c r="D532" s="2">
        <v>0.69098976249200972</v>
      </c>
      <c r="E532" s="5" t="s">
        <v>1930</v>
      </c>
      <c r="F532" s="2">
        <v>2.1663480000000002</v>
      </c>
      <c r="G532" s="2">
        <v>1.47446575</v>
      </c>
      <c r="H532" s="2">
        <v>0.68062275774713943</v>
      </c>
      <c r="I532" s="5" t="s">
        <v>261</v>
      </c>
      <c r="J532" s="5" t="s">
        <v>293</v>
      </c>
      <c r="K532" s="5">
        <v>139833478</v>
      </c>
      <c r="L532" s="5">
        <v>140066805</v>
      </c>
      <c r="M532" s="5" t="s">
        <v>1929</v>
      </c>
      <c r="N532" s="5" t="s">
        <v>258</v>
      </c>
      <c r="O532" s="5">
        <v>116644</v>
      </c>
    </row>
    <row r="533" spans="1:15">
      <c r="A533" s="5" t="s">
        <v>1931</v>
      </c>
      <c r="B533" s="2">
        <v>1.3698123333333332</v>
      </c>
      <c r="C533" s="2">
        <v>1.5172797499999999</v>
      </c>
      <c r="D533" s="2">
        <v>1.107655197050107</v>
      </c>
      <c r="E533" s="5" t="s">
        <v>1933</v>
      </c>
      <c r="F533" s="2">
        <v>26.110733333333332</v>
      </c>
      <c r="G533" s="2">
        <v>25.723400000000002</v>
      </c>
      <c r="H533" s="2">
        <v>0.98516574282351332</v>
      </c>
      <c r="I533" s="5" t="s">
        <v>254</v>
      </c>
      <c r="J533" s="5" t="s">
        <v>293</v>
      </c>
      <c r="K533" s="5">
        <v>164497168</v>
      </c>
      <c r="L533" s="5">
        <v>164521134</v>
      </c>
      <c r="M533" s="5" t="s">
        <v>1932</v>
      </c>
      <c r="N533" s="5" t="s">
        <v>253</v>
      </c>
      <c r="O533" s="5">
        <v>11627</v>
      </c>
    </row>
    <row r="534" spans="1:15">
      <c r="A534" s="5" t="s">
        <v>1934</v>
      </c>
      <c r="B534" s="2">
        <v>17.9024</v>
      </c>
      <c r="C534" s="2">
        <v>20.573900000000002</v>
      </c>
      <c r="D534" s="2">
        <v>1.1492258021270891</v>
      </c>
      <c r="E534" s="5" t="s">
        <v>1936</v>
      </c>
      <c r="F534" s="2">
        <v>179.06366666666668</v>
      </c>
      <c r="G534" s="2">
        <v>201.13074999999998</v>
      </c>
      <c r="H534" s="2">
        <v>1.1232359626278174</v>
      </c>
      <c r="I534" s="5" t="s">
        <v>279</v>
      </c>
      <c r="J534" s="5" t="s">
        <v>296</v>
      </c>
      <c r="K534" s="5">
        <v>89091818</v>
      </c>
      <c r="L534" s="5">
        <v>89095684</v>
      </c>
      <c r="M534" s="5" t="s">
        <v>1935</v>
      </c>
      <c r="N534" s="5" t="s">
        <v>258</v>
      </c>
      <c r="O534" s="5">
        <v>8216</v>
      </c>
    </row>
    <row r="535" spans="1:15">
      <c r="A535" s="5" t="s">
        <v>1937</v>
      </c>
      <c r="B535" s="2">
        <v>1.0490866666666667</v>
      </c>
      <c r="C535" s="2">
        <v>1.2299635000000002</v>
      </c>
      <c r="D535" s="2">
        <v>1.1724136232786615</v>
      </c>
      <c r="E535" s="5" t="s">
        <v>1939</v>
      </c>
      <c r="F535" s="2">
        <v>6.7517233333333335</v>
      </c>
      <c r="G535" s="2">
        <v>7.4407300000000003</v>
      </c>
      <c r="H535" s="2">
        <v>1.1020490077348153</v>
      </c>
      <c r="I535" s="5" t="s">
        <v>270</v>
      </c>
      <c r="J535" s="5" t="s">
        <v>303</v>
      </c>
      <c r="K535" s="5">
        <v>143314838</v>
      </c>
      <c r="L535" s="5">
        <v>143315864</v>
      </c>
      <c r="M535" s="5" t="s">
        <v>1938</v>
      </c>
      <c r="N535" s="5" t="s">
        <v>258</v>
      </c>
      <c r="O535" s="5">
        <v>9</v>
      </c>
    </row>
    <row r="536" spans="1:15">
      <c r="A536" s="5" t="s">
        <v>1940</v>
      </c>
      <c r="B536" s="2">
        <v>2.5762899999999997</v>
      </c>
      <c r="C536" s="2">
        <v>2.4541524999999997</v>
      </c>
      <c r="D536" s="2">
        <v>0.95259171133684484</v>
      </c>
      <c r="E536" s="5" t="s">
        <v>1942</v>
      </c>
      <c r="F536" s="2">
        <v>12.097099999999999</v>
      </c>
      <c r="G536" s="2">
        <v>11.198227500000002</v>
      </c>
      <c r="H536" s="2">
        <v>0.92569520794239957</v>
      </c>
      <c r="I536" s="5" t="s">
        <v>256</v>
      </c>
      <c r="J536" s="5" t="s">
        <v>303</v>
      </c>
      <c r="K536" s="5">
        <v>115553865</v>
      </c>
      <c r="L536" s="5">
        <v>115556006</v>
      </c>
      <c r="M536" s="5" t="s">
        <v>1941</v>
      </c>
      <c r="N536" s="5" t="s">
        <v>253</v>
      </c>
      <c r="O536" s="5">
        <v>48234</v>
      </c>
    </row>
    <row r="537" spans="1:15">
      <c r="A537" s="5" t="s">
        <v>1943</v>
      </c>
      <c r="B537" s="2">
        <v>5.5852033333333333</v>
      </c>
      <c r="C537" s="2">
        <v>7.762812499999999</v>
      </c>
      <c r="D537" s="2">
        <v>1.3898889685305398</v>
      </c>
      <c r="E537" s="5" t="s">
        <v>1945</v>
      </c>
      <c r="F537" s="2">
        <v>136.73466666666667</v>
      </c>
      <c r="G537" s="2">
        <v>158.33000000000001</v>
      </c>
      <c r="H537" s="2">
        <v>1.1579360513305577</v>
      </c>
      <c r="I537" s="5" t="s">
        <v>279</v>
      </c>
      <c r="J537" s="5" t="s">
        <v>307</v>
      </c>
      <c r="K537" s="5">
        <v>72385220</v>
      </c>
      <c r="L537" s="5">
        <v>72385913</v>
      </c>
      <c r="M537" s="5" t="s">
        <v>1944</v>
      </c>
      <c r="N537" s="5" t="s">
        <v>258</v>
      </c>
      <c r="O537" s="5">
        <v>5101</v>
      </c>
    </row>
    <row r="538" spans="1:15">
      <c r="A538" s="5" t="s">
        <v>1946</v>
      </c>
      <c r="B538" s="2">
        <v>234.86699999999999</v>
      </c>
      <c r="C538" s="2">
        <v>240.71074999999999</v>
      </c>
      <c r="D538" s="2">
        <v>1.0248811029220792</v>
      </c>
      <c r="E538" s="5" t="s">
        <v>1948</v>
      </c>
      <c r="F538" s="2">
        <v>481.03666666666663</v>
      </c>
      <c r="G538" s="2">
        <v>511.37824999999998</v>
      </c>
      <c r="H538" s="2">
        <v>1.0630754065871624</v>
      </c>
      <c r="I538" s="5" t="s">
        <v>261</v>
      </c>
      <c r="J538" s="5" t="s">
        <v>311</v>
      </c>
      <c r="K538" s="5">
        <v>12996123</v>
      </c>
      <c r="L538" s="5">
        <v>12997629</v>
      </c>
      <c r="M538" s="5" t="s">
        <v>1947</v>
      </c>
      <c r="N538" s="5" t="s">
        <v>258</v>
      </c>
      <c r="O538" s="5">
        <v>1316</v>
      </c>
    </row>
    <row r="539" spans="1:15">
      <c r="A539" s="5" t="s">
        <v>1949</v>
      </c>
      <c r="B539" s="2">
        <v>13.163666666666666</v>
      </c>
      <c r="C539" s="2">
        <v>12.567597500000002</v>
      </c>
      <c r="D539" s="2">
        <v>0.95471860677116327</v>
      </c>
      <c r="E539" s="5" t="s">
        <v>1951</v>
      </c>
      <c r="F539" s="2">
        <v>19.138566666666666</v>
      </c>
      <c r="G539" s="2">
        <v>19.796550000000003</v>
      </c>
      <c r="H539" s="2">
        <v>1.0343799692418627</v>
      </c>
      <c r="I539" s="5" t="s">
        <v>279</v>
      </c>
      <c r="J539" s="5" t="s">
        <v>311</v>
      </c>
      <c r="K539" s="5">
        <v>19565298</v>
      </c>
      <c r="L539" s="5">
        <v>19565639</v>
      </c>
      <c r="M539" s="5" t="s">
        <v>1950</v>
      </c>
      <c r="N539" s="5" t="s">
        <v>258</v>
      </c>
      <c r="O539" s="5">
        <v>7875</v>
      </c>
    </row>
    <row r="540" spans="1:15">
      <c r="A540" s="5" t="s">
        <v>592</v>
      </c>
      <c r="B540" s="2">
        <v>28.426266666666667</v>
      </c>
      <c r="C540" s="2">
        <v>32.190650000000005</v>
      </c>
      <c r="D540" s="2">
        <v>1.1324262302002375</v>
      </c>
      <c r="E540" s="5" t="s">
        <v>594</v>
      </c>
      <c r="F540" s="2">
        <v>315.74866666666668</v>
      </c>
      <c r="G540" s="2">
        <v>324.83449999999999</v>
      </c>
      <c r="H540" s="2">
        <v>1.0287755239927114</v>
      </c>
      <c r="I540" s="5" t="s">
        <v>261</v>
      </c>
      <c r="J540" s="5" t="s">
        <v>311</v>
      </c>
      <c r="K540" s="5">
        <v>28348762</v>
      </c>
      <c r="L540" s="5">
        <v>28353008</v>
      </c>
      <c r="M540" s="5" t="s">
        <v>593</v>
      </c>
      <c r="N540" s="5" t="s">
        <v>253</v>
      </c>
      <c r="O540" s="5">
        <v>197</v>
      </c>
    </row>
    <row r="541" spans="1:15">
      <c r="A541" s="5" t="s">
        <v>1952</v>
      </c>
      <c r="B541" s="2">
        <v>5.4108166666666664</v>
      </c>
      <c r="C541" s="2">
        <v>4.7748200000000001</v>
      </c>
      <c r="D541" s="2">
        <v>0.88245828571780605</v>
      </c>
      <c r="E541" s="5" t="s">
        <v>1954</v>
      </c>
      <c r="F541" s="2">
        <v>8.0305066666666658</v>
      </c>
      <c r="G541" s="2">
        <v>7.1164874999999999</v>
      </c>
      <c r="H541" s="2">
        <v>0.8861816315450417</v>
      </c>
      <c r="I541" s="5" t="s">
        <v>254</v>
      </c>
      <c r="J541" s="5" t="s">
        <v>316</v>
      </c>
      <c r="K541" s="5">
        <v>44306542</v>
      </c>
      <c r="L541" s="5">
        <v>44310659</v>
      </c>
      <c r="M541" s="5" t="s">
        <v>1953</v>
      </c>
      <c r="N541" s="5" t="s">
        <v>258</v>
      </c>
      <c r="O541" s="5">
        <v>11682</v>
      </c>
    </row>
    <row r="542" spans="1:15">
      <c r="A542" s="5" t="s">
        <v>1955</v>
      </c>
      <c r="B542" s="2">
        <v>73.619833333333347</v>
      </c>
      <c r="C542" s="2">
        <v>83.569949999999992</v>
      </c>
      <c r="D542" s="2">
        <v>1.1351553815887472</v>
      </c>
      <c r="E542" s="5" t="s">
        <v>1957</v>
      </c>
      <c r="F542" s="2">
        <v>678.71733333333339</v>
      </c>
      <c r="G542" s="2">
        <v>761.74625000000003</v>
      </c>
      <c r="H542" s="2">
        <v>1.1223320999611031</v>
      </c>
      <c r="I542" s="5" t="s">
        <v>261</v>
      </c>
      <c r="J542" s="5" t="s">
        <v>316</v>
      </c>
      <c r="K542" s="5">
        <v>44799343</v>
      </c>
      <c r="L542" s="5">
        <v>44804387</v>
      </c>
      <c r="M542" s="5" t="s">
        <v>1956</v>
      </c>
      <c r="N542" s="5" t="s">
        <v>258</v>
      </c>
      <c r="O542" s="5">
        <v>1086</v>
      </c>
    </row>
    <row r="543" spans="1:15">
      <c r="A543" s="5" t="s">
        <v>1958</v>
      </c>
      <c r="B543" s="2">
        <v>192.26966666666667</v>
      </c>
      <c r="C543" s="2">
        <v>230.98599999999999</v>
      </c>
      <c r="D543" s="2">
        <v>1.2013647498565383</v>
      </c>
      <c r="E543" s="5" t="s">
        <v>1960</v>
      </c>
      <c r="F543" s="2">
        <v>7963.7866666666669</v>
      </c>
      <c r="G543" s="2">
        <v>8147.76</v>
      </c>
      <c r="H543" s="2">
        <v>1.0231012382719109</v>
      </c>
      <c r="I543" s="5" t="s">
        <v>261</v>
      </c>
      <c r="J543" s="5" t="s">
        <v>316</v>
      </c>
      <c r="K543" s="5">
        <v>103201952</v>
      </c>
      <c r="L543" s="5">
        <v>103226353</v>
      </c>
      <c r="M543" s="5" t="s">
        <v>1959</v>
      </c>
      <c r="N543" s="5" t="s">
        <v>258</v>
      </c>
      <c r="O543" s="5">
        <v>16134</v>
      </c>
    </row>
    <row r="544" spans="1:15">
      <c r="A544" s="5" t="s">
        <v>1961</v>
      </c>
      <c r="B544" s="2">
        <v>2.66459</v>
      </c>
      <c r="C544" s="2">
        <v>4.3014774999999998</v>
      </c>
      <c r="D544" s="2">
        <v>1.6143112073527259</v>
      </c>
      <c r="E544" s="5" t="s">
        <v>1963</v>
      </c>
      <c r="F544" s="2">
        <v>42.437233333333332</v>
      </c>
      <c r="G544" s="2">
        <v>48.745175000000003</v>
      </c>
      <c r="H544" s="2">
        <v>1.1486416802226349</v>
      </c>
      <c r="I544" s="5" t="s">
        <v>261</v>
      </c>
      <c r="J544" s="5" t="s">
        <v>316</v>
      </c>
      <c r="K544" s="5">
        <v>107619729</v>
      </c>
      <c r="L544" s="5">
        <v>107621396</v>
      </c>
      <c r="M544" s="5" t="s">
        <v>1962</v>
      </c>
      <c r="N544" s="5" t="s">
        <v>258</v>
      </c>
      <c r="O544" s="5">
        <v>14780</v>
      </c>
    </row>
    <row r="545" spans="1:15">
      <c r="A545" s="5" t="s">
        <v>1964</v>
      </c>
      <c r="B545" s="2">
        <v>3.1166066666666672</v>
      </c>
      <c r="C545" s="2">
        <v>3.0447375000000001</v>
      </c>
      <c r="D545" s="2">
        <v>0.97693993039438176</v>
      </c>
      <c r="E545" s="5" t="s">
        <v>1966</v>
      </c>
      <c r="F545" s="2">
        <v>38.768266666666669</v>
      </c>
      <c r="G545" s="2">
        <v>36.094025000000002</v>
      </c>
      <c r="H545" s="2">
        <v>0.93101982893225388</v>
      </c>
      <c r="I545" s="5" t="s">
        <v>261</v>
      </c>
      <c r="J545" s="5" t="s">
        <v>316</v>
      </c>
      <c r="K545" s="5">
        <v>110372047</v>
      </c>
      <c r="L545" s="5">
        <v>110375430</v>
      </c>
      <c r="M545" s="5" t="s">
        <v>1965</v>
      </c>
      <c r="N545" s="5" t="s">
        <v>253</v>
      </c>
      <c r="O545" s="5">
        <v>40446</v>
      </c>
    </row>
  </sheetData>
  <sortState ref="A2:O545">
    <sortCondition ref="A2:A545"/>
  </sortState>
  <conditionalFormatting sqref="K1:K1048576">
    <cfRule type="duplicateValues" dxfId="3" priority="4"/>
  </conditionalFormatting>
  <conditionalFormatting sqref="A546:D1048576 A1:A545">
    <cfRule type="duplicateValues" dxfId="2" priority="5"/>
  </conditionalFormatting>
  <conditionalFormatting sqref="B1:D1">
    <cfRule type="duplicateValues" dxfId="1" priority="2"/>
  </conditionalFormatting>
  <conditionalFormatting sqref="B2:D545">
    <cfRule type="duplicateValues" dxfId="0" priority="1"/>
  </conditionalFormatting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7"/>
  <sheetViews>
    <sheetView tabSelected="1" workbookViewId="0">
      <selection activeCell="D13" sqref="D13"/>
    </sheetView>
  </sheetViews>
  <sheetFormatPr baseColWidth="10" defaultRowHeight="15" x14ac:dyDescent="0"/>
  <cols>
    <col min="1" max="1" width="19" customWidth="1"/>
  </cols>
  <sheetData>
    <row r="1" spans="1:9">
      <c r="A1" t="s">
        <v>3192</v>
      </c>
      <c r="B1" t="s">
        <v>1983</v>
      </c>
      <c r="C1" t="s">
        <v>1984</v>
      </c>
      <c r="D1" t="s">
        <v>3193</v>
      </c>
      <c r="E1" t="s">
        <v>3194</v>
      </c>
      <c r="F1" t="s">
        <v>1985</v>
      </c>
      <c r="G1" t="s">
        <v>1986</v>
      </c>
      <c r="H1" t="s">
        <v>1987</v>
      </c>
      <c r="I1" t="s">
        <v>1988</v>
      </c>
    </row>
    <row r="2" spans="1:9">
      <c r="A2" t="s">
        <v>94</v>
      </c>
      <c r="B2" t="s">
        <v>2000</v>
      </c>
      <c r="C2" t="s">
        <v>1989</v>
      </c>
      <c r="D2">
        <v>3.56046</v>
      </c>
      <c r="E2">
        <v>0.61236599999999997</v>
      </c>
      <c r="F2">
        <v>-2.5396000000000001</v>
      </c>
      <c r="G2">
        <v>-3.1587999999999998</v>
      </c>
      <c r="H2">
        <v>5.0000000000000002E-5</v>
      </c>
      <c r="I2">
        <v>1.2099E-2</v>
      </c>
    </row>
    <row r="3" spans="1:9">
      <c r="A3" t="s">
        <v>698</v>
      </c>
      <c r="B3" t="s">
        <v>2086</v>
      </c>
      <c r="C3" t="s">
        <v>1989</v>
      </c>
      <c r="D3">
        <v>6.4539400000000002</v>
      </c>
      <c r="E3">
        <v>2.08189</v>
      </c>
      <c r="F3">
        <v>-1.63228</v>
      </c>
      <c r="G3">
        <v>-2.4186000000000001</v>
      </c>
      <c r="H3">
        <v>5.0000000000000002E-5</v>
      </c>
      <c r="I3">
        <v>1.2099E-2</v>
      </c>
    </row>
    <row r="4" spans="1:9">
      <c r="A4" t="s">
        <v>2102</v>
      </c>
      <c r="B4" t="s">
        <v>2103</v>
      </c>
      <c r="C4" t="s">
        <v>1989</v>
      </c>
      <c r="D4">
        <v>0.52171900000000004</v>
      </c>
      <c r="E4">
        <v>0.11798500000000001</v>
      </c>
      <c r="F4">
        <v>-2.1446700000000001</v>
      </c>
      <c r="G4">
        <v>-2.73291</v>
      </c>
      <c r="H4">
        <v>5.0000000000000002E-5</v>
      </c>
      <c r="I4">
        <v>1.2099E-2</v>
      </c>
    </row>
    <row r="5" spans="1:9">
      <c r="A5" t="s">
        <v>2117</v>
      </c>
      <c r="B5" t="s">
        <v>2118</v>
      </c>
      <c r="C5" t="s">
        <v>1989</v>
      </c>
      <c r="D5">
        <v>7.0644899999999997E-2</v>
      </c>
      <c r="E5">
        <v>0.35500300000000001</v>
      </c>
      <c r="F5">
        <v>2.32917</v>
      </c>
      <c r="G5">
        <v>2.7274500000000002</v>
      </c>
      <c r="H5">
        <v>5.0000000000000002E-5</v>
      </c>
      <c r="I5">
        <v>1.2099E-2</v>
      </c>
    </row>
    <row r="6" spans="1:9">
      <c r="A6" t="s">
        <v>2127</v>
      </c>
      <c r="B6" t="s">
        <v>2128</v>
      </c>
      <c r="C6" t="s">
        <v>1989</v>
      </c>
      <c r="D6">
        <v>0.28009600000000001</v>
      </c>
      <c r="E6">
        <v>0</v>
      </c>
      <c r="F6" t="s">
        <v>3195</v>
      </c>
      <c r="G6" t="s">
        <v>3195</v>
      </c>
      <c r="H6">
        <v>5.0000000000000002E-5</v>
      </c>
      <c r="I6">
        <v>1.2099E-2</v>
      </c>
    </row>
    <row r="7" spans="1:9">
      <c r="A7" t="s">
        <v>2168</v>
      </c>
      <c r="B7" t="s">
        <v>2169</v>
      </c>
      <c r="C7" t="s">
        <v>1989</v>
      </c>
      <c r="D7">
        <v>2.0223300000000002</v>
      </c>
      <c r="E7">
        <v>0.49297099999999999</v>
      </c>
      <c r="F7">
        <v>-2.0364399999999998</v>
      </c>
      <c r="G7">
        <v>-2.7142300000000001</v>
      </c>
      <c r="H7">
        <v>5.0000000000000002E-5</v>
      </c>
      <c r="I7">
        <v>1.2099E-2</v>
      </c>
    </row>
    <row r="8" spans="1:9">
      <c r="A8" t="s">
        <v>638</v>
      </c>
      <c r="B8" t="s">
        <v>2205</v>
      </c>
      <c r="C8" t="s">
        <v>1989</v>
      </c>
      <c r="D8">
        <v>15.052</v>
      </c>
      <c r="E8">
        <v>3.3370199999999999</v>
      </c>
      <c r="F8">
        <v>-2.17333</v>
      </c>
      <c r="G8">
        <v>-3.2603300000000002</v>
      </c>
      <c r="H8">
        <v>5.0000000000000002E-5</v>
      </c>
      <c r="I8">
        <v>1.2099E-2</v>
      </c>
    </row>
    <row r="9" spans="1:9">
      <c r="A9" t="s">
        <v>2214</v>
      </c>
      <c r="B9" t="s">
        <v>2215</v>
      </c>
      <c r="C9" t="s">
        <v>1989</v>
      </c>
      <c r="D9">
        <v>1.29555</v>
      </c>
      <c r="E9">
        <v>0.36435099999999998</v>
      </c>
      <c r="F9">
        <v>-1.8301700000000001</v>
      </c>
      <c r="G9">
        <v>-2.6310500000000001</v>
      </c>
      <c r="H9">
        <v>5.0000000000000002E-5</v>
      </c>
      <c r="I9">
        <v>1.2099E-2</v>
      </c>
    </row>
    <row r="10" spans="1:9">
      <c r="A10" t="s">
        <v>2231</v>
      </c>
      <c r="B10" t="s">
        <v>2232</v>
      </c>
      <c r="C10" t="s">
        <v>1989</v>
      </c>
      <c r="D10">
        <v>266.56900000000002</v>
      </c>
      <c r="E10">
        <v>35.225900000000003</v>
      </c>
      <c r="F10">
        <v>-2.9198</v>
      </c>
      <c r="G10">
        <v>-4.11965</v>
      </c>
      <c r="H10">
        <v>5.0000000000000002E-5</v>
      </c>
      <c r="I10">
        <v>1.2099E-2</v>
      </c>
    </row>
    <row r="11" spans="1:9">
      <c r="A11" t="s">
        <v>2251</v>
      </c>
      <c r="B11" t="s">
        <v>2252</v>
      </c>
      <c r="C11" t="s">
        <v>1989</v>
      </c>
      <c r="D11">
        <v>3.12514</v>
      </c>
      <c r="E11">
        <v>10.1439</v>
      </c>
      <c r="F11">
        <v>1.69861</v>
      </c>
      <c r="G11">
        <v>2.46265</v>
      </c>
      <c r="H11">
        <v>5.0000000000000002E-5</v>
      </c>
      <c r="I11">
        <v>1.2099E-2</v>
      </c>
    </row>
    <row r="12" spans="1:9">
      <c r="A12" t="s">
        <v>2253</v>
      </c>
      <c r="B12" t="s">
        <v>2254</v>
      </c>
      <c r="C12" t="s">
        <v>1989</v>
      </c>
      <c r="D12">
        <v>1.4991099999999999</v>
      </c>
      <c r="E12">
        <v>11.0715</v>
      </c>
      <c r="F12">
        <v>2.8846699999999998</v>
      </c>
      <c r="G12">
        <v>4.0012100000000004</v>
      </c>
      <c r="H12">
        <v>5.0000000000000002E-5</v>
      </c>
      <c r="I12">
        <v>1.2099E-2</v>
      </c>
    </row>
    <row r="13" spans="1:9">
      <c r="A13" t="s">
        <v>2263</v>
      </c>
      <c r="B13" t="s">
        <v>2264</v>
      </c>
      <c r="C13" t="s">
        <v>1989</v>
      </c>
      <c r="D13">
        <v>0.87889099999999998</v>
      </c>
      <c r="E13">
        <v>7.6224499999999997</v>
      </c>
      <c r="F13">
        <v>3.1164999999999998</v>
      </c>
      <c r="G13">
        <v>4.3997799999999998</v>
      </c>
      <c r="H13">
        <v>5.0000000000000002E-5</v>
      </c>
      <c r="I13">
        <v>1.2099E-2</v>
      </c>
    </row>
    <row r="14" spans="1:9">
      <c r="A14" t="s">
        <v>609</v>
      </c>
      <c r="B14" t="s">
        <v>2277</v>
      </c>
      <c r="C14" t="s">
        <v>1989</v>
      </c>
      <c r="D14">
        <v>2358.11</v>
      </c>
      <c r="E14">
        <v>341.26299999999998</v>
      </c>
      <c r="F14">
        <v>-2.7886700000000002</v>
      </c>
      <c r="G14">
        <v>-3.4520400000000002</v>
      </c>
      <c r="H14">
        <v>5.0000000000000002E-5</v>
      </c>
      <c r="I14">
        <v>1.2099E-2</v>
      </c>
    </row>
    <row r="15" spans="1:9">
      <c r="A15" t="s">
        <v>2278</v>
      </c>
      <c r="B15" t="s">
        <v>2279</v>
      </c>
      <c r="C15" t="s">
        <v>1989</v>
      </c>
      <c r="D15">
        <v>7.9702400000000004</v>
      </c>
      <c r="E15">
        <v>0.68318100000000004</v>
      </c>
      <c r="F15">
        <v>-3.5442800000000001</v>
      </c>
      <c r="G15">
        <v>-4.1656500000000003</v>
      </c>
      <c r="H15">
        <v>5.0000000000000002E-5</v>
      </c>
      <c r="I15">
        <v>1.2099E-2</v>
      </c>
    </row>
    <row r="16" spans="1:9">
      <c r="A16" t="s">
        <v>2280</v>
      </c>
      <c r="B16" t="s">
        <v>2281</v>
      </c>
      <c r="C16" t="s">
        <v>1989</v>
      </c>
      <c r="D16">
        <v>4.7777399999999997</v>
      </c>
      <c r="E16">
        <v>0.28300799999999998</v>
      </c>
      <c r="F16">
        <v>-4.0774100000000004</v>
      </c>
      <c r="G16">
        <v>-4.9513199999999999</v>
      </c>
      <c r="H16">
        <v>5.0000000000000002E-5</v>
      </c>
      <c r="I16">
        <v>1.2099E-2</v>
      </c>
    </row>
    <row r="17" spans="1:9">
      <c r="A17" t="s">
        <v>2282</v>
      </c>
      <c r="B17" t="s">
        <v>2283</v>
      </c>
      <c r="C17" t="s">
        <v>1989</v>
      </c>
      <c r="D17">
        <v>2.08507</v>
      </c>
      <c r="E17">
        <v>0.26063900000000001</v>
      </c>
      <c r="F17">
        <v>-2.9999699999999998</v>
      </c>
      <c r="G17">
        <v>-3.36436</v>
      </c>
      <c r="H17">
        <v>5.0000000000000002E-5</v>
      </c>
      <c r="I17">
        <v>1.2099E-2</v>
      </c>
    </row>
    <row r="18" spans="1:9">
      <c r="A18" t="s">
        <v>2304</v>
      </c>
      <c r="B18" t="s">
        <v>2305</v>
      </c>
      <c r="C18" t="s">
        <v>1989</v>
      </c>
      <c r="D18">
        <v>0.82004900000000003</v>
      </c>
      <c r="E18">
        <v>4.5969100000000003</v>
      </c>
      <c r="F18">
        <v>2.4868800000000002</v>
      </c>
      <c r="G18">
        <v>3.3343400000000001</v>
      </c>
      <c r="H18">
        <v>5.0000000000000002E-5</v>
      </c>
      <c r="I18">
        <v>1.2099E-2</v>
      </c>
    </row>
    <row r="19" spans="1:9">
      <c r="A19" t="s">
        <v>2310</v>
      </c>
      <c r="B19" t="s">
        <v>2311</v>
      </c>
      <c r="C19" t="s">
        <v>1989</v>
      </c>
      <c r="D19">
        <v>7.1688900000000002</v>
      </c>
      <c r="E19">
        <v>0</v>
      </c>
      <c r="F19" t="s">
        <v>3195</v>
      </c>
      <c r="G19" t="s">
        <v>3195</v>
      </c>
      <c r="H19">
        <v>5.0000000000000002E-5</v>
      </c>
      <c r="I19">
        <v>1.2099E-2</v>
      </c>
    </row>
    <row r="20" spans="1:9">
      <c r="A20" t="s">
        <v>2389</v>
      </c>
      <c r="B20" t="s">
        <v>2390</v>
      </c>
      <c r="C20" t="s">
        <v>1989</v>
      </c>
      <c r="D20">
        <v>4.1326999999999998</v>
      </c>
      <c r="E20">
        <v>1.1876100000000001</v>
      </c>
      <c r="F20">
        <v>-1.7990200000000001</v>
      </c>
      <c r="G20">
        <v>-2.5625300000000002</v>
      </c>
      <c r="H20">
        <v>5.0000000000000002E-5</v>
      </c>
      <c r="I20">
        <v>1.2099E-2</v>
      </c>
    </row>
    <row r="21" spans="1:9">
      <c r="A21" t="s">
        <v>2448</v>
      </c>
      <c r="B21" t="s">
        <v>2449</v>
      </c>
      <c r="C21" t="s">
        <v>1989</v>
      </c>
      <c r="D21">
        <v>0.87517100000000003</v>
      </c>
      <c r="E21">
        <v>0.108524</v>
      </c>
      <c r="F21">
        <v>-3.0115500000000002</v>
      </c>
      <c r="G21">
        <v>-2.82172</v>
      </c>
      <c r="H21">
        <v>5.0000000000000002E-5</v>
      </c>
      <c r="I21">
        <v>1.2099E-2</v>
      </c>
    </row>
    <row r="22" spans="1:9">
      <c r="A22" t="s">
        <v>2455</v>
      </c>
      <c r="B22" t="s">
        <v>2456</v>
      </c>
      <c r="C22" t="s">
        <v>1989</v>
      </c>
      <c r="D22">
        <v>2.5342099999999999</v>
      </c>
      <c r="E22">
        <v>0.73740700000000003</v>
      </c>
      <c r="F22">
        <v>-1.7809999999999999</v>
      </c>
      <c r="G22">
        <v>-2.3525999999999998</v>
      </c>
      <c r="H22">
        <v>5.0000000000000002E-5</v>
      </c>
      <c r="I22">
        <v>1.2099E-2</v>
      </c>
    </row>
    <row r="23" spans="1:9">
      <c r="A23" t="s">
        <v>2457</v>
      </c>
      <c r="B23" t="s">
        <v>2458</v>
      </c>
      <c r="C23" t="s">
        <v>1989</v>
      </c>
      <c r="D23">
        <v>3.8714499999999998</v>
      </c>
      <c r="E23">
        <v>0.93286400000000003</v>
      </c>
      <c r="F23">
        <v>-2.0531299999999999</v>
      </c>
      <c r="G23">
        <v>-2.77894</v>
      </c>
      <c r="H23">
        <v>5.0000000000000002E-5</v>
      </c>
      <c r="I23">
        <v>1.2099E-2</v>
      </c>
    </row>
    <row r="24" spans="1:9">
      <c r="A24" t="s">
        <v>2459</v>
      </c>
      <c r="B24" t="s">
        <v>2460</v>
      </c>
      <c r="C24" t="s">
        <v>1989</v>
      </c>
      <c r="D24">
        <v>0.754297</v>
      </c>
      <c r="E24">
        <v>0</v>
      </c>
      <c r="F24" t="s">
        <v>3195</v>
      </c>
      <c r="G24" t="s">
        <v>3195</v>
      </c>
      <c r="H24">
        <v>5.0000000000000002E-5</v>
      </c>
      <c r="I24">
        <v>1.2099E-2</v>
      </c>
    </row>
    <row r="25" spans="1:9">
      <c r="A25" t="s">
        <v>2461</v>
      </c>
      <c r="B25" t="s">
        <v>2462</v>
      </c>
      <c r="C25" t="s">
        <v>1989</v>
      </c>
      <c r="D25">
        <v>1.66177</v>
      </c>
      <c r="E25">
        <v>0</v>
      </c>
      <c r="F25" t="s">
        <v>3195</v>
      </c>
      <c r="G25" t="s">
        <v>3195</v>
      </c>
      <c r="H25">
        <v>5.0000000000000002E-5</v>
      </c>
      <c r="I25">
        <v>1.2099E-2</v>
      </c>
    </row>
    <row r="26" spans="1:9">
      <c r="A26" t="s">
        <v>2484</v>
      </c>
      <c r="B26" t="s">
        <v>2485</v>
      </c>
      <c r="C26" t="s">
        <v>1989</v>
      </c>
      <c r="D26">
        <v>1.39564</v>
      </c>
      <c r="E26">
        <v>4.1310200000000004</v>
      </c>
      <c r="F26">
        <v>1.5655699999999999</v>
      </c>
      <c r="G26">
        <v>2.36131</v>
      </c>
      <c r="H26">
        <v>5.0000000000000002E-5</v>
      </c>
      <c r="I26">
        <v>1.2099E-2</v>
      </c>
    </row>
    <row r="27" spans="1:9">
      <c r="A27" t="s">
        <v>2492</v>
      </c>
      <c r="B27" t="s">
        <v>2493</v>
      </c>
      <c r="C27" t="s">
        <v>1989</v>
      </c>
      <c r="D27">
        <v>0.399474</v>
      </c>
      <c r="E27">
        <v>2.8256100000000002</v>
      </c>
      <c r="F27">
        <v>2.82239</v>
      </c>
      <c r="G27">
        <v>3.5708299999999999</v>
      </c>
      <c r="H27">
        <v>5.0000000000000002E-5</v>
      </c>
      <c r="I27">
        <v>1.2099E-2</v>
      </c>
    </row>
    <row r="28" spans="1:9">
      <c r="A28" t="s">
        <v>2502</v>
      </c>
      <c r="B28" t="s">
        <v>2503</v>
      </c>
      <c r="C28" t="s">
        <v>1989</v>
      </c>
      <c r="D28">
        <v>0.51295199999999996</v>
      </c>
      <c r="E28">
        <v>0</v>
      </c>
      <c r="F28" t="s">
        <v>3195</v>
      </c>
      <c r="G28" t="s">
        <v>3195</v>
      </c>
      <c r="H28">
        <v>5.0000000000000002E-5</v>
      </c>
      <c r="I28">
        <v>1.2099E-2</v>
      </c>
    </row>
    <row r="29" spans="1:9">
      <c r="A29" t="s">
        <v>387</v>
      </c>
      <c r="B29" t="s">
        <v>2531</v>
      </c>
      <c r="C29" t="s">
        <v>1989</v>
      </c>
      <c r="D29">
        <v>3.09246</v>
      </c>
      <c r="E29">
        <v>0.30986999999999998</v>
      </c>
      <c r="F29">
        <v>-3.3190200000000001</v>
      </c>
      <c r="G29">
        <v>-4.56107</v>
      </c>
      <c r="H29">
        <v>5.0000000000000002E-5</v>
      </c>
      <c r="I29">
        <v>1.2099E-2</v>
      </c>
    </row>
    <row r="30" spans="1:9">
      <c r="A30" t="s">
        <v>2532</v>
      </c>
      <c r="B30" t="s">
        <v>2533</v>
      </c>
      <c r="C30" t="s">
        <v>1989</v>
      </c>
      <c r="D30">
        <v>52.5593</v>
      </c>
      <c r="E30">
        <v>14.587999999999999</v>
      </c>
      <c r="F30">
        <v>-1.8491599999999999</v>
      </c>
      <c r="G30">
        <v>-2.8503799999999999</v>
      </c>
      <c r="H30">
        <v>5.0000000000000002E-5</v>
      </c>
      <c r="I30">
        <v>1.2099E-2</v>
      </c>
    </row>
    <row r="31" spans="1:9">
      <c r="A31" t="s">
        <v>2619</v>
      </c>
      <c r="B31" t="s">
        <v>2620</v>
      </c>
      <c r="C31" t="s">
        <v>1989</v>
      </c>
      <c r="D31">
        <v>1.13114</v>
      </c>
      <c r="E31">
        <v>4.4250499999999997</v>
      </c>
      <c r="F31">
        <v>1.96791</v>
      </c>
      <c r="G31">
        <v>2.6425200000000002</v>
      </c>
      <c r="H31">
        <v>5.0000000000000002E-5</v>
      </c>
      <c r="I31">
        <v>1.2099E-2</v>
      </c>
    </row>
    <row r="32" spans="1:9">
      <c r="A32" t="s">
        <v>669</v>
      </c>
      <c r="B32" t="s">
        <v>2140</v>
      </c>
      <c r="C32" t="s">
        <v>1989</v>
      </c>
      <c r="D32">
        <v>0.304701</v>
      </c>
      <c r="E32">
        <v>1.4994000000000001</v>
      </c>
      <c r="F32">
        <v>2.2989199999999999</v>
      </c>
      <c r="G32">
        <v>3.2483599999999999</v>
      </c>
      <c r="H32">
        <v>5.0000000000000002E-5</v>
      </c>
      <c r="I32">
        <v>1.2099E-2</v>
      </c>
    </row>
    <row r="33" spans="1:9">
      <c r="A33" t="s">
        <v>2679</v>
      </c>
      <c r="B33" t="s">
        <v>2680</v>
      </c>
      <c r="C33" t="s">
        <v>1989</v>
      </c>
      <c r="D33">
        <v>9.9178700000000006</v>
      </c>
      <c r="E33">
        <v>3.2121599999999999</v>
      </c>
      <c r="F33">
        <v>-1.62649</v>
      </c>
      <c r="G33">
        <v>-2.2809599999999999</v>
      </c>
      <c r="H33">
        <v>5.0000000000000002E-5</v>
      </c>
      <c r="I33">
        <v>1.2099E-2</v>
      </c>
    </row>
    <row r="34" spans="1:9">
      <c r="A34" t="s">
        <v>2691</v>
      </c>
      <c r="B34" t="s">
        <v>2692</v>
      </c>
      <c r="C34" t="s">
        <v>1989</v>
      </c>
      <c r="D34">
        <v>0.774088</v>
      </c>
      <c r="E34">
        <v>0.14815</v>
      </c>
      <c r="F34">
        <v>-2.38544</v>
      </c>
      <c r="G34">
        <v>-2.57321</v>
      </c>
      <c r="H34">
        <v>5.0000000000000002E-5</v>
      </c>
      <c r="I34">
        <v>1.2099E-2</v>
      </c>
    </row>
    <row r="35" spans="1:9">
      <c r="A35" t="s">
        <v>2718</v>
      </c>
      <c r="B35" t="s">
        <v>2719</v>
      </c>
      <c r="C35" t="s">
        <v>1989</v>
      </c>
      <c r="D35">
        <v>40.773499999999999</v>
      </c>
      <c r="E35">
        <v>476.44600000000003</v>
      </c>
      <c r="F35">
        <v>3.5466099999999998</v>
      </c>
      <c r="G35">
        <v>4.0597799999999999</v>
      </c>
      <c r="H35">
        <v>5.0000000000000002E-5</v>
      </c>
      <c r="I35">
        <v>1.2099E-2</v>
      </c>
    </row>
    <row r="36" spans="1:9">
      <c r="A36" t="s">
        <v>104</v>
      </c>
      <c r="B36" t="s">
        <v>2720</v>
      </c>
      <c r="C36" t="s">
        <v>1989</v>
      </c>
      <c r="D36">
        <v>7.3015100000000004</v>
      </c>
      <c r="E36">
        <v>49.879300000000001</v>
      </c>
      <c r="F36">
        <v>2.7721800000000001</v>
      </c>
      <c r="G36">
        <v>3.4569999999999999</v>
      </c>
      <c r="H36">
        <v>5.0000000000000002E-5</v>
      </c>
      <c r="I36">
        <v>1.2099E-2</v>
      </c>
    </row>
    <row r="37" spans="1:9">
      <c r="A37" t="s">
        <v>2726</v>
      </c>
      <c r="B37" t="s">
        <v>2727</v>
      </c>
      <c r="C37" t="s">
        <v>1989</v>
      </c>
      <c r="D37">
        <v>40.628599999999999</v>
      </c>
      <c r="E37">
        <v>2.6762800000000002</v>
      </c>
      <c r="F37">
        <v>-3.9241899999999998</v>
      </c>
      <c r="G37">
        <v>-4.41249</v>
      </c>
      <c r="H37">
        <v>5.0000000000000002E-5</v>
      </c>
      <c r="I37">
        <v>1.2099E-2</v>
      </c>
    </row>
    <row r="38" spans="1:9">
      <c r="A38" t="s">
        <v>2759</v>
      </c>
      <c r="B38" t="s">
        <v>2760</v>
      </c>
      <c r="C38" t="s">
        <v>1989</v>
      </c>
      <c r="D38">
        <v>0.405441</v>
      </c>
      <c r="E38">
        <v>1.63771</v>
      </c>
      <c r="F38">
        <v>2.0141100000000001</v>
      </c>
      <c r="G38">
        <v>2.6992600000000002</v>
      </c>
      <c r="H38">
        <v>5.0000000000000002E-5</v>
      </c>
      <c r="I38">
        <v>1.2099E-2</v>
      </c>
    </row>
    <row r="39" spans="1:9">
      <c r="A39" t="s">
        <v>40</v>
      </c>
      <c r="B39" t="s">
        <v>2773</v>
      </c>
      <c r="C39" t="s">
        <v>1989</v>
      </c>
      <c r="D39">
        <v>15.285399999999999</v>
      </c>
      <c r="E39">
        <v>47.500599999999999</v>
      </c>
      <c r="F39">
        <v>1.6357999999999999</v>
      </c>
      <c r="G39">
        <v>2.4059599999999999</v>
      </c>
      <c r="H39">
        <v>5.0000000000000002E-5</v>
      </c>
      <c r="I39">
        <v>1.2099E-2</v>
      </c>
    </row>
    <row r="40" spans="1:9">
      <c r="A40" t="s">
        <v>2790</v>
      </c>
      <c r="B40" t="s">
        <v>2791</v>
      </c>
      <c r="C40" t="s">
        <v>1989</v>
      </c>
      <c r="D40">
        <v>6.1331600000000002</v>
      </c>
      <c r="E40">
        <v>0.85582800000000003</v>
      </c>
      <c r="F40">
        <v>-2.84124</v>
      </c>
      <c r="G40">
        <v>-3.7586599999999999</v>
      </c>
      <c r="H40">
        <v>5.0000000000000002E-5</v>
      </c>
      <c r="I40">
        <v>1.2099E-2</v>
      </c>
    </row>
    <row r="41" spans="1:9">
      <c r="A41" t="s">
        <v>2811</v>
      </c>
      <c r="B41" t="s">
        <v>2812</v>
      </c>
      <c r="C41" t="s">
        <v>1989</v>
      </c>
      <c r="D41">
        <v>0.30542799999999998</v>
      </c>
      <c r="E41">
        <v>0</v>
      </c>
      <c r="F41" t="s">
        <v>3195</v>
      </c>
      <c r="G41" t="s">
        <v>3195</v>
      </c>
      <c r="H41">
        <v>5.0000000000000002E-5</v>
      </c>
      <c r="I41">
        <v>1.2099E-2</v>
      </c>
    </row>
    <row r="42" spans="1:9">
      <c r="A42" t="s">
        <v>2839</v>
      </c>
      <c r="B42" t="s">
        <v>2693</v>
      </c>
      <c r="C42" t="s">
        <v>1989</v>
      </c>
      <c r="D42">
        <v>8.3281799999999997</v>
      </c>
      <c r="E42">
        <v>2.3388300000000002</v>
      </c>
      <c r="F42">
        <v>-1.83222</v>
      </c>
      <c r="G42">
        <v>-2.69936</v>
      </c>
      <c r="H42">
        <v>5.0000000000000002E-5</v>
      </c>
      <c r="I42">
        <v>1.2099E-2</v>
      </c>
    </row>
    <row r="43" spans="1:9">
      <c r="A43" t="s">
        <v>102</v>
      </c>
      <c r="B43" t="s">
        <v>2842</v>
      </c>
      <c r="C43" t="s">
        <v>1989</v>
      </c>
      <c r="D43">
        <v>51.444000000000003</v>
      </c>
      <c r="E43">
        <v>15.156599999999999</v>
      </c>
      <c r="F43">
        <v>-1.76305</v>
      </c>
      <c r="G43">
        <v>-2.5355599999999998</v>
      </c>
      <c r="H43">
        <v>5.0000000000000002E-5</v>
      </c>
      <c r="I43">
        <v>1.2099E-2</v>
      </c>
    </row>
    <row r="44" spans="1:9">
      <c r="A44" t="s">
        <v>2920</v>
      </c>
      <c r="B44" t="s">
        <v>2921</v>
      </c>
      <c r="C44" t="s">
        <v>1989</v>
      </c>
      <c r="D44">
        <v>68.842600000000004</v>
      </c>
      <c r="E44">
        <v>12.924799999999999</v>
      </c>
      <c r="F44">
        <v>-2.41316</v>
      </c>
      <c r="G44">
        <v>-3.5306799999999998</v>
      </c>
      <c r="H44">
        <v>5.0000000000000002E-5</v>
      </c>
      <c r="I44">
        <v>1.2099E-2</v>
      </c>
    </row>
    <row r="45" spans="1:9">
      <c r="A45" t="s">
        <v>42</v>
      </c>
      <c r="B45" t="s">
        <v>2947</v>
      </c>
      <c r="C45" t="s">
        <v>1989</v>
      </c>
      <c r="D45">
        <v>46.4664</v>
      </c>
      <c r="E45">
        <v>4.5502900000000004</v>
      </c>
      <c r="F45">
        <v>-3.35216</v>
      </c>
      <c r="G45">
        <v>-4.81534</v>
      </c>
      <c r="H45">
        <v>5.0000000000000002E-5</v>
      </c>
      <c r="I45">
        <v>1.2099E-2</v>
      </c>
    </row>
    <row r="46" spans="1:9">
      <c r="A46" t="s">
        <v>164</v>
      </c>
      <c r="B46" t="s">
        <v>2997</v>
      </c>
      <c r="C46" t="s">
        <v>1989</v>
      </c>
      <c r="D46">
        <v>1.0393699999999999</v>
      </c>
      <c r="E46">
        <v>0.26328400000000002</v>
      </c>
      <c r="F46">
        <v>-1.98102</v>
      </c>
      <c r="G46">
        <v>-2.36225</v>
      </c>
      <c r="H46">
        <v>5.0000000000000002E-5</v>
      </c>
      <c r="I46">
        <v>1.2099E-2</v>
      </c>
    </row>
    <row r="47" spans="1:9">
      <c r="A47" t="s">
        <v>3030</v>
      </c>
      <c r="B47" t="s">
        <v>3031</v>
      </c>
      <c r="C47" t="s">
        <v>1989</v>
      </c>
      <c r="D47">
        <v>1.39947</v>
      </c>
      <c r="E47">
        <v>0.28803899999999999</v>
      </c>
      <c r="F47">
        <v>-2.2805499999999999</v>
      </c>
      <c r="G47">
        <v>-2.8983599999999998</v>
      </c>
      <c r="H47">
        <v>5.0000000000000002E-5</v>
      </c>
      <c r="I47">
        <v>1.2099E-2</v>
      </c>
    </row>
    <row r="48" spans="1:9">
      <c r="A48" t="s">
        <v>3040</v>
      </c>
      <c r="B48" t="s">
        <v>3041</v>
      </c>
      <c r="C48" t="s">
        <v>1989</v>
      </c>
      <c r="D48">
        <v>6.7879899999999997</v>
      </c>
      <c r="E48">
        <v>36.18</v>
      </c>
      <c r="F48">
        <v>2.4141400000000002</v>
      </c>
      <c r="G48">
        <v>2.8488199999999999</v>
      </c>
      <c r="H48">
        <v>5.0000000000000002E-5</v>
      </c>
      <c r="I48">
        <v>1.2099E-2</v>
      </c>
    </row>
    <row r="49" spans="1:9">
      <c r="A49" t="s">
        <v>3065</v>
      </c>
      <c r="B49" t="s">
        <v>3066</v>
      </c>
      <c r="C49" t="s">
        <v>1989</v>
      </c>
      <c r="D49">
        <v>8.9235900000000008</v>
      </c>
      <c r="E49">
        <v>3.1290200000000001</v>
      </c>
      <c r="F49">
        <v>-1.5119100000000001</v>
      </c>
      <c r="G49">
        <v>-2.2896999999999998</v>
      </c>
      <c r="H49">
        <v>5.0000000000000002E-5</v>
      </c>
      <c r="I49">
        <v>1.2099E-2</v>
      </c>
    </row>
    <row r="50" spans="1:9">
      <c r="A50" t="s">
        <v>3069</v>
      </c>
      <c r="B50" t="s">
        <v>3070</v>
      </c>
      <c r="C50" t="s">
        <v>1989</v>
      </c>
      <c r="D50">
        <v>0.65826099999999999</v>
      </c>
      <c r="E50">
        <v>2.7185000000000001</v>
      </c>
      <c r="F50">
        <v>2.0460799999999999</v>
      </c>
      <c r="G50">
        <v>2.6347800000000001</v>
      </c>
      <c r="H50">
        <v>5.0000000000000002E-5</v>
      </c>
      <c r="I50">
        <v>1.2099E-2</v>
      </c>
    </row>
    <row r="51" spans="1:9">
      <c r="A51" t="s">
        <v>3097</v>
      </c>
      <c r="B51" t="s">
        <v>3098</v>
      </c>
      <c r="C51" t="s">
        <v>1989</v>
      </c>
      <c r="D51">
        <v>0.388706</v>
      </c>
      <c r="E51">
        <v>1.78756</v>
      </c>
      <c r="F51">
        <v>2.2012399999999999</v>
      </c>
      <c r="G51">
        <v>2.55423</v>
      </c>
      <c r="H51">
        <v>5.0000000000000002E-5</v>
      </c>
      <c r="I51">
        <v>1.2099E-2</v>
      </c>
    </row>
    <row r="52" spans="1:9">
      <c r="A52" t="s">
        <v>3107</v>
      </c>
      <c r="B52" t="s">
        <v>3108</v>
      </c>
      <c r="C52" t="s">
        <v>1989</v>
      </c>
      <c r="D52">
        <v>1.28237</v>
      </c>
      <c r="E52">
        <v>0.24118999999999999</v>
      </c>
      <c r="F52">
        <v>-2.4105699999999999</v>
      </c>
      <c r="G52">
        <v>-2.57063</v>
      </c>
      <c r="H52">
        <v>5.0000000000000002E-5</v>
      </c>
      <c r="I52">
        <v>1.2099E-2</v>
      </c>
    </row>
    <row r="53" spans="1:9">
      <c r="A53" t="s">
        <v>3138</v>
      </c>
      <c r="B53" t="s">
        <v>3139</v>
      </c>
      <c r="C53" t="s">
        <v>1989</v>
      </c>
      <c r="D53">
        <v>4.2913500000000004</v>
      </c>
      <c r="E53">
        <v>13.4979</v>
      </c>
      <c r="F53">
        <v>1.65323</v>
      </c>
      <c r="G53">
        <v>2.3075600000000001</v>
      </c>
      <c r="H53">
        <v>5.0000000000000002E-5</v>
      </c>
      <c r="I53">
        <v>1.2099E-2</v>
      </c>
    </row>
    <row r="54" spans="1:9">
      <c r="A54" t="s">
        <v>2018</v>
      </c>
      <c r="B54" t="s">
        <v>2019</v>
      </c>
      <c r="C54" t="s">
        <v>1989</v>
      </c>
      <c r="D54">
        <v>6.8548299999999998</v>
      </c>
      <c r="E54">
        <v>18.880800000000001</v>
      </c>
      <c r="F54">
        <v>1.46173</v>
      </c>
      <c r="G54">
        <v>2.1053799999999998</v>
      </c>
      <c r="H54">
        <v>1E-4</v>
      </c>
      <c r="I54">
        <v>2.2878200000000001E-2</v>
      </c>
    </row>
    <row r="55" spans="1:9">
      <c r="A55" t="s">
        <v>2319</v>
      </c>
      <c r="B55" t="s">
        <v>2320</v>
      </c>
      <c r="C55" t="s">
        <v>1989</v>
      </c>
      <c r="D55">
        <v>0.91498999999999997</v>
      </c>
      <c r="E55">
        <v>1.20339E-2</v>
      </c>
      <c r="F55">
        <v>-6.2485799999999996</v>
      </c>
      <c r="G55">
        <v>-5.4222299999999999</v>
      </c>
      <c r="H55">
        <v>1E-4</v>
      </c>
      <c r="I55">
        <v>2.2878200000000001E-2</v>
      </c>
    </row>
    <row r="56" spans="1:9">
      <c r="A56" t="s">
        <v>312</v>
      </c>
      <c r="B56" t="s">
        <v>2806</v>
      </c>
      <c r="C56" t="s">
        <v>1989</v>
      </c>
      <c r="D56">
        <v>0.99066600000000005</v>
      </c>
      <c r="E56">
        <v>0.244398</v>
      </c>
      <c r="F56">
        <v>-2.0191599999999998</v>
      </c>
      <c r="G56">
        <v>-2.5384099999999998</v>
      </c>
      <c r="H56">
        <v>1E-4</v>
      </c>
      <c r="I56">
        <v>2.2878200000000001E-2</v>
      </c>
    </row>
    <row r="57" spans="1:9">
      <c r="A57" t="s">
        <v>2607</v>
      </c>
      <c r="B57" t="s">
        <v>2608</v>
      </c>
      <c r="C57" t="s">
        <v>1989</v>
      </c>
      <c r="D57">
        <v>4.6010600000000004</v>
      </c>
      <c r="E57">
        <v>1.6002799999999999</v>
      </c>
      <c r="F57">
        <v>-1.5236400000000001</v>
      </c>
      <c r="G57">
        <v>-2.1695899999999999</v>
      </c>
      <c r="H57">
        <v>1.4999999999999999E-4</v>
      </c>
      <c r="I57">
        <v>3.3113200000000002E-2</v>
      </c>
    </row>
    <row r="58" spans="1:9">
      <c r="A58" t="s">
        <v>3190</v>
      </c>
      <c r="B58" t="s">
        <v>3191</v>
      </c>
      <c r="C58" t="s">
        <v>1989</v>
      </c>
      <c r="D58">
        <v>3.3825400000000001</v>
      </c>
      <c r="E58">
        <v>0.15090600000000001</v>
      </c>
      <c r="F58">
        <v>-4.4863799999999996</v>
      </c>
      <c r="G58">
        <v>-3.8235999999999999</v>
      </c>
      <c r="H58">
        <v>1.4999999999999999E-4</v>
      </c>
      <c r="I58">
        <v>3.3113200000000002E-2</v>
      </c>
    </row>
    <row r="59" spans="1:9">
      <c r="A59" t="s">
        <v>2269</v>
      </c>
      <c r="B59" t="s">
        <v>2270</v>
      </c>
      <c r="C59" t="s">
        <v>1989</v>
      </c>
      <c r="D59">
        <v>0.42291600000000001</v>
      </c>
      <c r="E59">
        <v>1.3005899999999999</v>
      </c>
      <c r="F59">
        <v>1.6207199999999999</v>
      </c>
      <c r="G59">
        <v>2.05633</v>
      </c>
      <c r="H59">
        <v>2.0000000000000001E-4</v>
      </c>
      <c r="I59">
        <v>4.1943300000000003E-2</v>
      </c>
    </row>
    <row r="60" spans="1:9">
      <c r="A60" t="s">
        <v>2897</v>
      </c>
      <c r="B60" t="s">
        <v>2898</v>
      </c>
      <c r="C60" t="s">
        <v>1989</v>
      </c>
      <c r="D60">
        <v>4.7491099999999999</v>
      </c>
      <c r="E60">
        <v>13.3169</v>
      </c>
      <c r="F60">
        <v>1.48752</v>
      </c>
      <c r="G60">
        <v>2.1086299999999998</v>
      </c>
      <c r="H60">
        <v>2.0000000000000001E-4</v>
      </c>
      <c r="I60">
        <v>4.1943300000000003E-2</v>
      </c>
    </row>
    <row r="61" spans="1:9">
      <c r="A61" t="s">
        <v>2974</v>
      </c>
      <c r="B61" t="s">
        <v>2975</v>
      </c>
      <c r="C61" t="s">
        <v>1989</v>
      </c>
      <c r="D61">
        <v>11.3611</v>
      </c>
      <c r="E61">
        <v>4.2485799999999996</v>
      </c>
      <c r="F61">
        <v>-1.4190499999999999</v>
      </c>
      <c r="G61">
        <v>-2.0970900000000001</v>
      </c>
      <c r="H61">
        <v>2.0000000000000001E-4</v>
      </c>
      <c r="I61">
        <v>4.1943300000000003E-2</v>
      </c>
    </row>
    <row r="62" spans="1:9">
      <c r="A62" t="s">
        <v>2192</v>
      </c>
      <c r="B62" t="s">
        <v>2193</v>
      </c>
      <c r="C62" t="s">
        <v>1989</v>
      </c>
      <c r="D62">
        <v>1.27786</v>
      </c>
      <c r="E62">
        <v>4.2639500000000004</v>
      </c>
      <c r="F62">
        <v>1.7384599999999999</v>
      </c>
      <c r="G62">
        <v>2.3606400000000001</v>
      </c>
      <c r="H62">
        <v>2.5000000000000001E-4</v>
      </c>
      <c r="I62">
        <v>4.83962E-2</v>
      </c>
    </row>
    <row r="63" spans="1:9">
      <c r="A63" t="s">
        <v>2292</v>
      </c>
      <c r="B63" t="s">
        <v>2293</v>
      </c>
      <c r="C63" t="s">
        <v>1989</v>
      </c>
      <c r="D63">
        <v>18.5031</v>
      </c>
      <c r="E63">
        <v>51.0032</v>
      </c>
      <c r="F63">
        <v>1.46282</v>
      </c>
      <c r="G63">
        <v>2.2257099999999999</v>
      </c>
      <c r="H63">
        <v>2.5000000000000001E-4</v>
      </c>
      <c r="I63">
        <v>4.83962E-2</v>
      </c>
    </row>
    <row r="64" spans="1:9">
      <c r="A64" t="s">
        <v>2519</v>
      </c>
      <c r="B64" t="s">
        <v>2520</v>
      </c>
      <c r="C64" t="s">
        <v>1989</v>
      </c>
      <c r="D64">
        <v>88.229500000000002</v>
      </c>
      <c r="E64">
        <v>250.702</v>
      </c>
      <c r="F64">
        <v>1.50664</v>
      </c>
      <c r="G64">
        <v>2.1033200000000001</v>
      </c>
      <c r="H64">
        <v>2.5000000000000001E-4</v>
      </c>
      <c r="I64">
        <v>4.83962E-2</v>
      </c>
    </row>
    <row r="65" spans="1:9">
      <c r="A65" t="s">
        <v>2593</v>
      </c>
      <c r="B65" t="s">
        <v>2594</v>
      </c>
      <c r="C65" t="s">
        <v>1989</v>
      </c>
      <c r="D65">
        <v>4.4680799999999996</v>
      </c>
      <c r="E65">
        <v>1.73949</v>
      </c>
      <c r="F65">
        <v>-1.3609899999999999</v>
      </c>
      <c r="G65">
        <v>-2.0207600000000001</v>
      </c>
      <c r="H65">
        <v>2.5000000000000001E-4</v>
      </c>
      <c r="I65">
        <v>4.83962E-2</v>
      </c>
    </row>
    <row r="66" spans="1:9">
      <c r="A66" t="s">
        <v>1353</v>
      </c>
      <c r="B66" t="s">
        <v>3123</v>
      </c>
      <c r="C66" t="s">
        <v>1989</v>
      </c>
      <c r="D66">
        <v>9.9184300000000007</v>
      </c>
      <c r="E66">
        <v>2.7434400000000001</v>
      </c>
      <c r="F66">
        <v>-1.8541300000000001</v>
      </c>
      <c r="G66">
        <v>-2.3088700000000002</v>
      </c>
      <c r="H66">
        <v>2.5000000000000001E-4</v>
      </c>
      <c r="I66">
        <v>4.83962E-2</v>
      </c>
    </row>
    <row r="67" spans="1:9">
      <c r="A67" t="s">
        <v>1566</v>
      </c>
      <c r="B67" t="s">
        <v>2707</v>
      </c>
      <c r="C67" t="s">
        <v>1989</v>
      </c>
      <c r="D67">
        <v>1.2254499999999999</v>
      </c>
      <c r="E67">
        <v>0.34615200000000002</v>
      </c>
      <c r="F67">
        <v>-1.8238300000000001</v>
      </c>
      <c r="G67">
        <v>-2.2578800000000001</v>
      </c>
      <c r="H67">
        <v>2.9999999999999997E-4</v>
      </c>
      <c r="I67">
        <v>5.7195500000000003E-2</v>
      </c>
    </row>
    <row r="68" spans="1:9">
      <c r="A68" t="s">
        <v>2623</v>
      </c>
      <c r="B68" t="s">
        <v>2624</v>
      </c>
      <c r="C68" t="s">
        <v>1989</v>
      </c>
      <c r="D68">
        <v>2.70824</v>
      </c>
      <c r="E68">
        <v>7.9491399999999999</v>
      </c>
      <c r="F68">
        <v>1.5534399999999999</v>
      </c>
      <c r="G68">
        <v>2.1731600000000002</v>
      </c>
      <c r="H68">
        <v>4.0000000000000002E-4</v>
      </c>
      <c r="I68">
        <v>7.4017600000000003E-2</v>
      </c>
    </row>
    <row r="69" spans="1:9">
      <c r="A69" t="s">
        <v>2639</v>
      </c>
      <c r="B69" t="s">
        <v>2640</v>
      </c>
      <c r="C69" t="s">
        <v>1989</v>
      </c>
      <c r="D69">
        <v>24.768699999999999</v>
      </c>
      <c r="E69">
        <v>63.526200000000003</v>
      </c>
      <c r="F69">
        <v>1.35883</v>
      </c>
      <c r="G69">
        <v>2.0289899999999998</v>
      </c>
      <c r="H69">
        <v>4.0000000000000002E-4</v>
      </c>
      <c r="I69">
        <v>7.4017600000000003E-2</v>
      </c>
    </row>
    <row r="70" spans="1:9">
      <c r="A70" t="s">
        <v>2067</v>
      </c>
      <c r="B70" t="s">
        <v>2068</v>
      </c>
      <c r="C70" t="s">
        <v>1989</v>
      </c>
      <c r="D70">
        <v>0.41694300000000001</v>
      </c>
      <c r="E70">
        <v>0.125331</v>
      </c>
      <c r="F70">
        <v>-1.73411</v>
      </c>
      <c r="G70">
        <v>-2.2007500000000002</v>
      </c>
      <c r="H70">
        <v>4.4999999999999999E-4</v>
      </c>
      <c r="I70">
        <v>8.0890699999999996E-2</v>
      </c>
    </row>
    <row r="71" spans="1:9">
      <c r="A71" t="s">
        <v>2374</v>
      </c>
      <c r="B71" t="s">
        <v>2375</v>
      </c>
      <c r="C71" t="s">
        <v>1989</v>
      </c>
      <c r="D71">
        <v>3.01986</v>
      </c>
      <c r="E71">
        <v>0.86510900000000002</v>
      </c>
      <c r="F71">
        <v>-1.8035300000000001</v>
      </c>
      <c r="G71">
        <v>-2.1420300000000001</v>
      </c>
      <c r="H71">
        <v>4.4999999999999999E-4</v>
      </c>
      <c r="I71">
        <v>8.0890699999999996E-2</v>
      </c>
    </row>
    <row r="72" spans="1:9">
      <c r="A72" t="s">
        <v>2308</v>
      </c>
      <c r="B72" t="s">
        <v>2309</v>
      </c>
      <c r="C72" t="s">
        <v>1989</v>
      </c>
      <c r="D72">
        <v>0.20880399999999999</v>
      </c>
      <c r="E72">
        <v>0</v>
      </c>
      <c r="F72" t="s">
        <v>3195</v>
      </c>
      <c r="G72" t="s">
        <v>3195</v>
      </c>
      <c r="H72">
        <v>5.0000000000000001E-4</v>
      </c>
      <c r="I72">
        <v>8.5020299999999993E-2</v>
      </c>
    </row>
    <row r="73" spans="1:9">
      <c r="A73" t="s">
        <v>2771</v>
      </c>
      <c r="B73" t="s">
        <v>2772</v>
      </c>
      <c r="C73" t="s">
        <v>1989</v>
      </c>
      <c r="D73">
        <v>0.23426</v>
      </c>
      <c r="E73">
        <v>6.2382E-2</v>
      </c>
      <c r="F73">
        <v>-1.9089100000000001</v>
      </c>
      <c r="G73">
        <v>-2.08893</v>
      </c>
      <c r="H73">
        <v>5.0000000000000001E-4</v>
      </c>
      <c r="I73">
        <v>8.5020299999999993E-2</v>
      </c>
    </row>
    <row r="74" spans="1:9">
      <c r="A74" t="s">
        <v>2827</v>
      </c>
      <c r="B74" t="s">
        <v>2828</v>
      </c>
      <c r="C74" t="s">
        <v>1989</v>
      </c>
      <c r="D74">
        <v>11.362500000000001</v>
      </c>
      <c r="E74">
        <v>4.5978599999999998</v>
      </c>
      <c r="F74">
        <v>-1.30524</v>
      </c>
      <c r="G74">
        <v>-1.97576</v>
      </c>
      <c r="H74">
        <v>5.0000000000000001E-4</v>
      </c>
      <c r="I74">
        <v>8.5020299999999993E-2</v>
      </c>
    </row>
    <row r="75" spans="1:9">
      <c r="A75" t="s">
        <v>2952</v>
      </c>
      <c r="B75" t="s">
        <v>2953</v>
      </c>
      <c r="C75" t="s">
        <v>1989</v>
      </c>
      <c r="D75">
        <v>2.4998200000000002</v>
      </c>
      <c r="E75">
        <v>6.8229199999999999</v>
      </c>
      <c r="F75">
        <v>1.4485600000000001</v>
      </c>
      <c r="G75">
        <v>2.10758</v>
      </c>
      <c r="H75">
        <v>5.0000000000000001E-4</v>
      </c>
      <c r="I75">
        <v>8.5020299999999993E-2</v>
      </c>
    </row>
    <row r="76" spans="1:9">
      <c r="A76" t="s">
        <v>2385</v>
      </c>
      <c r="B76" t="s">
        <v>2386</v>
      </c>
      <c r="C76" t="s">
        <v>1989</v>
      </c>
      <c r="D76">
        <v>0.19106899999999999</v>
      </c>
      <c r="E76">
        <v>3.0814399999999999E-2</v>
      </c>
      <c r="F76">
        <v>-2.6324200000000002</v>
      </c>
      <c r="G76">
        <v>-2.52142</v>
      </c>
      <c r="H76">
        <v>5.5000000000000003E-4</v>
      </c>
      <c r="I76">
        <v>8.7603200000000006E-2</v>
      </c>
    </row>
    <row r="77" spans="1:9">
      <c r="A77" t="s">
        <v>2652</v>
      </c>
      <c r="B77" t="s">
        <v>2653</v>
      </c>
      <c r="C77" t="s">
        <v>1989</v>
      </c>
      <c r="D77">
        <v>10.597300000000001</v>
      </c>
      <c r="E77">
        <v>4.1090299999999997</v>
      </c>
      <c r="F77">
        <v>-1.3668199999999999</v>
      </c>
      <c r="G77">
        <v>-1.9816100000000001</v>
      </c>
      <c r="H77">
        <v>5.5000000000000003E-4</v>
      </c>
      <c r="I77">
        <v>8.7603200000000006E-2</v>
      </c>
    </row>
    <row r="78" spans="1:9">
      <c r="A78" t="s">
        <v>2670</v>
      </c>
      <c r="B78" t="s">
        <v>2671</v>
      </c>
      <c r="C78" t="s">
        <v>1989</v>
      </c>
      <c r="D78">
        <v>5.8157300000000003</v>
      </c>
      <c r="E78">
        <v>2.3401100000000001</v>
      </c>
      <c r="F78">
        <v>-1.31338</v>
      </c>
      <c r="G78">
        <v>-1.9332400000000001</v>
      </c>
      <c r="H78">
        <v>5.5000000000000003E-4</v>
      </c>
      <c r="I78">
        <v>8.7603200000000006E-2</v>
      </c>
    </row>
    <row r="79" spans="1:9">
      <c r="A79" t="s">
        <v>2867</v>
      </c>
      <c r="B79" t="s">
        <v>2868</v>
      </c>
      <c r="C79" t="s">
        <v>1989</v>
      </c>
      <c r="D79">
        <v>6.1461300000000003</v>
      </c>
      <c r="E79">
        <v>2.4706899999999998</v>
      </c>
      <c r="F79">
        <v>-1.3147599999999999</v>
      </c>
      <c r="G79">
        <v>-2.0163099999999998</v>
      </c>
      <c r="H79">
        <v>5.5000000000000003E-4</v>
      </c>
      <c r="I79">
        <v>8.7603200000000006E-2</v>
      </c>
    </row>
    <row r="80" spans="1:9">
      <c r="A80" t="s">
        <v>3067</v>
      </c>
      <c r="B80" t="s">
        <v>3068</v>
      </c>
      <c r="C80" t="s">
        <v>1989</v>
      </c>
      <c r="D80">
        <v>6.1257900000000003</v>
      </c>
      <c r="E80">
        <v>2.1509999999999998</v>
      </c>
      <c r="F80">
        <v>-1.50989</v>
      </c>
      <c r="G80">
        <v>-2.0504799999999999</v>
      </c>
      <c r="H80">
        <v>5.5000000000000003E-4</v>
      </c>
      <c r="I80">
        <v>8.7603200000000006E-2</v>
      </c>
    </row>
    <row r="81" spans="1:9">
      <c r="A81" t="s">
        <v>2016</v>
      </c>
      <c r="B81" t="s">
        <v>2017</v>
      </c>
      <c r="C81" t="s">
        <v>1989</v>
      </c>
      <c r="D81">
        <v>48.904899999999998</v>
      </c>
      <c r="E81">
        <v>148.38300000000001</v>
      </c>
      <c r="F81">
        <v>1.60127</v>
      </c>
      <c r="G81">
        <v>1.9958</v>
      </c>
      <c r="H81">
        <v>5.9999999999999995E-4</v>
      </c>
      <c r="I81">
        <v>9.3207399999999996E-2</v>
      </c>
    </row>
    <row r="82" spans="1:9">
      <c r="A82" t="s">
        <v>2108</v>
      </c>
      <c r="B82" t="s">
        <v>2109</v>
      </c>
      <c r="C82" t="s">
        <v>1989</v>
      </c>
      <c r="D82">
        <v>0.77038099999999998</v>
      </c>
      <c r="E82">
        <v>0.20360800000000001</v>
      </c>
      <c r="F82">
        <v>-1.91978</v>
      </c>
      <c r="G82">
        <v>-2.2178499999999999</v>
      </c>
      <c r="H82">
        <v>5.9999999999999995E-4</v>
      </c>
      <c r="I82">
        <v>9.3207399999999996E-2</v>
      </c>
    </row>
    <row r="83" spans="1:9">
      <c r="A83" t="s">
        <v>2216</v>
      </c>
      <c r="B83" t="s">
        <v>2217</v>
      </c>
      <c r="C83" t="s">
        <v>1989</v>
      </c>
      <c r="D83">
        <v>1.85785</v>
      </c>
      <c r="E83">
        <v>0.71658900000000003</v>
      </c>
      <c r="F83">
        <v>-1.37442</v>
      </c>
      <c r="G83">
        <v>-2.0083500000000001</v>
      </c>
      <c r="H83">
        <v>6.4999999999999997E-4</v>
      </c>
      <c r="I83">
        <v>9.5104099999999997E-2</v>
      </c>
    </row>
    <row r="84" spans="1:9">
      <c r="A84" t="s">
        <v>2229</v>
      </c>
      <c r="B84" t="s">
        <v>2230</v>
      </c>
      <c r="C84" t="s">
        <v>1989</v>
      </c>
      <c r="D84">
        <v>69.541899999999998</v>
      </c>
      <c r="E84">
        <v>25.633700000000001</v>
      </c>
      <c r="F84">
        <v>-1.43984</v>
      </c>
      <c r="G84">
        <v>-2.01003</v>
      </c>
      <c r="H84">
        <v>6.4999999999999997E-4</v>
      </c>
      <c r="I84">
        <v>9.5104099999999997E-2</v>
      </c>
    </row>
    <row r="85" spans="1:9">
      <c r="A85" t="s">
        <v>2571</v>
      </c>
      <c r="B85" t="s">
        <v>2572</v>
      </c>
      <c r="C85" t="s">
        <v>1989</v>
      </c>
      <c r="D85">
        <v>1.4516500000000001</v>
      </c>
      <c r="E85">
        <v>0.37861800000000001</v>
      </c>
      <c r="F85">
        <v>-1.9388700000000001</v>
      </c>
      <c r="G85">
        <v>-2.0521799999999999</v>
      </c>
      <c r="H85">
        <v>6.4999999999999997E-4</v>
      </c>
      <c r="I85">
        <v>9.5104099999999997E-2</v>
      </c>
    </row>
    <row r="86" spans="1:9">
      <c r="A86" t="s">
        <v>55</v>
      </c>
      <c r="B86" t="s">
        <v>2817</v>
      </c>
      <c r="C86" t="s">
        <v>1989</v>
      </c>
      <c r="D86">
        <v>2.4645299999999999</v>
      </c>
      <c r="E86">
        <v>0.90293000000000001</v>
      </c>
      <c r="F86">
        <v>-1.4486300000000001</v>
      </c>
      <c r="G86">
        <v>-1.9226700000000001</v>
      </c>
      <c r="H86">
        <v>6.4999999999999997E-4</v>
      </c>
      <c r="I86">
        <v>9.5104099999999997E-2</v>
      </c>
    </row>
    <row r="87" spans="1:9">
      <c r="A87" t="s">
        <v>3114</v>
      </c>
      <c r="B87" t="s">
        <v>3115</v>
      </c>
      <c r="C87" t="s">
        <v>1989</v>
      </c>
      <c r="D87">
        <v>0.61054699999999995</v>
      </c>
      <c r="E87">
        <v>0.14360500000000001</v>
      </c>
      <c r="F87">
        <v>-2.0880000000000001</v>
      </c>
      <c r="G87">
        <v>-2.2019899999999999</v>
      </c>
      <c r="H87">
        <v>6.4999999999999997E-4</v>
      </c>
      <c r="I87">
        <v>9.5104099999999997E-2</v>
      </c>
    </row>
    <row r="88" spans="1:9">
      <c r="A88" t="s">
        <v>2937</v>
      </c>
      <c r="B88" t="s">
        <v>2938</v>
      </c>
      <c r="C88" t="s">
        <v>1989</v>
      </c>
      <c r="D88">
        <v>0.323876</v>
      </c>
      <c r="E88">
        <v>6.8326300000000006E-2</v>
      </c>
      <c r="F88">
        <v>-2.2449300000000001</v>
      </c>
      <c r="G88">
        <v>-2.41167</v>
      </c>
      <c r="H88">
        <v>6.9999999999999999E-4</v>
      </c>
      <c r="I88">
        <v>9.8967399999999997E-2</v>
      </c>
    </row>
    <row r="89" spans="1:9">
      <c r="A89" t="s">
        <v>3019</v>
      </c>
      <c r="B89" t="s">
        <v>3020</v>
      </c>
      <c r="C89" t="s">
        <v>1989</v>
      </c>
      <c r="D89">
        <v>7.4166699999999999</v>
      </c>
      <c r="E89">
        <v>16.9115</v>
      </c>
      <c r="F89">
        <v>1.18916</v>
      </c>
      <c r="G89">
        <v>1.85985</v>
      </c>
      <c r="H89">
        <v>6.9999999999999999E-4</v>
      </c>
      <c r="I89">
        <v>9.8967399999999997E-2</v>
      </c>
    </row>
    <row r="90" spans="1:9">
      <c r="A90" t="s">
        <v>3085</v>
      </c>
      <c r="B90" t="s">
        <v>3086</v>
      </c>
      <c r="C90" t="s">
        <v>1989</v>
      </c>
      <c r="D90">
        <v>31.681699999999999</v>
      </c>
      <c r="E90">
        <v>11.1676</v>
      </c>
      <c r="F90">
        <v>-1.50434</v>
      </c>
      <c r="G90">
        <v>-2.0785</v>
      </c>
      <c r="H90">
        <v>6.9999999999999999E-4</v>
      </c>
      <c r="I90">
        <v>9.8967399999999997E-2</v>
      </c>
    </row>
    <row r="91" spans="1:9">
      <c r="A91" t="s">
        <v>2663</v>
      </c>
      <c r="B91" t="s">
        <v>2664</v>
      </c>
      <c r="C91" t="s">
        <v>1989</v>
      </c>
      <c r="D91">
        <v>0.73915500000000001</v>
      </c>
      <c r="E91">
        <v>0.17122799999999999</v>
      </c>
      <c r="F91">
        <v>-2.1099600000000001</v>
      </c>
      <c r="G91">
        <v>-2.2999999999999998</v>
      </c>
      <c r="H91">
        <v>7.5000000000000002E-4</v>
      </c>
      <c r="I91">
        <v>0.10370600000000001</v>
      </c>
    </row>
    <row r="92" spans="1:9">
      <c r="A92" t="s">
        <v>3183</v>
      </c>
      <c r="B92" t="s">
        <v>3184</v>
      </c>
      <c r="C92" t="s">
        <v>1989</v>
      </c>
      <c r="D92">
        <v>0.30268099999999998</v>
      </c>
      <c r="E92">
        <v>6.0766800000000003E-2</v>
      </c>
      <c r="F92">
        <v>-2.3164400000000001</v>
      </c>
      <c r="G92">
        <v>-2.18242</v>
      </c>
      <c r="H92">
        <v>7.5000000000000002E-4</v>
      </c>
      <c r="I92">
        <v>0.10370600000000001</v>
      </c>
    </row>
    <row r="93" spans="1:9">
      <c r="A93" t="s">
        <v>3073</v>
      </c>
      <c r="B93" t="s">
        <v>3074</v>
      </c>
      <c r="C93" t="s">
        <v>1989</v>
      </c>
      <c r="D93">
        <v>3.5096699999999998</v>
      </c>
      <c r="E93">
        <v>9.1491000000000007</v>
      </c>
      <c r="F93">
        <v>1.38229</v>
      </c>
      <c r="G93">
        <v>1.99718</v>
      </c>
      <c r="H93">
        <v>8.0000000000000004E-4</v>
      </c>
      <c r="I93">
        <v>0.109417</v>
      </c>
    </row>
    <row r="94" spans="1:9">
      <c r="A94" t="s">
        <v>2551</v>
      </c>
      <c r="B94" t="s">
        <v>2552</v>
      </c>
      <c r="C94" t="s">
        <v>1989</v>
      </c>
      <c r="D94">
        <v>26.602599999999999</v>
      </c>
      <c r="E94">
        <v>11.0397</v>
      </c>
      <c r="F94">
        <v>-1.2688600000000001</v>
      </c>
      <c r="G94">
        <v>-1.8302700000000001</v>
      </c>
      <c r="H94">
        <v>8.4999999999999995E-4</v>
      </c>
      <c r="I94">
        <v>0.11378199999999999</v>
      </c>
    </row>
    <row r="95" spans="1:9">
      <c r="A95" t="s">
        <v>2838</v>
      </c>
      <c r="B95" t="s">
        <v>2697</v>
      </c>
      <c r="C95" t="s">
        <v>1989</v>
      </c>
      <c r="D95">
        <v>0.213781</v>
      </c>
      <c r="E95">
        <v>5.7392600000000002E-2</v>
      </c>
      <c r="F95">
        <v>-1.8972</v>
      </c>
      <c r="G95">
        <v>-2.0925699999999998</v>
      </c>
      <c r="H95">
        <v>8.4999999999999995E-4</v>
      </c>
      <c r="I95">
        <v>0.11378199999999999</v>
      </c>
    </row>
    <row r="96" spans="1:9">
      <c r="A96" t="s">
        <v>2336</v>
      </c>
      <c r="B96" t="s">
        <v>2337</v>
      </c>
      <c r="C96" t="s">
        <v>1989</v>
      </c>
      <c r="D96">
        <v>0.87233000000000005</v>
      </c>
      <c r="E96">
        <v>2.3042899999999999</v>
      </c>
      <c r="F96">
        <v>1.4013800000000001</v>
      </c>
      <c r="G96">
        <v>1.9588399999999999</v>
      </c>
      <c r="H96">
        <v>8.9999999999999998E-4</v>
      </c>
      <c r="I96">
        <v>0.11920699999999999</v>
      </c>
    </row>
    <row r="97" spans="1:9">
      <c r="A97" t="s">
        <v>2521</v>
      </c>
      <c r="B97" t="s">
        <v>2522</v>
      </c>
      <c r="C97" t="s">
        <v>1989</v>
      </c>
      <c r="D97">
        <v>3.9279000000000002</v>
      </c>
      <c r="E97">
        <v>1.56948</v>
      </c>
      <c r="F97">
        <v>-1.3234699999999999</v>
      </c>
      <c r="G97">
        <v>-1.9187700000000001</v>
      </c>
      <c r="H97">
        <v>9.5E-4</v>
      </c>
      <c r="I97">
        <v>0.123236</v>
      </c>
    </row>
    <row r="98" spans="1:9">
      <c r="A98" t="s">
        <v>2818</v>
      </c>
      <c r="B98" t="s">
        <v>2819</v>
      </c>
      <c r="C98" t="s">
        <v>1989</v>
      </c>
      <c r="D98">
        <v>105.355</v>
      </c>
      <c r="E98">
        <v>40.0274</v>
      </c>
      <c r="F98">
        <v>-1.39619</v>
      </c>
      <c r="G98">
        <v>-2.01803</v>
      </c>
      <c r="H98">
        <v>9.5E-4</v>
      </c>
      <c r="I98">
        <v>0.123236</v>
      </c>
    </row>
    <row r="99" spans="1:9">
      <c r="A99" t="s">
        <v>2736</v>
      </c>
      <c r="B99" t="s">
        <v>2737</v>
      </c>
      <c r="C99" t="s">
        <v>1989</v>
      </c>
      <c r="D99">
        <v>1.3109299999999999</v>
      </c>
      <c r="E99">
        <v>0.47300199999999998</v>
      </c>
      <c r="F99">
        <v>-1.4706699999999999</v>
      </c>
      <c r="G99">
        <v>-1.86541</v>
      </c>
      <c r="H99">
        <v>1.0499999999999999E-3</v>
      </c>
      <c r="I99">
        <v>0.13481799999999999</v>
      </c>
    </row>
    <row r="100" spans="1:9">
      <c r="A100" t="s">
        <v>3164</v>
      </c>
      <c r="B100" t="s">
        <v>3165</v>
      </c>
      <c r="C100" t="s">
        <v>1989</v>
      </c>
      <c r="D100">
        <v>1.0671999999999999</v>
      </c>
      <c r="E100">
        <v>0.38303700000000002</v>
      </c>
      <c r="F100">
        <v>-1.47828</v>
      </c>
      <c r="G100">
        <v>-1.8547</v>
      </c>
      <c r="H100">
        <v>1.1000000000000001E-3</v>
      </c>
      <c r="I100">
        <v>0.13981099999999999</v>
      </c>
    </row>
    <row r="101" spans="1:9">
      <c r="A101" t="s">
        <v>2807</v>
      </c>
      <c r="B101" t="s">
        <v>2808</v>
      </c>
      <c r="C101" t="s">
        <v>1989</v>
      </c>
      <c r="D101">
        <v>0.53512499999999996</v>
      </c>
      <c r="E101">
        <v>0.14818200000000001</v>
      </c>
      <c r="F101">
        <v>-1.8525</v>
      </c>
      <c r="G101">
        <v>-2.08589</v>
      </c>
      <c r="H101">
        <v>1.15E-3</v>
      </c>
      <c r="I101">
        <v>0.144704</v>
      </c>
    </row>
    <row r="102" spans="1:9">
      <c r="A102" t="s">
        <v>2903</v>
      </c>
      <c r="B102" t="s">
        <v>2904</v>
      </c>
      <c r="C102" t="s">
        <v>1989</v>
      </c>
      <c r="D102">
        <v>0</v>
      </c>
      <c r="E102">
        <v>15.2204</v>
      </c>
      <c r="F102" t="s">
        <v>1990</v>
      </c>
      <c r="G102" t="s">
        <v>3195</v>
      </c>
      <c r="H102">
        <v>1.1999999999999999E-3</v>
      </c>
      <c r="I102">
        <v>0.148035</v>
      </c>
    </row>
    <row r="103" spans="1:9">
      <c r="A103" t="s">
        <v>3095</v>
      </c>
      <c r="B103" t="s">
        <v>3096</v>
      </c>
      <c r="C103" t="s">
        <v>1989</v>
      </c>
      <c r="D103">
        <v>19.799600000000002</v>
      </c>
      <c r="E103">
        <v>51.380400000000002</v>
      </c>
      <c r="F103">
        <v>1.37575</v>
      </c>
      <c r="G103">
        <v>1.9489000000000001</v>
      </c>
      <c r="H103">
        <v>1.1999999999999999E-3</v>
      </c>
      <c r="I103">
        <v>0.148035</v>
      </c>
    </row>
    <row r="104" spans="1:9">
      <c r="A104" t="s">
        <v>795</v>
      </c>
      <c r="B104" t="s">
        <v>2373</v>
      </c>
      <c r="C104" t="s">
        <v>1989</v>
      </c>
      <c r="D104">
        <v>2.3440500000000002</v>
      </c>
      <c r="E104">
        <v>0.94501800000000002</v>
      </c>
      <c r="F104">
        <v>-1.3105899999999999</v>
      </c>
      <c r="G104">
        <v>-1.8512200000000001</v>
      </c>
      <c r="H104">
        <v>1.25E-3</v>
      </c>
      <c r="I104">
        <v>0.15123800000000001</v>
      </c>
    </row>
    <row r="105" spans="1:9">
      <c r="A105" t="s">
        <v>2905</v>
      </c>
      <c r="B105" t="s">
        <v>2906</v>
      </c>
      <c r="C105" t="s">
        <v>1989</v>
      </c>
      <c r="D105">
        <v>0.81509699999999996</v>
      </c>
      <c r="E105">
        <v>0.29727900000000002</v>
      </c>
      <c r="F105">
        <v>-1.45516</v>
      </c>
      <c r="G105">
        <v>-1.9029</v>
      </c>
      <c r="H105">
        <v>1.25E-3</v>
      </c>
      <c r="I105">
        <v>0.15123800000000001</v>
      </c>
    </row>
    <row r="106" spans="1:9">
      <c r="A106" t="s">
        <v>2078</v>
      </c>
      <c r="B106" t="s">
        <v>2079</v>
      </c>
      <c r="C106" t="s">
        <v>1989</v>
      </c>
      <c r="D106">
        <v>3.0390600000000001</v>
      </c>
      <c r="E106">
        <v>1.2010700000000001</v>
      </c>
      <c r="F106">
        <v>-1.33931</v>
      </c>
      <c r="G106">
        <v>-1.93306</v>
      </c>
      <c r="H106">
        <v>1.3500000000000001E-3</v>
      </c>
      <c r="I106">
        <v>0.16025500000000001</v>
      </c>
    </row>
    <row r="107" spans="1:9">
      <c r="A107" t="s">
        <v>2249</v>
      </c>
      <c r="B107" t="s">
        <v>2250</v>
      </c>
      <c r="C107" t="s">
        <v>1989</v>
      </c>
      <c r="D107">
        <v>2.5931699999999999E-2</v>
      </c>
      <c r="E107">
        <v>2.1478299999999999</v>
      </c>
      <c r="F107">
        <v>6.37202</v>
      </c>
      <c r="G107">
        <v>4.5476000000000001</v>
      </c>
      <c r="H107">
        <v>1.3500000000000001E-3</v>
      </c>
      <c r="I107">
        <v>0.16025500000000001</v>
      </c>
    </row>
    <row r="108" spans="1:9">
      <c r="A108" t="s">
        <v>2565</v>
      </c>
      <c r="B108" t="s">
        <v>2566</v>
      </c>
      <c r="C108" t="s">
        <v>1989</v>
      </c>
      <c r="D108">
        <v>0.317666</v>
      </c>
      <c r="E108">
        <v>0.10344</v>
      </c>
      <c r="F108">
        <v>-1.6187199999999999</v>
      </c>
      <c r="G108">
        <v>-1.9761599999999999</v>
      </c>
      <c r="H108">
        <v>1.4E-3</v>
      </c>
      <c r="I108">
        <v>0.16161700000000001</v>
      </c>
    </row>
    <row r="109" spans="1:9">
      <c r="A109" t="s">
        <v>2567</v>
      </c>
      <c r="B109" t="s">
        <v>2568</v>
      </c>
      <c r="C109" t="s">
        <v>1989</v>
      </c>
      <c r="D109">
        <v>17.969000000000001</v>
      </c>
      <c r="E109">
        <v>40.658799999999999</v>
      </c>
      <c r="F109">
        <v>1.1780600000000001</v>
      </c>
      <c r="G109">
        <v>1.79088</v>
      </c>
      <c r="H109">
        <v>1.4E-3</v>
      </c>
      <c r="I109">
        <v>0.16161700000000001</v>
      </c>
    </row>
    <row r="110" spans="1:9">
      <c r="A110" t="s">
        <v>2641</v>
      </c>
      <c r="B110" t="s">
        <v>2642</v>
      </c>
      <c r="C110" t="s">
        <v>1989</v>
      </c>
      <c r="D110">
        <v>1.18842</v>
      </c>
      <c r="E110">
        <v>0.43652800000000003</v>
      </c>
      <c r="F110">
        <v>-1.44489</v>
      </c>
      <c r="G110">
        <v>-1.9432499999999999</v>
      </c>
      <c r="H110">
        <v>1.4E-3</v>
      </c>
      <c r="I110">
        <v>0.16161700000000001</v>
      </c>
    </row>
    <row r="111" spans="1:9">
      <c r="A111" t="s">
        <v>401</v>
      </c>
      <c r="B111" t="s">
        <v>2218</v>
      </c>
      <c r="C111" t="s">
        <v>1989</v>
      </c>
      <c r="D111">
        <v>3.9533100000000001</v>
      </c>
      <c r="E111">
        <v>1.6097600000000001</v>
      </c>
      <c r="F111">
        <v>-1.2962100000000001</v>
      </c>
      <c r="G111">
        <v>-1.84243</v>
      </c>
      <c r="H111">
        <v>1.5E-3</v>
      </c>
      <c r="I111">
        <v>0.16852200000000001</v>
      </c>
    </row>
    <row r="112" spans="1:9">
      <c r="A112" t="s">
        <v>2312</v>
      </c>
      <c r="B112" t="s">
        <v>2313</v>
      </c>
      <c r="C112" t="s">
        <v>1989</v>
      </c>
      <c r="D112">
        <v>1.2531399999999999</v>
      </c>
      <c r="E112">
        <v>0.48001300000000002</v>
      </c>
      <c r="F112">
        <v>-1.3844000000000001</v>
      </c>
      <c r="G112">
        <v>-1.86554</v>
      </c>
      <c r="H112">
        <v>1.5E-3</v>
      </c>
      <c r="I112">
        <v>0.16852200000000001</v>
      </c>
    </row>
    <row r="113" spans="1:9">
      <c r="A113" t="s">
        <v>2943</v>
      </c>
      <c r="B113" t="s">
        <v>2944</v>
      </c>
      <c r="C113" t="s">
        <v>1989</v>
      </c>
      <c r="D113">
        <v>134.465</v>
      </c>
      <c r="E113">
        <v>374.54399999999998</v>
      </c>
      <c r="F113">
        <v>1.4779100000000001</v>
      </c>
      <c r="G113">
        <v>1.88304</v>
      </c>
      <c r="H113">
        <v>1.5E-3</v>
      </c>
      <c r="I113">
        <v>0.16852200000000001</v>
      </c>
    </row>
    <row r="114" spans="1:9">
      <c r="A114" t="s">
        <v>2387</v>
      </c>
      <c r="B114" t="s">
        <v>2388</v>
      </c>
      <c r="C114" t="s">
        <v>1989</v>
      </c>
      <c r="D114">
        <v>5.6489099999999999</v>
      </c>
      <c r="E114">
        <v>2.2906900000000001</v>
      </c>
      <c r="F114">
        <v>-1.30219</v>
      </c>
      <c r="G114">
        <v>-1.8036000000000001</v>
      </c>
      <c r="H114">
        <v>1.5499999999999999E-3</v>
      </c>
      <c r="I114">
        <v>0.172599</v>
      </c>
    </row>
    <row r="115" spans="1:9">
      <c r="A115" t="s">
        <v>2749</v>
      </c>
      <c r="B115" t="s">
        <v>2750</v>
      </c>
      <c r="C115" t="s">
        <v>1989</v>
      </c>
      <c r="D115">
        <v>0.90059</v>
      </c>
      <c r="E115">
        <v>0.27934900000000001</v>
      </c>
      <c r="F115">
        <v>-1.6888000000000001</v>
      </c>
      <c r="G115">
        <v>-1.8483400000000001</v>
      </c>
      <c r="H115">
        <v>1.75E-3</v>
      </c>
      <c r="I115">
        <v>0.19148000000000001</v>
      </c>
    </row>
    <row r="116" spans="1:9">
      <c r="A116" t="s">
        <v>3048</v>
      </c>
      <c r="B116" t="s">
        <v>3049</v>
      </c>
      <c r="C116" t="s">
        <v>1989</v>
      </c>
      <c r="D116">
        <v>183.173</v>
      </c>
      <c r="E116">
        <v>81.423299999999998</v>
      </c>
      <c r="F116">
        <v>-1.1696899999999999</v>
      </c>
      <c r="G116">
        <v>-1.7442</v>
      </c>
      <c r="H116">
        <v>1.75E-3</v>
      </c>
      <c r="I116">
        <v>0.19148000000000001</v>
      </c>
    </row>
    <row r="117" spans="1:9">
      <c r="A117" t="s">
        <v>33</v>
      </c>
      <c r="B117" t="s">
        <v>2029</v>
      </c>
      <c r="C117" t="s">
        <v>1989</v>
      </c>
      <c r="D117">
        <v>0.77344400000000002</v>
      </c>
      <c r="E117">
        <v>0.22056600000000001</v>
      </c>
      <c r="F117">
        <v>-1.81009</v>
      </c>
      <c r="G117">
        <v>-1.9918100000000001</v>
      </c>
      <c r="H117">
        <v>1.8E-3</v>
      </c>
      <c r="I117">
        <v>0.19358500000000001</v>
      </c>
    </row>
    <row r="118" spans="1:9">
      <c r="A118" t="s">
        <v>2414</v>
      </c>
      <c r="B118" t="s">
        <v>2415</v>
      </c>
      <c r="C118" t="s">
        <v>1989</v>
      </c>
      <c r="D118">
        <v>0.19859099999999999</v>
      </c>
      <c r="E118">
        <v>0.856209</v>
      </c>
      <c r="F118">
        <v>2.1081599999999998</v>
      </c>
      <c r="G118">
        <v>2.0659999999999998</v>
      </c>
      <c r="H118">
        <v>1.8E-3</v>
      </c>
      <c r="I118">
        <v>0.19358500000000001</v>
      </c>
    </row>
    <row r="119" spans="1:9">
      <c r="A119" t="s">
        <v>2265</v>
      </c>
      <c r="B119" t="s">
        <v>2266</v>
      </c>
      <c r="C119" t="s">
        <v>1989</v>
      </c>
      <c r="D119">
        <v>186.374</v>
      </c>
      <c r="E119">
        <v>474.37700000000001</v>
      </c>
      <c r="F119">
        <v>1.3478300000000001</v>
      </c>
      <c r="G119">
        <v>1.8606100000000001</v>
      </c>
      <c r="H119">
        <v>1.8500000000000001E-3</v>
      </c>
      <c r="I119">
        <v>0.19398799999999999</v>
      </c>
    </row>
    <row r="120" spans="1:9">
      <c r="A120" t="s">
        <v>2851</v>
      </c>
      <c r="B120" t="s">
        <v>2701</v>
      </c>
      <c r="C120" t="s">
        <v>1989</v>
      </c>
      <c r="D120">
        <v>1.1991000000000001</v>
      </c>
      <c r="E120">
        <v>0.51515999999999995</v>
      </c>
      <c r="F120">
        <v>-1.21885</v>
      </c>
      <c r="G120">
        <v>-1.7763</v>
      </c>
      <c r="H120">
        <v>1.8500000000000001E-3</v>
      </c>
      <c r="I120">
        <v>0.19398799999999999</v>
      </c>
    </row>
    <row r="121" spans="1:9">
      <c r="A121" t="s">
        <v>3101</v>
      </c>
      <c r="B121" t="s">
        <v>3102</v>
      </c>
      <c r="C121" t="s">
        <v>1989</v>
      </c>
      <c r="D121">
        <v>1.23343</v>
      </c>
      <c r="E121">
        <v>0.51332999999999995</v>
      </c>
      <c r="F121">
        <v>-1.26471</v>
      </c>
      <c r="G121">
        <v>-1.83243</v>
      </c>
      <c r="H121">
        <v>1.8500000000000001E-3</v>
      </c>
      <c r="I121">
        <v>0.19398799999999999</v>
      </c>
    </row>
    <row r="122" spans="1:9">
      <c r="A122" t="s">
        <v>2513</v>
      </c>
      <c r="B122" t="s">
        <v>2514</v>
      </c>
      <c r="C122" t="s">
        <v>1989</v>
      </c>
      <c r="D122">
        <v>16.218800000000002</v>
      </c>
      <c r="E122">
        <v>40.992600000000003</v>
      </c>
      <c r="F122">
        <v>1.3376999999999999</v>
      </c>
      <c r="G122">
        <v>1.8112699999999999</v>
      </c>
      <c r="H122">
        <v>1.9E-3</v>
      </c>
      <c r="I122">
        <v>0.195965</v>
      </c>
    </row>
    <row r="123" spans="1:9">
      <c r="A123" t="s">
        <v>2860</v>
      </c>
      <c r="B123" t="s">
        <v>2861</v>
      </c>
      <c r="C123" t="s">
        <v>1989</v>
      </c>
      <c r="D123">
        <v>1.8529</v>
      </c>
      <c r="E123">
        <v>0.72819999999999996</v>
      </c>
      <c r="F123">
        <v>-1.34738</v>
      </c>
      <c r="G123">
        <v>-1.84195</v>
      </c>
      <c r="H123">
        <v>1.9E-3</v>
      </c>
      <c r="I123">
        <v>0.195965</v>
      </c>
    </row>
    <row r="124" spans="1:9">
      <c r="A124" t="s">
        <v>2379</v>
      </c>
      <c r="B124" t="s">
        <v>2380</v>
      </c>
      <c r="C124" t="s">
        <v>1989</v>
      </c>
      <c r="D124">
        <v>2.6605099999999999</v>
      </c>
      <c r="E124">
        <v>0.98820799999999998</v>
      </c>
      <c r="F124">
        <v>-1.42882</v>
      </c>
      <c r="G124">
        <v>-1.8354200000000001</v>
      </c>
      <c r="H124">
        <v>1.9499999999999999E-3</v>
      </c>
      <c r="I124">
        <v>0.197878</v>
      </c>
    </row>
    <row r="125" spans="1:9">
      <c r="A125" t="s">
        <v>2954</v>
      </c>
      <c r="B125" t="s">
        <v>2955</v>
      </c>
      <c r="C125" t="s">
        <v>1989</v>
      </c>
      <c r="D125">
        <v>8.2601499999999994E-2</v>
      </c>
      <c r="E125">
        <v>0.323351</v>
      </c>
      <c r="F125">
        <v>1.9688600000000001</v>
      </c>
      <c r="G125">
        <v>1.9673700000000001</v>
      </c>
      <c r="H125">
        <v>1.9499999999999999E-3</v>
      </c>
      <c r="I125">
        <v>0.197878</v>
      </c>
    </row>
    <row r="126" spans="1:9">
      <c r="A126" t="s">
        <v>2104</v>
      </c>
      <c r="B126" t="s">
        <v>2105</v>
      </c>
      <c r="C126" t="s">
        <v>1989</v>
      </c>
      <c r="D126">
        <v>0.62921899999999997</v>
      </c>
      <c r="E126">
        <v>1.6253500000000001</v>
      </c>
      <c r="F126">
        <v>1.36911</v>
      </c>
      <c r="G126">
        <v>1.8400700000000001</v>
      </c>
      <c r="H126">
        <v>2E-3</v>
      </c>
      <c r="I126">
        <v>0.20132800000000001</v>
      </c>
    </row>
    <row r="127" spans="1:9">
      <c r="A127" t="s">
        <v>2080</v>
      </c>
      <c r="B127" t="s">
        <v>2081</v>
      </c>
      <c r="C127" t="s">
        <v>1989</v>
      </c>
      <c r="D127">
        <v>60.060499999999998</v>
      </c>
      <c r="E127">
        <v>138.84700000000001</v>
      </c>
      <c r="F127">
        <v>1.2090099999999999</v>
      </c>
      <c r="G127">
        <v>1.7812399999999999</v>
      </c>
      <c r="H127">
        <v>2.0500000000000002E-3</v>
      </c>
      <c r="I127">
        <v>0.20311100000000001</v>
      </c>
    </row>
    <row r="128" spans="1:9">
      <c r="A128" t="s">
        <v>2504</v>
      </c>
      <c r="B128" t="s">
        <v>2505</v>
      </c>
      <c r="C128" t="s">
        <v>1989</v>
      </c>
      <c r="D128">
        <v>0.47247800000000001</v>
      </c>
      <c r="E128">
        <v>1.3615999999999999</v>
      </c>
      <c r="F128">
        <v>1.5269900000000001</v>
      </c>
      <c r="G128">
        <v>1.71709</v>
      </c>
      <c r="H128">
        <v>2.0500000000000002E-3</v>
      </c>
      <c r="I128">
        <v>0.20311100000000001</v>
      </c>
    </row>
    <row r="129" spans="1:9">
      <c r="A129" t="s">
        <v>2143</v>
      </c>
      <c r="B129" t="s">
        <v>2144</v>
      </c>
      <c r="C129" t="s">
        <v>1989</v>
      </c>
      <c r="D129">
        <v>0.33371200000000001</v>
      </c>
      <c r="E129">
        <v>7.0028400000000005E-2</v>
      </c>
      <c r="F129">
        <v>-2.2525900000000001</v>
      </c>
      <c r="G129">
        <v>-2.00807</v>
      </c>
      <c r="H129">
        <v>2.0999999999999999E-3</v>
      </c>
      <c r="I129">
        <v>0.20483999999999999</v>
      </c>
    </row>
    <row r="130" spans="1:9">
      <c r="A130" t="s">
        <v>2371</v>
      </c>
      <c r="B130" t="s">
        <v>2372</v>
      </c>
      <c r="C130" t="s">
        <v>1989</v>
      </c>
      <c r="D130">
        <v>0.27726699999999999</v>
      </c>
      <c r="E130">
        <v>6.1715600000000002E-2</v>
      </c>
      <c r="F130">
        <v>-2.16757</v>
      </c>
      <c r="G130">
        <v>-1.5745</v>
      </c>
      <c r="H130">
        <v>2.0999999999999999E-3</v>
      </c>
      <c r="I130">
        <v>0.20483999999999999</v>
      </c>
    </row>
    <row r="131" spans="1:9">
      <c r="A131" t="s">
        <v>3103</v>
      </c>
      <c r="B131" t="s">
        <v>3104</v>
      </c>
      <c r="C131" t="s">
        <v>1989</v>
      </c>
      <c r="D131">
        <v>1.83693</v>
      </c>
      <c r="E131">
        <v>0.70334300000000005</v>
      </c>
      <c r="F131">
        <v>-1.3849899999999999</v>
      </c>
      <c r="G131">
        <v>-1.72414</v>
      </c>
      <c r="H131">
        <v>2.15E-3</v>
      </c>
      <c r="I131">
        <v>0.20810300000000001</v>
      </c>
    </row>
    <row r="132" spans="1:9">
      <c r="A132" t="s">
        <v>2022</v>
      </c>
      <c r="B132" t="s">
        <v>2023</v>
      </c>
      <c r="C132" t="s">
        <v>1989</v>
      </c>
      <c r="D132">
        <v>0.40856900000000002</v>
      </c>
      <c r="E132">
        <v>0.13422200000000001</v>
      </c>
      <c r="F132">
        <v>-1.6059699999999999</v>
      </c>
      <c r="G132">
        <v>-1.79135</v>
      </c>
      <c r="H132">
        <v>2.2000000000000001E-3</v>
      </c>
      <c r="I132">
        <v>0.20813999999999999</v>
      </c>
    </row>
    <row r="133" spans="1:9">
      <c r="A133" t="s">
        <v>2515</v>
      </c>
      <c r="B133" t="s">
        <v>2516</v>
      </c>
      <c r="C133" t="s">
        <v>1989</v>
      </c>
      <c r="D133">
        <v>2.1865700000000001</v>
      </c>
      <c r="E133">
        <v>0.86155499999999996</v>
      </c>
      <c r="F133">
        <v>-1.34365</v>
      </c>
      <c r="G133">
        <v>-1.7434499999999999</v>
      </c>
      <c r="H133">
        <v>2.2000000000000001E-3</v>
      </c>
      <c r="I133">
        <v>0.20813999999999999</v>
      </c>
    </row>
    <row r="134" spans="1:9">
      <c r="A134" t="s">
        <v>2794</v>
      </c>
      <c r="B134" t="s">
        <v>2795</v>
      </c>
      <c r="C134" t="s">
        <v>1989</v>
      </c>
      <c r="D134">
        <v>1.08083</v>
      </c>
      <c r="E134">
        <v>2.9794999999999998</v>
      </c>
      <c r="F134">
        <v>1.4629300000000001</v>
      </c>
      <c r="G134">
        <v>1.8361099999999999</v>
      </c>
      <c r="H134">
        <v>2.2000000000000001E-3</v>
      </c>
      <c r="I134">
        <v>0.20813999999999999</v>
      </c>
    </row>
    <row r="135" spans="1:9">
      <c r="A135" t="s">
        <v>1121</v>
      </c>
      <c r="B135" t="s">
        <v>2667</v>
      </c>
      <c r="C135" t="s">
        <v>1989</v>
      </c>
      <c r="D135">
        <v>2.2992400000000002</v>
      </c>
      <c r="E135">
        <v>0.99244900000000003</v>
      </c>
      <c r="F135">
        <v>-1.2120899999999999</v>
      </c>
      <c r="G135">
        <v>-1.8008200000000001</v>
      </c>
      <c r="H135">
        <v>2.2499999999999998E-3</v>
      </c>
      <c r="I135">
        <v>0.20971699999999999</v>
      </c>
    </row>
    <row r="136" spans="1:9">
      <c r="A136" t="s">
        <v>2784</v>
      </c>
      <c r="B136" t="s">
        <v>2785</v>
      </c>
      <c r="C136" t="s">
        <v>1989</v>
      </c>
      <c r="D136">
        <v>3.4244500000000002</v>
      </c>
      <c r="E136">
        <v>0.98124100000000003</v>
      </c>
      <c r="F136">
        <v>-1.8031900000000001</v>
      </c>
      <c r="G136">
        <v>-1.97916</v>
      </c>
      <c r="H136">
        <v>2.2499999999999998E-3</v>
      </c>
      <c r="I136">
        <v>0.20971699999999999</v>
      </c>
    </row>
    <row r="137" spans="1:9">
      <c r="A137" t="s">
        <v>2728</v>
      </c>
      <c r="B137" t="s">
        <v>2729</v>
      </c>
      <c r="C137" t="s">
        <v>1989</v>
      </c>
      <c r="D137">
        <v>2.5018500000000001</v>
      </c>
      <c r="E137">
        <v>0.92671700000000001</v>
      </c>
      <c r="F137">
        <v>-1.43279</v>
      </c>
      <c r="G137">
        <v>-1.8385899999999999</v>
      </c>
      <c r="H137">
        <v>2.3E-3</v>
      </c>
      <c r="I137">
        <v>0.21124699999999999</v>
      </c>
    </row>
    <row r="138" spans="1:9">
      <c r="A138" t="s">
        <v>3011</v>
      </c>
      <c r="B138" t="s">
        <v>3012</v>
      </c>
      <c r="C138" t="s">
        <v>1989</v>
      </c>
      <c r="D138">
        <v>0.59713300000000002</v>
      </c>
      <c r="E138">
        <v>0.25367499999999998</v>
      </c>
      <c r="F138">
        <v>-1.2350699999999999</v>
      </c>
      <c r="G138">
        <v>-1.7596400000000001</v>
      </c>
      <c r="H138">
        <v>2.3E-3</v>
      </c>
      <c r="I138">
        <v>0.21124699999999999</v>
      </c>
    </row>
    <row r="139" spans="1:9">
      <c r="A139" t="s">
        <v>2259</v>
      </c>
      <c r="B139" t="s">
        <v>2260</v>
      </c>
      <c r="C139" t="s">
        <v>1989</v>
      </c>
      <c r="D139">
        <v>54.537199999999999</v>
      </c>
      <c r="E139">
        <v>122.7</v>
      </c>
      <c r="F139">
        <v>1.1698200000000001</v>
      </c>
      <c r="G139">
        <v>1.7648299999999999</v>
      </c>
      <c r="H139">
        <v>2.3500000000000001E-3</v>
      </c>
      <c r="I139">
        <v>0.21417900000000001</v>
      </c>
    </row>
    <row r="140" spans="1:9">
      <c r="A140" t="s">
        <v>2076</v>
      </c>
      <c r="B140" t="s">
        <v>2077</v>
      </c>
      <c r="C140" t="s">
        <v>1989</v>
      </c>
      <c r="D140">
        <v>0.24665200000000001</v>
      </c>
      <c r="E140">
        <v>0.86785199999999996</v>
      </c>
      <c r="F140">
        <v>1.81497</v>
      </c>
      <c r="G140">
        <v>1.89029</v>
      </c>
      <c r="H140">
        <v>2.3999999999999998E-3</v>
      </c>
      <c r="I140">
        <v>0.21417900000000001</v>
      </c>
    </row>
    <row r="141" spans="1:9">
      <c r="A141" t="s">
        <v>2284</v>
      </c>
      <c r="B141" t="s">
        <v>2285</v>
      </c>
      <c r="C141" t="s">
        <v>1989</v>
      </c>
      <c r="D141">
        <v>3.6326299999999998</v>
      </c>
      <c r="E141">
        <v>1.1695199999999999</v>
      </c>
      <c r="F141">
        <v>-1.6351</v>
      </c>
      <c r="G141">
        <v>-1.9441299999999999</v>
      </c>
      <c r="H141">
        <v>2.3999999999999998E-3</v>
      </c>
      <c r="I141">
        <v>0.21417900000000001</v>
      </c>
    </row>
    <row r="142" spans="1:9">
      <c r="A142" t="s">
        <v>3013</v>
      </c>
      <c r="B142" t="s">
        <v>3014</v>
      </c>
      <c r="C142" t="s">
        <v>1989</v>
      </c>
      <c r="D142">
        <v>0.28555900000000001</v>
      </c>
      <c r="E142">
        <v>0.104085</v>
      </c>
      <c r="F142">
        <v>-1.4560299999999999</v>
      </c>
      <c r="G142">
        <v>-1.8295399999999999</v>
      </c>
      <c r="H142">
        <v>2.3999999999999998E-3</v>
      </c>
      <c r="I142">
        <v>0.21417900000000001</v>
      </c>
    </row>
    <row r="143" spans="1:9">
      <c r="A143" t="s">
        <v>2765</v>
      </c>
      <c r="B143" t="s">
        <v>2766</v>
      </c>
      <c r="C143" t="s">
        <v>1989</v>
      </c>
      <c r="D143">
        <v>62.112900000000003</v>
      </c>
      <c r="E143">
        <v>158.08699999999999</v>
      </c>
      <c r="F143">
        <v>1.34775</v>
      </c>
      <c r="G143">
        <v>1.8306199999999999</v>
      </c>
      <c r="H143">
        <v>2.4499999999999999E-3</v>
      </c>
      <c r="I143">
        <v>0.21710099999999999</v>
      </c>
    </row>
    <row r="144" spans="1:9">
      <c r="A144" t="s">
        <v>2654</v>
      </c>
      <c r="B144" t="s">
        <v>2655</v>
      </c>
      <c r="C144" t="s">
        <v>1989</v>
      </c>
      <c r="D144">
        <v>2.6977600000000002</v>
      </c>
      <c r="E144">
        <v>6.4171899999999997</v>
      </c>
      <c r="F144">
        <v>1.2501800000000001</v>
      </c>
      <c r="G144">
        <v>1.78003</v>
      </c>
      <c r="H144">
        <v>2.7000000000000001E-3</v>
      </c>
      <c r="I144">
        <v>0.23758099999999999</v>
      </c>
    </row>
    <row r="145" spans="1:9">
      <c r="A145" t="s">
        <v>2558</v>
      </c>
      <c r="B145" t="s">
        <v>2559</v>
      </c>
      <c r="C145" t="s">
        <v>1989</v>
      </c>
      <c r="D145">
        <v>0.55288099999999996</v>
      </c>
      <c r="E145">
        <v>0.112663</v>
      </c>
      <c r="F145">
        <v>-2.2949600000000001</v>
      </c>
      <c r="G145">
        <v>-2.02529</v>
      </c>
      <c r="H145">
        <v>2.7499999999999998E-3</v>
      </c>
      <c r="I145">
        <v>0.24030000000000001</v>
      </c>
    </row>
    <row r="146" spans="1:9">
      <c r="A146" t="s">
        <v>92</v>
      </c>
      <c r="B146" t="s">
        <v>2206</v>
      </c>
      <c r="C146" t="s">
        <v>1989</v>
      </c>
      <c r="D146">
        <v>2.7133699999999998</v>
      </c>
      <c r="E146">
        <v>6.0324299999999997</v>
      </c>
      <c r="F146">
        <v>1.15265</v>
      </c>
      <c r="G146">
        <v>1.70581</v>
      </c>
      <c r="H146">
        <v>2.8E-3</v>
      </c>
      <c r="I146">
        <v>0.242982</v>
      </c>
    </row>
    <row r="147" spans="1:9">
      <c r="A147" t="s">
        <v>2234</v>
      </c>
      <c r="B147" t="s">
        <v>2235</v>
      </c>
      <c r="C147" t="s">
        <v>1989</v>
      </c>
      <c r="D147">
        <v>2.4887999999999999</v>
      </c>
      <c r="E147">
        <v>1.0779700000000001</v>
      </c>
      <c r="F147">
        <v>-1.20713</v>
      </c>
      <c r="G147">
        <v>-1.7221299999999999</v>
      </c>
      <c r="H147">
        <v>2.8500000000000001E-3</v>
      </c>
      <c r="I147">
        <v>0.24562700000000001</v>
      </c>
    </row>
    <row r="148" spans="1:9">
      <c r="A148" t="s">
        <v>2884</v>
      </c>
      <c r="B148" t="s">
        <v>2885</v>
      </c>
      <c r="C148" t="s">
        <v>1989</v>
      </c>
      <c r="D148">
        <v>3.3511600000000001</v>
      </c>
      <c r="E148">
        <v>8.3188999999999993</v>
      </c>
      <c r="F148">
        <v>1.3117300000000001</v>
      </c>
      <c r="G148">
        <v>1.79125</v>
      </c>
      <c r="H148">
        <v>2.9499999999999999E-3</v>
      </c>
      <c r="I148">
        <v>0.25080999999999998</v>
      </c>
    </row>
    <row r="149" spans="1:9">
      <c r="A149" t="s">
        <v>3151</v>
      </c>
      <c r="B149" t="s">
        <v>3152</v>
      </c>
      <c r="C149" t="s">
        <v>1989</v>
      </c>
      <c r="D149">
        <v>2.4847600000000001</v>
      </c>
      <c r="E149">
        <v>1.0063200000000001</v>
      </c>
      <c r="F149">
        <v>-1.30403</v>
      </c>
      <c r="G149">
        <v>-1.7452300000000001</v>
      </c>
      <c r="H149">
        <v>2.9499999999999999E-3</v>
      </c>
      <c r="I149">
        <v>0.25080999999999998</v>
      </c>
    </row>
    <row r="150" spans="1:9">
      <c r="A150" t="s">
        <v>2724</v>
      </c>
      <c r="B150" t="s">
        <v>2725</v>
      </c>
      <c r="C150" t="s">
        <v>1989</v>
      </c>
      <c r="D150">
        <v>16.389500000000002</v>
      </c>
      <c r="E150">
        <v>7.0071099999999999</v>
      </c>
      <c r="F150">
        <v>-1.2258800000000001</v>
      </c>
      <c r="G150">
        <v>-1.7478899999999999</v>
      </c>
      <c r="H150">
        <v>3.0000000000000001E-3</v>
      </c>
      <c r="I150">
        <v>0.25334899999999999</v>
      </c>
    </row>
    <row r="151" spans="1:9">
      <c r="A151" t="s">
        <v>2151</v>
      </c>
      <c r="B151" t="s">
        <v>2152</v>
      </c>
      <c r="C151" t="s">
        <v>1989</v>
      </c>
      <c r="D151">
        <v>0.56686300000000001</v>
      </c>
      <c r="E151">
        <v>0.20897299999999999</v>
      </c>
      <c r="F151">
        <v>-1.4396800000000001</v>
      </c>
      <c r="G151">
        <v>-1.76989</v>
      </c>
      <c r="H151">
        <v>3.0500000000000002E-3</v>
      </c>
      <c r="I151">
        <v>0.25585400000000003</v>
      </c>
    </row>
    <row r="152" spans="1:9">
      <c r="A152" t="s">
        <v>2261</v>
      </c>
      <c r="B152" t="s">
        <v>2262</v>
      </c>
      <c r="C152" t="s">
        <v>1989</v>
      </c>
      <c r="D152">
        <v>44.2547</v>
      </c>
      <c r="E152">
        <v>94.043499999999995</v>
      </c>
      <c r="F152">
        <v>1.0874999999999999</v>
      </c>
      <c r="G152">
        <v>1.65265</v>
      </c>
      <c r="H152">
        <v>3.0999999999999999E-3</v>
      </c>
      <c r="I152">
        <v>0.258326</v>
      </c>
    </row>
    <row r="153" spans="1:9">
      <c r="A153" t="s">
        <v>2347</v>
      </c>
      <c r="B153" t="s">
        <v>2348</v>
      </c>
      <c r="C153" t="s">
        <v>1989</v>
      </c>
      <c r="D153">
        <v>26.0151</v>
      </c>
      <c r="E153">
        <v>56.517699999999998</v>
      </c>
      <c r="F153">
        <v>1.1193500000000001</v>
      </c>
      <c r="G153">
        <v>1.6658999999999999</v>
      </c>
      <c r="H153">
        <v>3.2000000000000002E-3</v>
      </c>
      <c r="I153">
        <v>0.26214599999999999</v>
      </c>
    </row>
    <row r="154" spans="1:9">
      <c r="A154" t="s">
        <v>3042</v>
      </c>
      <c r="B154" t="s">
        <v>3043</v>
      </c>
      <c r="C154" t="s">
        <v>1989</v>
      </c>
      <c r="D154">
        <v>0.213759</v>
      </c>
      <c r="E154">
        <v>0.55417000000000005</v>
      </c>
      <c r="F154">
        <v>1.3743399999999999</v>
      </c>
      <c r="G154">
        <v>1.74617</v>
      </c>
      <c r="H154">
        <v>3.2000000000000002E-3</v>
      </c>
      <c r="I154">
        <v>0.26214599999999999</v>
      </c>
    </row>
    <row r="155" spans="1:9">
      <c r="A155" t="s">
        <v>2184</v>
      </c>
      <c r="B155" t="s">
        <v>2185</v>
      </c>
      <c r="C155" t="s">
        <v>1989</v>
      </c>
      <c r="D155">
        <v>1.15384</v>
      </c>
      <c r="E155">
        <v>2.9106800000000002</v>
      </c>
      <c r="F155">
        <v>1.3349200000000001</v>
      </c>
      <c r="G155">
        <v>1.72542</v>
      </c>
      <c r="H155">
        <v>3.2499999999999999E-3</v>
      </c>
      <c r="I155">
        <v>0.26214599999999999</v>
      </c>
    </row>
    <row r="156" spans="1:9">
      <c r="A156" t="s">
        <v>2714</v>
      </c>
      <c r="B156" t="s">
        <v>2715</v>
      </c>
      <c r="C156" t="s">
        <v>1989</v>
      </c>
      <c r="D156">
        <v>0.67643900000000001</v>
      </c>
      <c r="E156">
        <v>0.215091</v>
      </c>
      <c r="F156">
        <v>-1.6530100000000001</v>
      </c>
      <c r="G156">
        <v>-1.8128599999999999</v>
      </c>
      <c r="H156">
        <v>3.2499999999999999E-3</v>
      </c>
      <c r="I156">
        <v>0.26214599999999999</v>
      </c>
    </row>
    <row r="157" spans="1:9">
      <c r="A157" t="s">
        <v>789</v>
      </c>
      <c r="B157" t="s">
        <v>3027</v>
      </c>
      <c r="C157" t="s">
        <v>1989</v>
      </c>
      <c r="D157">
        <v>7.5968799999999996</v>
      </c>
      <c r="E157">
        <v>17.270600000000002</v>
      </c>
      <c r="F157">
        <v>1.1848399999999999</v>
      </c>
      <c r="G157">
        <v>1.71645</v>
      </c>
      <c r="H157">
        <v>3.2499999999999999E-3</v>
      </c>
      <c r="I157">
        <v>0.26214599999999999</v>
      </c>
    </row>
    <row r="158" spans="1:9">
      <c r="A158" t="s">
        <v>381</v>
      </c>
      <c r="B158" t="s">
        <v>2936</v>
      </c>
      <c r="C158" t="s">
        <v>1989</v>
      </c>
      <c r="D158">
        <v>0.408551</v>
      </c>
      <c r="E158">
        <v>0.98216300000000001</v>
      </c>
      <c r="F158">
        <v>1.26545</v>
      </c>
      <c r="G158">
        <v>1.67946</v>
      </c>
      <c r="H158">
        <v>3.3E-3</v>
      </c>
      <c r="I158">
        <v>0.26448300000000002</v>
      </c>
    </row>
    <row r="159" spans="1:9">
      <c r="A159" t="s">
        <v>2809</v>
      </c>
      <c r="B159" t="s">
        <v>2810</v>
      </c>
      <c r="C159" t="s">
        <v>1989</v>
      </c>
      <c r="D159">
        <v>1.5963099999999999</v>
      </c>
      <c r="E159">
        <v>0.71106999999999998</v>
      </c>
      <c r="F159">
        <v>-1.1666799999999999</v>
      </c>
      <c r="G159">
        <v>-1.6969099999999999</v>
      </c>
      <c r="H159">
        <v>3.3500000000000001E-3</v>
      </c>
      <c r="I159">
        <v>0.266791</v>
      </c>
    </row>
    <row r="160" spans="1:9">
      <c r="A160" t="s">
        <v>3006</v>
      </c>
      <c r="B160" t="s">
        <v>2698</v>
      </c>
      <c r="C160" t="s">
        <v>1989</v>
      </c>
      <c r="D160">
        <v>0.198599</v>
      </c>
      <c r="E160">
        <v>5.2554999999999998E-2</v>
      </c>
      <c r="F160">
        <v>-1.9179600000000001</v>
      </c>
      <c r="G160">
        <v>-1.85998</v>
      </c>
      <c r="H160">
        <v>3.4499999999999999E-3</v>
      </c>
      <c r="I160">
        <v>0.27302700000000002</v>
      </c>
    </row>
    <row r="161" spans="1:9">
      <c r="A161" t="s">
        <v>2162</v>
      </c>
      <c r="B161" t="s">
        <v>2163</v>
      </c>
      <c r="C161" t="s">
        <v>1989</v>
      </c>
      <c r="D161">
        <v>1.9295899999999999</v>
      </c>
      <c r="E161">
        <v>5.3774899999999999</v>
      </c>
      <c r="F161">
        <v>1.47864</v>
      </c>
      <c r="G161">
        <v>1.71695</v>
      </c>
      <c r="H161">
        <v>3.5500000000000002E-3</v>
      </c>
      <c r="I161">
        <v>0.27918500000000002</v>
      </c>
    </row>
    <row r="162" spans="1:9">
      <c r="A162" t="s">
        <v>2995</v>
      </c>
      <c r="B162" t="s">
        <v>2996</v>
      </c>
      <c r="C162" t="s">
        <v>1989</v>
      </c>
      <c r="D162">
        <v>11.0946</v>
      </c>
      <c r="E162">
        <v>4.1569500000000001</v>
      </c>
      <c r="F162">
        <v>-1.4162600000000001</v>
      </c>
      <c r="G162">
        <v>-1.6984399999999999</v>
      </c>
      <c r="H162">
        <v>3.65E-3</v>
      </c>
      <c r="I162">
        <v>0.28526699999999999</v>
      </c>
    </row>
    <row r="163" spans="1:9">
      <c r="A163" t="s">
        <v>2577</v>
      </c>
      <c r="B163" t="s">
        <v>2578</v>
      </c>
      <c r="C163" t="s">
        <v>1989</v>
      </c>
      <c r="D163">
        <v>0.33903100000000003</v>
      </c>
      <c r="E163">
        <v>0.13197900000000001</v>
      </c>
      <c r="F163">
        <v>-1.3611</v>
      </c>
      <c r="G163">
        <v>-1.63341</v>
      </c>
      <c r="H163">
        <v>3.8500000000000001E-3</v>
      </c>
      <c r="I163">
        <v>0.29903999999999997</v>
      </c>
    </row>
    <row r="164" spans="1:9">
      <c r="A164" t="s">
        <v>110</v>
      </c>
      <c r="B164" t="s">
        <v>2073</v>
      </c>
      <c r="C164" t="s">
        <v>1989</v>
      </c>
      <c r="D164">
        <v>7.4531200000000002</v>
      </c>
      <c r="E164">
        <v>3.43302</v>
      </c>
      <c r="F164">
        <v>-1.1183700000000001</v>
      </c>
      <c r="G164">
        <v>-1.7443500000000001</v>
      </c>
      <c r="H164">
        <v>4.0000000000000001E-3</v>
      </c>
      <c r="I164">
        <v>0.30690200000000001</v>
      </c>
    </row>
    <row r="165" spans="1:9">
      <c r="A165" t="s">
        <v>2506</v>
      </c>
      <c r="B165" t="s">
        <v>2507</v>
      </c>
      <c r="C165" t="s">
        <v>1989</v>
      </c>
      <c r="D165">
        <v>34.278599999999997</v>
      </c>
      <c r="E165">
        <v>78.999200000000002</v>
      </c>
      <c r="F165">
        <v>1.2045300000000001</v>
      </c>
      <c r="G165">
        <v>1.6762600000000001</v>
      </c>
      <c r="H165">
        <v>4.0000000000000001E-3</v>
      </c>
      <c r="I165">
        <v>0.30690200000000001</v>
      </c>
    </row>
    <row r="166" spans="1:9">
      <c r="A166" t="s">
        <v>2873</v>
      </c>
      <c r="B166" t="s">
        <v>2445</v>
      </c>
      <c r="C166" t="s">
        <v>1989</v>
      </c>
      <c r="D166">
        <v>0.13775899999999999</v>
      </c>
      <c r="E166">
        <v>0.51687499999999997</v>
      </c>
      <c r="F166">
        <v>1.90767</v>
      </c>
      <c r="G166">
        <v>1.80772</v>
      </c>
      <c r="H166">
        <v>4.0499999999999998E-3</v>
      </c>
      <c r="I166">
        <v>0.30885499999999999</v>
      </c>
    </row>
    <row r="167" spans="1:9">
      <c r="A167" t="s">
        <v>2601</v>
      </c>
      <c r="B167" t="s">
        <v>2602</v>
      </c>
      <c r="C167" t="s">
        <v>1989</v>
      </c>
      <c r="D167">
        <v>1.1482600000000001</v>
      </c>
      <c r="E167">
        <v>0.51539599999999997</v>
      </c>
      <c r="F167">
        <v>-1.1556999999999999</v>
      </c>
      <c r="G167">
        <v>-1.6386799999999999</v>
      </c>
      <c r="H167">
        <v>4.1000000000000003E-3</v>
      </c>
      <c r="I167">
        <v>0.31078499999999998</v>
      </c>
    </row>
    <row r="168" spans="1:9">
      <c r="A168" t="s">
        <v>2096</v>
      </c>
      <c r="B168" t="s">
        <v>2097</v>
      </c>
      <c r="C168" t="s">
        <v>1989</v>
      </c>
      <c r="D168">
        <v>0.55076800000000004</v>
      </c>
      <c r="E168">
        <v>1.2987299999999999</v>
      </c>
      <c r="F168">
        <v>1.23759</v>
      </c>
      <c r="G168">
        <v>1.6214200000000001</v>
      </c>
      <c r="H168">
        <v>4.15E-3</v>
      </c>
      <c r="I168">
        <v>0.31083</v>
      </c>
    </row>
    <row r="169" spans="1:9">
      <c r="A169" t="s">
        <v>2792</v>
      </c>
      <c r="B169" t="s">
        <v>2793</v>
      </c>
      <c r="C169" t="s">
        <v>1989</v>
      </c>
      <c r="D169">
        <v>9.7541700000000002</v>
      </c>
      <c r="E169">
        <v>21.452500000000001</v>
      </c>
      <c r="F169">
        <v>1.1370499999999999</v>
      </c>
      <c r="G169">
        <v>1.64262</v>
      </c>
      <c r="H169">
        <v>4.15E-3</v>
      </c>
      <c r="I169">
        <v>0.31083</v>
      </c>
    </row>
    <row r="170" spans="1:9">
      <c r="A170" t="s">
        <v>737</v>
      </c>
      <c r="B170" t="s">
        <v>2740</v>
      </c>
      <c r="C170" t="s">
        <v>1989</v>
      </c>
      <c r="D170">
        <v>3.3512900000000001</v>
      </c>
      <c r="E170">
        <v>1.3845799999999999</v>
      </c>
      <c r="F170">
        <v>-1.2752699999999999</v>
      </c>
      <c r="G170">
        <v>-1.6890700000000001</v>
      </c>
      <c r="H170">
        <v>4.2500000000000003E-3</v>
      </c>
      <c r="I170">
        <v>0.316415</v>
      </c>
    </row>
    <row r="171" spans="1:9">
      <c r="A171" t="s">
        <v>2129</v>
      </c>
      <c r="B171" t="s">
        <v>2130</v>
      </c>
      <c r="C171" t="s">
        <v>1989</v>
      </c>
      <c r="D171">
        <v>0.39784199999999997</v>
      </c>
      <c r="E171">
        <v>0.12467300000000001</v>
      </c>
      <c r="F171">
        <v>-1.67405</v>
      </c>
      <c r="G171">
        <v>-1.7988599999999999</v>
      </c>
      <c r="H171">
        <v>4.3E-3</v>
      </c>
      <c r="I171">
        <v>0.316415</v>
      </c>
    </row>
    <row r="172" spans="1:9">
      <c r="A172" t="s">
        <v>2257</v>
      </c>
      <c r="B172" t="s">
        <v>2258</v>
      </c>
      <c r="C172" t="s">
        <v>1989</v>
      </c>
      <c r="D172">
        <v>209.62100000000001</v>
      </c>
      <c r="E172">
        <v>486.59399999999999</v>
      </c>
      <c r="F172">
        <v>1.2149399999999999</v>
      </c>
      <c r="G172">
        <v>1.669</v>
      </c>
      <c r="H172">
        <v>4.3E-3</v>
      </c>
      <c r="I172">
        <v>0.316415</v>
      </c>
    </row>
    <row r="173" spans="1:9">
      <c r="A173" t="s">
        <v>2643</v>
      </c>
      <c r="B173" t="s">
        <v>2644</v>
      </c>
      <c r="C173" t="s">
        <v>1989</v>
      </c>
      <c r="D173">
        <v>2.4434399999999998</v>
      </c>
      <c r="E173">
        <v>0.88984399999999997</v>
      </c>
      <c r="F173">
        <v>-1.45729</v>
      </c>
      <c r="G173">
        <v>-1.78938</v>
      </c>
      <c r="H173">
        <v>4.3499999999999997E-3</v>
      </c>
      <c r="I173">
        <v>0.31823299999999999</v>
      </c>
    </row>
    <row r="174" spans="1:9">
      <c r="A174" t="s">
        <v>2968</v>
      </c>
      <c r="B174" t="s">
        <v>2969</v>
      </c>
      <c r="C174" t="s">
        <v>1989</v>
      </c>
      <c r="D174">
        <v>0.32016299999999998</v>
      </c>
      <c r="E174">
        <v>0.80652199999999996</v>
      </c>
      <c r="F174">
        <v>1.33291</v>
      </c>
      <c r="G174">
        <v>1.65913</v>
      </c>
      <c r="H174">
        <v>4.4000000000000003E-3</v>
      </c>
      <c r="I174">
        <v>0.32002999999999998</v>
      </c>
    </row>
    <row r="175" spans="1:9">
      <c r="A175" t="s">
        <v>399</v>
      </c>
      <c r="B175" t="s">
        <v>2542</v>
      </c>
      <c r="C175" t="s">
        <v>1989</v>
      </c>
      <c r="D175">
        <v>7.3238899999999996</v>
      </c>
      <c r="E175">
        <v>3.0319400000000001</v>
      </c>
      <c r="F175">
        <v>-1.27237</v>
      </c>
      <c r="G175">
        <v>-1.59198</v>
      </c>
      <c r="H175">
        <v>4.45E-3</v>
      </c>
      <c r="I175">
        <v>0.32180700000000001</v>
      </c>
    </row>
    <row r="176" spans="1:9">
      <c r="A176" t="s">
        <v>206</v>
      </c>
      <c r="B176" t="s">
        <v>2137</v>
      </c>
      <c r="C176" t="s">
        <v>1989</v>
      </c>
      <c r="D176">
        <v>4.0735700000000001</v>
      </c>
      <c r="E176">
        <v>1.6946600000000001</v>
      </c>
      <c r="F176">
        <v>-1.26529</v>
      </c>
      <c r="G176">
        <v>-1.6427700000000001</v>
      </c>
      <c r="H176">
        <v>4.4999999999999997E-3</v>
      </c>
      <c r="I176">
        <v>0.32356299999999999</v>
      </c>
    </row>
    <row r="177" spans="1:9">
      <c r="A177" t="s">
        <v>2675</v>
      </c>
      <c r="B177" t="s">
        <v>2676</v>
      </c>
      <c r="C177" t="s">
        <v>1989</v>
      </c>
      <c r="D177">
        <v>1.88947</v>
      </c>
      <c r="E177">
        <v>0.87170800000000004</v>
      </c>
      <c r="F177">
        <v>-1.1160600000000001</v>
      </c>
      <c r="G177">
        <v>-1.6729700000000001</v>
      </c>
      <c r="H177">
        <v>4.5500000000000002E-3</v>
      </c>
      <c r="I177">
        <v>0.325299</v>
      </c>
    </row>
    <row r="178" spans="1:9">
      <c r="A178" t="s">
        <v>2160</v>
      </c>
      <c r="B178" t="s">
        <v>2161</v>
      </c>
      <c r="C178" t="s">
        <v>1989</v>
      </c>
      <c r="D178">
        <v>8.7922899999999998E-2</v>
      </c>
      <c r="E178">
        <v>0.35272999999999999</v>
      </c>
      <c r="F178">
        <v>2.0042499999999999</v>
      </c>
      <c r="G178">
        <v>1.8030200000000001</v>
      </c>
      <c r="H178">
        <v>4.5999999999999999E-3</v>
      </c>
      <c r="I178">
        <v>0.32701599999999997</v>
      </c>
    </row>
    <row r="179" spans="1:9">
      <c r="A179" t="s">
        <v>2395</v>
      </c>
      <c r="B179" t="s">
        <v>2396</v>
      </c>
      <c r="C179" t="s">
        <v>1989</v>
      </c>
      <c r="D179">
        <v>0.39530399999999999</v>
      </c>
      <c r="E179">
        <v>0.130102</v>
      </c>
      <c r="F179">
        <v>-1.6033200000000001</v>
      </c>
      <c r="G179">
        <v>-1.7808999999999999</v>
      </c>
      <c r="H179">
        <v>4.7000000000000002E-3</v>
      </c>
      <c r="I179">
        <v>0.33224799999999999</v>
      </c>
    </row>
    <row r="180" spans="1:9">
      <c r="A180" t="s">
        <v>2342</v>
      </c>
      <c r="B180" t="s">
        <v>2343</v>
      </c>
      <c r="C180" t="s">
        <v>1989</v>
      </c>
      <c r="D180">
        <v>0.19938</v>
      </c>
      <c r="E180">
        <v>7.2894100000000003E-2</v>
      </c>
      <c r="F180">
        <v>-1.45164</v>
      </c>
      <c r="G180">
        <v>-1.70119</v>
      </c>
      <c r="H180">
        <v>4.8999999999999998E-3</v>
      </c>
      <c r="I180">
        <v>0.34445100000000001</v>
      </c>
    </row>
    <row r="181" spans="1:9">
      <c r="A181" t="s">
        <v>2355</v>
      </c>
      <c r="B181" t="s">
        <v>2356</v>
      </c>
      <c r="C181" t="s">
        <v>1989</v>
      </c>
      <c r="D181">
        <v>8.3221699999999998</v>
      </c>
      <c r="E181">
        <v>3.7438600000000002</v>
      </c>
      <c r="F181">
        <v>-1.1524300000000001</v>
      </c>
      <c r="G181">
        <v>-1.5929599999999999</v>
      </c>
      <c r="H181">
        <v>5.0000000000000001E-3</v>
      </c>
      <c r="I181">
        <v>0.34534900000000002</v>
      </c>
    </row>
    <row r="182" spans="1:9">
      <c r="A182" t="s">
        <v>855</v>
      </c>
      <c r="B182" t="s">
        <v>2444</v>
      </c>
      <c r="C182" t="s">
        <v>1989</v>
      </c>
      <c r="D182">
        <v>0.92621600000000004</v>
      </c>
      <c r="E182">
        <v>0.140407</v>
      </c>
      <c r="F182">
        <v>-2.72173</v>
      </c>
      <c r="G182">
        <v>-2.36869</v>
      </c>
      <c r="H182">
        <v>5.0000000000000001E-3</v>
      </c>
      <c r="I182">
        <v>0.34534900000000002</v>
      </c>
    </row>
    <row r="183" spans="1:9">
      <c r="A183" t="s">
        <v>2225</v>
      </c>
      <c r="B183" t="s">
        <v>2226</v>
      </c>
      <c r="C183" t="s">
        <v>1989</v>
      </c>
      <c r="D183">
        <v>0.61084799999999995</v>
      </c>
      <c r="E183">
        <v>0.251753</v>
      </c>
      <c r="F183">
        <v>-1.27881</v>
      </c>
      <c r="G183">
        <v>-1.6532100000000001</v>
      </c>
      <c r="H183">
        <v>5.0499999999999998E-3</v>
      </c>
      <c r="I183">
        <v>0.34534900000000002</v>
      </c>
    </row>
    <row r="184" spans="1:9">
      <c r="A184" t="s">
        <v>2288</v>
      </c>
      <c r="B184" t="s">
        <v>2289</v>
      </c>
      <c r="C184" t="s">
        <v>1989</v>
      </c>
      <c r="D184">
        <v>21.417899999999999</v>
      </c>
      <c r="E184">
        <v>10.3718</v>
      </c>
      <c r="F184">
        <v>-1.0461499999999999</v>
      </c>
      <c r="G184">
        <v>-1.6041700000000001</v>
      </c>
      <c r="H184">
        <v>5.0499999999999998E-3</v>
      </c>
      <c r="I184">
        <v>0.34534900000000002</v>
      </c>
    </row>
    <row r="185" spans="1:9">
      <c r="A185" t="s">
        <v>2970</v>
      </c>
      <c r="B185" t="s">
        <v>2971</v>
      </c>
      <c r="C185" t="s">
        <v>1989</v>
      </c>
      <c r="D185">
        <v>1.6198900000000001</v>
      </c>
      <c r="E185">
        <v>3.57491</v>
      </c>
      <c r="F185">
        <v>1.14201</v>
      </c>
      <c r="G185">
        <v>1.63089</v>
      </c>
      <c r="H185">
        <v>5.0499999999999998E-3</v>
      </c>
      <c r="I185">
        <v>0.34534900000000002</v>
      </c>
    </row>
    <row r="186" spans="1:9">
      <c r="A186" t="s">
        <v>2324</v>
      </c>
      <c r="B186" t="s">
        <v>2325</v>
      </c>
      <c r="C186" t="s">
        <v>1989</v>
      </c>
      <c r="D186">
        <v>0.23699899999999999</v>
      </c>
      <c r="E186">
        <v>0.617317</v>
      </c>
      <c r="F186">
        <v>1.38113</v>
      </c>
      <c r="G186">
        <v>1.665</v>
      </c>
      <c r="H186">
        <v>5.1500000000000001E-3</v>
      </c>
      <c r="I186">
        <v>0.35028399999999998</v>
      </c>
    </row>
    <row r="187" spans="1:9">
      <c r="A187" t="s">
        <v>2687</v>
      </c>
      <c r="B187" t="s">
        <v>2688</v>
      </c>
      <c r="C187" t="s">
        <v>1989</v>
      </c>
      <c r="D187">
        <v>5.5352499999999999E-2</v>
      </c>
      <c r="E187">
        <v>0.25519999999999998</v>
      </c>
      <c r="F187">
        <v>2.2049099999999999</v>
      </c>
      <c r="G187">
        <v>1.86677</v>
      </c>
      <c r="H187">
        <v>5.1999999999999998E-3</v>
      </c>
      <c r="I187">
        <v>0.35178300000000001</v>
      </c>
    </row>
    <row r="188" spans="1:9">
      <c r="A188" t="s">
        <v>3132</v>
      </c>
      <c r="B188" t="s">
        <v>3133</v>
      </c>
      <c r="C188" t="s">
        <v>1989</v>
      </c>
      <c r="D188">
        <v>9.2552599999999998</v>
      </c>
      <c r="E188">
        <v>4.1045199999999999</v>
      </c>
      <c r="F188">
        <v>-1.17306</v>
      </c>
      <c r="G188">
        <v>-1.6770799999999999</v>
      </c>
      <c r="H188">
        <v>5.3499999999999997E-3</v>
      </c>
      <c r="I188">
        <v>0.359514</v>
      </c>
    </row>
    <row r="189" spans="1:9">
      <c r="A189" t="s">
        <v>442</v>
      </c>
      <c r="B189" t="s">
        <v>1999</v>
      </c>
      <c r="C189" t="s">
        <v>1989</v>
      </c>
      <c r="D189">
        <v>1.9880899999999999</v>
      </c>
      <c r="E189">
        <v>0.73283399999999999</v>
      </c>
      <c r="F189">
        <v>-1.4398299999999999</v>
      </c>
      <c r="G189">
        <v>-1.66588</v>
      </c>
      <c r="H189">
        <v>5.4000000000000003E-3</v>
      </c>
      <c r="I189">
        <v>0.359514</v>
      </c>
    </row>
    <row r="190" spans="1:9">
      <c r="A190" t="s">
        <v>2436</v>
      </c>
      <c r="B190" t="s">
        <v>2437</v>
      </c>
      <c r="C190" t="s">
        <v>1989</v>
      </c>
      <c r="D190">
        <v>0.42261900000000002</v>
      </c>
      <c r="E190">
        <v>0.161025</v>
      </c>
      <c r="F190">
        <v>-1.39208</v>
      </c>
      <c r="G190">
        <v>-1.6361399999999999</v>
      </c>
      <c r="H190">
        <v>5.4000000000000003E-3</v>
      </c>
      <c r="I190">
        <v>0.359514</v>
      </c>
    </row>
    <row r="191" spans="1:9">
      <c r="A191" t="s">
        <v>3124</v>
      </c>
      <c r="B191" t="s">
        <v>3125</v>
      </c>
      <c r="C191" t="s">
        <v>1989</v>
      </c>
      <c r="D191">
        <v>0.230265</v>
      </c>
      <c r="E191">
        <v>7.93711E-2</v>
      </c>
      <c r="F191">
        <v>-1.53661</v>
      </c>
      <c r="G191">
        <v>-1.62767</v>
      </c>
      <c r="H191">
        <v>5.45E-3</v>
      </c>
      <c r="I191">
        <v>0.360933</v>
      </c>
    </row>
    <row r="192" spans="1:9">
      <c r="A192" t="s">
        <v>2832</v>
      </c>
      <c r="B192" t="s">
        <v>2833</v>
      </c>
      <c r="C192" t="s">
        <v>1989</v>
      </c>
      <c r="D192">
        <v>0.55194399999999999</v>
      </c>
      <c r="E192">
        <v>3.9661299999999997E-2</v>
      </c>
      <c r="F192">
        <v>-3.7987199999999999</v>
      </c>
      <c r="G192">
        <v>-2.5550899999999999</v>
      </c>
      <c r="H192">
        <v>5.5999999999999999E-3</v>
      </c>
      <c r="I192">
        <v>0.367004</v>
      </c>
    </row>
    <row r="193" spans="1:9">
      <c r="A193" t="s">
        <v>3032</v>
      </c>
      <c r="B193" t="s">
        <v>3033</v>
      </c>
      <c r="C193" t="s">
        <v>1989</v>
      </c>
      <c r="D193">
        <v>0.69098400000000004</v>
      </c>
      <c r="E193">
        <v>0.270984</v>
      </c>
      <c r="F193">
        <v>-1.3504400000000001</v>
      </c>
      <c r="G193">
        <v>-1.67049</v>
      </c>
      <c r="H193">
        <v>5.5999999999999999E-3</v>
      </c>
      <c r="I193">
        <v>0.367004</v>
      </c>
    </row>
    <row r="194" spans="1:9">
      <c r="A194" t="s">
        <v>2429</v>
      </c>
      <c r="B194" t="s">
        <v>2430</v>
      </c>
      <c r="C194" t="s">
        <v>1989</v>
      </c>
      <c r="D194">
        <v>0.262266</v>
      </c>
      <c r="E194">
        <v>0.11942700000000001</v>
      </c>
      <c r="F194">
        <v>-1.1349</v>
      </c>
      <c r="G194">
        <v>-1.6097600000000001</v>
      </c>
      <c r="H194">
        <v>5.6499999999999996E-3</v>
      </c>
      <c r="I194">
        <v>0.36836200000000002</v>
      </c>
    </row>
    <row r="195" spans="1:9">
      <c r="A195" t="s">
        <v>2798</v>
      </c>
      <c r="B195" t="s">
        <v>2799</v>
      </c>
      <c r="C195" t="s">
        <v>1989</v>
      </c>
      <c r="D195">
        <v>1.71682</v>
      </c>
      <c r="E195">
        <v>0.76059299999999996</v>
      </c>
      <c r="F195">
        <v>-1.1745399999999999</v>
      </c>
      <c r="G195">
        <v>-1.65205</v>
      </c>
      <c r="H195">
        <v>5.7499999999999999E-3</v>
      </c>
      <c r="I195">
        <v>0.37295</v>
      </c>
    </row>
    <row r="196" spans="1:9">
      <c r="A196" t="s">
        <v>2843</v>
      </c>
      <c r="B196" t="s">
        <v>2844</v>
      </c>
      <c r="C196" t="s">
        <v>1989</v>
      </c>
      <c r="D196">
        <v>0.48587900000000001</v>
      </c>
      <c r="E196">
        <v>0.19922599999999999</v>
      </c>
      <c r="F196">
        <v>-1.2861899999999999</v>
      </c>
      <c r="G196">
        <v>-1.59287</v>
      </c>
      <c r="H196">
        <v>5.8500000000000002E-3</v>
      </c>
      <c r="I196">
        <v>0.37748999999999999</v>
      </c>
    </row>
    <row r="197" spans="1:9">
      <c r="A197" t="s">
        <v>2782</v>
      </c>
      <c r="B197" t="s">
        <v>2783</v>
      </c>
      <c r="C197" t="s">
        <v>1989</v>
      </c>
      <c r="D197">
        <v>187.08099999999999</v>
      </c>
      <c r="E197">
        <v>421.42399999999998</v>
      </c>
      <c r="F197">
        <v>1.17161</v>
      </c>
      <c r="G197">
        <v>1.6157600000000001</v>
      </c>
      <c r="H197">
        <v>5.8999999999999999E-3</v>
      </c>
      <c r="I197">
        <v>0.378774</v>
      </c>
    </row>
    <row r="198" spans="1:9">
      <c r="A198" t="s">
        <v>2322</v>
      </c>
      <c r="B198" t="s">
        <v>2323</v>
      </c>
      <c r="C198" t="s">
        <v>1989</v>
      </c>
      <c r="D198">
        <v>0.441716</v>
      </c>
      <c r="E198">
        <v>6.4981800000000006E-2</v>
      </c>
      <c r="F198">
        <v>-2.7650100000000002</v>
      </c>
      <c r="G198">
        <v>-2.2225199999999998</v>
      </c>
      <c r="H198">
        <v>6.0499999999999998E-3</v>
      </c>
      <c r="I198">
        <v>0.386432</v>
      </c>
    </row>
    <row r="199" spans="1:9">
      <c r="A199" t="s">
        <v>2964</v>
      </c>
      <c r="B199" t="s">
        <v>2965</v>
      </c>
      <c r="C199" t="s">
        <v>1989</v>
      </c>
      <c r="D199">
        <v>2.7144200000000001</v>
      </c>
      <c r="E199">
        <v>1.24075</v>
      </c>
      <c r="F199">
        <v>-1.1294299999999999</v>
      </c>
      <c r="G199">
        <v>-1.5829200000000001</v>
      </c>
      <c r="H199">
        <v>6.1000000000000004E-3</v>
      </c>
      <c r="I199">
        <v>0.387658</v>
      </c>
    </row>
    <row r="200" spans="1:9">
      <c r="A200" t="s">
        <v>2930</v>
      </c>
      <c r="B200" t="s">
        <v>2931</v>
      </c>
      <c r="C200" t="s">
        <v>1989</v>
      </c>
      <c r="D200">
        <v>0.92397200000000002</v>
      </c>
      <c r="E200">
        <v>0.39531500000000003</v>
      </c>
      <c r="F200">
        <v>-1.2248399999999999</v>
      </c>
      <c r="G200">
        <v>-1.57501</v>
      </c>
      <c r="H200">
        <v>6.3E-3</v>
      </c>
      <c r="I200">
        <v>0.39835599999999999</v>
      </c>
    </row>
    <row r="201" spans="1:9">
      <c r="A201" t="s">
        <v>2452</v>
      </c>
      <c r="B201" t="s">
        <v>2453</v>
      </c>
      <c r="C201" t="s">
        <v>1989</v>
      </c>
      <c r="D201">
        <v>0.71030099999999996</v>
      </c>
      <c r="E201">
        <v>0.26310899999999998</v>
      </c>
      <c r="F201">
        <v>-1.4327700000000001</v>
      </c>
      <c r="G201">
        <v>-1.6354</v>
      </c>
      <c r="H201">
        <v>6.3499999999999997E-3</v>
      </c>
      <c r="I201">
        <v>0.39950999999999998</v>
      </c>
    </row>
    <row r="202" spans="1:9">
      <c r="A202" t="s">
        <v>2369</v>
      </c>
      <c r="B202" t="s">
        <v>2370</v>
      </c>
      <c r="C202" t="s">
        <v>1989</v>
      </c>
      <c r="D202">
        <v>1.5382100000000001</v>
      </c>
      <c r="E202">
        <v>0.52578899999999995</v>
      </c>
      <c r="F202">
        <v>-1.5486899999999999</v>
      </c>
      <c r="G202">
        <v>-1.6775800000000001</v>
      </c>
      <c r="H202">
        <v>6.5500000000000003E-3</v>
      </c>
      <c r="I202">
        <v>0.40709699999999999</v>
      </c>
    </row>
    <row r="203" spans="1:9">
      <c r="A203" t="s">
        <v>2408</v>
      </c>
      <c r="B203" t="s">
        <v>2409</v>
      </c>
      <c r="C203" t="s">
        <v>1989</v>
      </c>
      <c r="D203">
        <v>2.38645</v>
      </c>
      <c r="E203">
        <v>0.98358999999999996</v>
      </c>
      <c r="F203">
        <v>-1.27874</v>
      </c>
      <c r="G203">
        <v>-1.59476</v>
      </c>
      <c r="H203">
        <v>6.5500000000000003E-3</v>
      </c>
      <c r="I203">
        <v>0.40709699999999999</v>
      </c>
    </row>
    <row r="204" spans="1:9">
      <c r="A204" t="s">
        <v>2480</v>
      </c>
      <c r="B204" t="s">
        <v>2481</v>
      </c>
      <c r="C204" t="s">
        <v>1989</v>
      </c>
      <c r="D204">
        <v>72.786199999999994</v>
      </c>
      <c r="E204">
        <v>158.27000000000001</v>
      </c>
      <c r="F204">
        <v>1.12066</v>
      </c>
      <c r="G204">
        <v>1.57738</v>
      </c>
      <c r="H204">
        <v>6.6E-3</v>
      </c>
      <c r="I204">
        <v>0.40709699999999999</v>
      </c>
    </row>
    <row r="205" spans="1:9">
      <c r="A205" t="s">
        <v>77</v>
      </c>
      <c r="B205" t="s">
        <v>2980</v>
      </c>
      <c r="C205" t="s">
        <v>1989</v>
      </c>
      <c r="D205">
        <v>1.0105900000000001</v>
      </c>
      <c r="E205">
        <v>0.38452700000000001</v>
      </c>
      <c r="F205">
        <v>-1.3940399999999999</v>
      </c>
      <c r="G205">
        <v>-1.7033400000000001</v>
      </c>
      <c r="H205">
        <v>6.6E-3</v>
      </c>
      <c r="I205">
        <v>0.40709699999999999</v>
      </c>
    </row>
    <row r="206" spans="1:9">
      <c r="A206" t="s">
        <v>2098</v>
      </c>
      <c r="B206" t="s">
        <v>2099</v>
      </c>
      <c r="C206" t="s">
        <v>1989</v>
      </c>
      <c r="D206">
        <v>1.1533500000000001</v>
      </c>
      <c r="E206">
        <v>3.1464699999999999</v>
      </c>
      <c r="F206">
        <v>1.4479</v>
      </c>
      <c r="G206">
        <v>1.69655</v>
      </c>
      <c r="H206">
        <v>6.6499999999999997E-3</v>
      </c>
      <c r="I206">
        <v>0.40817999999999999</v>
      </c>
    </row>
    <row r="207" spans="1:9">
      <c r="A207" t="s">
        <v>3149</v>
      </c>
      <c r="B207" t="s">
        <v>3150</v>
      </c>
      <c r="C207" t="s">
        <v>1989</v>
      </c>
      <c r="D207">
        <v>0.40356700000000001</v>
      </c>
      <c r="E207">
        <v>0.150282</v>
      </c>
      <c r="F207">
        <v>-1.4251400000000001</v>
      </c>
      <c r="G207">
        <v>-1.64219</v>
      </c>
      <c r="H207">
        <v>6.7000000000000002E-3</v>
      </c>
      <c r="I207">
        <v>0.40925299999999998</v>
      </c>
    </row>
    <row r="208" spans="1:9">
      <c r="A208" t="s">
        <v>2245</v>
      </c>
      <c r="B208" t="s">
        <v>2246</v>
      </c>
      <c r="C208" t="s">
        <v>1989</v>
      </c>
      <c r="D208">
        <v>9.2328700000000001</v>
      </c>
      <c r="E208">
        <v>4.6140800000000004</v>
      </c>
      <c r="F208">
        <v>-1.0007299999999999</v>
      </c>
      <c r="G208">
        <v>-1.5243800000000001</v>
      </c>
      <c r="H208">
        <v>6.7999999999999996E-3</v>
      </c>
      <c r="I208">
        <v>0.41335499999999997</v>
      </c>
    </row>
    <row r="209" spans="1:9">
      <c r="A209" t="s">
        <v>2302</v>
      </c>
      <c r="B209" t="s">
        <v>2303</v>
      </c>
      <c r="C209" t="s">
        <v>1989</v>
      </c>
      <c r="D209">
        <v>58.853000000000002</v>
      </c>
      <c r="E209">
        <v>124.062</v>
      </c>
      <c r="F209">
        <v>1.0758700000000001</v>
      </c>
      <c r="G209">
        <v>1.5716000000000001</v>
      </c>
      <c r="H209">
        <v>6.8999999999999999E-3</v>
      </c>
      <c r="I209">
        <v>0.41741699999999998</v>
      </c>
    </row>
    <row r="210" spans="1:9">
      <c r="A210" t="s">
        <v>2221</v>
      </c>
      <c r="B210" t="s">
        <v>2222</v>
      </c>
      <c r="C210" t="s">
        <v>1989</v>
      </c>
      <c r="D210">
        <v>0.439299</v>
      </c>
      <c r="E210">
        <v>2.96616E-2</v>
      </c>
      <c r="F210">
        <v>-3.8885299999999998</v>
      </c>
      <c r="G210">
        <v>-2.3999100000000002</v>
      </c>
      <c r="H210">
        <v>6.9499999999999996E-3</v>
      </c>
      <c r="I210">
        <v>0.41843000000000002</v>
      </c>
    </row>
    <row r="211" spans="1:9">
      <c r="A211" t="s">
        <v>2331</v>
      </c>
      <c r="B211" t="s">
        <v>2332</v>
      </c>
      <c r="C211" t="s">
        <v>1989</v>
      </c>
      <c r="D211">
        <v>8.2118500000000001</v>
      </c>
      <c r="E211">
        <v>4.1864800000000004</v>
      </c>
      <c r="F211">
        <v>-0.97196800000000005</v>
      </c>
      <c r="G211">
        <v>-1.4134599999999999</v>
      </c>
      <c r="H211">
        <v>7.0499999999999998E-3</v>
      </c>
      <c r="I211">
        <v>0.420427</v>
      </c>
    </row>
    <row r="212" spans="1:9">
      <c r="A212" t="s">
        <v>2637</v>
      </c>
      <c r="B212" t="s">
        <v>2638</v>
      </c>
      <c r="C212" t="s">
        <v>1989</v>
      </c>
      <c r="D212">
        <v>3.73319</v>
      </c>
      <c r="E212">
        <v>1.64574</v>
      </c>
      <c r="F212">
        <v>-1.1816800000000001</v>
      </c>
      <c r="G212">
        <v>-1.5455399999999999</v>
      </c>
      <c r="H212">
        <v>7.0499999999999998E-3</v>
      </c>
      <c r="I212">
        <v>0.420427</v>
      </c>
    </row>
    <row r="213" spans="1:9">
      <c r="A213" t="s">
        <v>2836</v>
      </c>
      <c r="B213" t="s">
        <v>2837</v>
      </c>
      <c r="C213" t="s">
        <v>1989</v>
      </c>
      <c r="D213">
        <v>4.1888500000000004</v>
      </c>
      <c r="E213">
        <v>1.8491599999999999</v>
      </c>
      <c r="F213">
        <v>-1.1796899999999999</v>
      </c>
      <c r="G213">
        <v>-1.5483100000000001</v>
      </c>
      <c r="H213">
        <v>7.1500000000000001E-3</v>
      </c>
      <c r="I213">
        <v>0.42238700000000001</v>
      </c>
    </row>
    <row r="214" spans="1:9">
      <c r="A214" t="s">
        <v>2878</v>
      </c>
      <c r="B214" t="s">
        <v>2879</v>
      </c>
      <c r="C214" t="s">
        <v>1989</v>
      </c>
      <c r="D214">
        <v>0.55594500000000002</v>
      </c>
      <c r="E214">
        <v>0.223608</v>
      </c>
      <c r="F214">
        <v>-1.3139700000000001</v>
      </c>
      <c r="G214">
        <v>-1.58138</v>
      </c>
      <c r="H214">
        <v>7.1500000000000001E-3</v>
      </c>
      <c r="I214">
        <v>0.42238700000000001</v>
      </c>
    </row>
    <row r="215" spans="1:9">
      <c r="A215" t="s">
        <v>2960</v>
      </c>
      <c r="B215" t="s">
        <v>2961</v>
      </c>
      <c r="C215" t="s">
        <v>1989</v>
      </c>
      <c r="D215">
        <v>0.57921400000000001</v>
      </c>
      <c r="E215">
        <v>1.4988600000000001</v>
      </c>
      <c r="F215">
        <v>1.3716999999999999</v>
      </c>
      <c r="G215">
        <v>1.5768899999999999</v>
      </c>
      <c r="H215">
        <v>7.4999999999999997E-3</v>
      </c>
      <c r="I215">
        <v>0.44099300000000002</v>
      </c>
    </row>
    <row r="216" spans="1:9">
      <c r="A216" t="s">
        <v>2089</v>
      </c>
      <c r="B216" t="s">
        <v>2090</v>
      </c>
      <c r="C216" t="s">
        <v>1989</v>
      </c>
      <c r="D216">
        <v>8.7616099999999992</v>
      </c>
      <c r="E216">
        <v>17.955500000000001</v>
      </c>
      <c r="F216">
        <v>1.0351600000000001</v>
      </c>
      <c r="G216">
        <v>1.54695</v>
      </c>
      <c r="H216">
        <v>7.5500000000000003E-3</v>
      </c>
      <c r="I216">
        <v>0.44186799999999998</v>
      </c>
    </row>
    <row r="217" spans="1:9">
      <c r="A217" t="s">
        <v>2286</v>
      </c>
      <c r="B217" t="s">
        <v>2287</v>
      </c>
      <c r="C217" t="s">
        <v>1989</v>
      </c>
      <c r="D217">
        <v>0.248114</v>
      </c>
      <c r="E217">
        <v>6.0968599999999998E-2</v>
      </c>
      <c r="F217">
        <v>-2.0248599999999999</v>
      </c>
      <c r="G217">
        <v>-1.7621800000000001</v>
      </c>
      <c r="H217">
        <v>7.6E-3</v>
      </c>
      <c r="I217">
        <v>0.44273499999999999</v>
      </c>
    </row>
    <row r="218" spans="1:9">
      <c r="A218" t="s">
        <v>2037</v>
      </c>
      <c r="B218" t="s">
        <v>2038</v>
      </c>
      <c r="C218" t="s">
        <v>1989</v>
      </c>
      <c r="D218">
        <v>0.43788500000000002</v>
      </c>
      <c r="E218">
        <v>0.18579699999999999</v>
      </c>
      <c r="F218">
        <v>-1.2368300000000001</v>
      </c>
      <c r="G218">
        <v>-1.5690599999999999</v>
      </c>
      <c r="H218">
        <v>7.7000000000000002E-3</v>
      </c>
      <c r="I218">
        <v>0.44528899999999999</v>
      </c>
    </row>
    <row r="219" spans="1:9">
      <c r="A219" t="s">
        <v>2597</v>
      </c>
      <c r="B219" t="s">
        <v>2598</v>
      </c>
      <c r="C219" t="s">
        <v>1989</v>
      </c>
      <c r="D219">
        <v>0.21584800000000001</v>
      </c>
      <c r="E219">
        <v>7.9202999999999996E-2</v>
      </c>
      <c r="F219">
        <v>-1.4463900000000001</v>
      </c>
      <c r="G219">
        <v>-1.58816</v>
      </c>
      <c r="H219">
        <v>7.7499999999999999E-3</v>
      </c>
      <c r="I219">
        <v>0.44528899999999999</v>
      </c>
    </row>
    <row r="220" spans="1:9">
      <c r="A220" t="s">
        <v>3162</v>
      </c>
      <c r="B220" t="s">
        <v>3163</v>
      </c>
      <c r="C220" t="s">
        <v>1989</v>
      </c>
      <c r="D220">
        <v>0.35350599999999999</v>
      </c>
      <c r="E220">
        <v>0.12836800000000001</v>
      </c>
      <c r="F220">
        <v>-1.4614499999999999</v>
      </c>
      <c r="G220">
        <v>-1.6513100000000001</v>
      </c>
      <c r="H220">
        <v>7.7499999999999999E-3</v>
      </c>
      <c r="I220">
        <v>0.44528899999999999</v>
      </c>
    </row>
    <row r="221" spans="1:9">
      <c r="A221" t="s">
        <v>2871</v>
      </c>
      <c r="B221" t="s">
        <v>2872</v>
      </c>
      <c r="C221" t="s">
        <v>1989</v>
      </c>
      <c r="D221">
        <v>1.2272700000000001</v>
      </c>
      <c r="E221">
        <v>0.56695200000000001</v>
      </c>
      <c r="F221">
        <v>-1.11415</v>
      </c>
      <c r="G221">
        <v>-1.47272</v>
      </c>
      <c r="H221">
        <v>8.0499999999999999E-3</v>
      </c>
      <c r="I221">
        <v>0.45781899999999998</v>
      </c>
    </row>
    <row r="222" spans="1:9">
      <c r="A222" t="s">
        <v>2880</v>
      </c>
      <c r="B222" t="s">
        <v>2881</v>
      </c>
      <c r="C222" t="s">
        <v>1989</v>
      </c>
      <c r="D222">
        <v>0.42647499999999999</v>
      </c>
      <c r="E222">
        <v>0.16420499999999999</v>
      </c>
      <c r="F222">
        <v>-1.37696</v>
      </c>
      <c r="G222">
        <v>-1.5004900000000001</v>
      </c>
      <c r="H222">
        <v>8.0999999999999996E-3</v>
      </c>
      <c r="I222">
        <v>0.45781899999999998</v>
      </c>
    </row>
    <row r="223" spans="1:9">
      <c r="A223" t="s">
        <v>2125</v>
      </c>
      <c r="B223" t="s">
        <v>2126</v>
      </c>
      <c r="C223" t="s">
        <v>1989</v>
      </c>
      <c r="D223">
        <v>0.18198800000000001</v>
      </c>
      <c r="E223">
        <v>4.1944099999999998E-2</v>
      </c>
      <c r="F223">
        <v>-2.1173000000000002</v>
      </c>
      <c r="G223">
        <v>-1.72801</v>
      </c>
      <c r="H223">
        <v>8.1499999999999993E-3</v>
      </c>
      <c r="I223">
        <v>0.45781899999999998</v>
      </c>
    </row>
    <row r="224" spans="1:9">
      <c r="A224" t="s">
        <v>2549</v>
      </c>
      <c r="B224" t="s">
        <v>2550</v>
      </c>
      <c r="C224" t="s">
        <v>1989</v>
      </c>
      <c r="D224">
        <v>108.86499999999999</v>
      </c>
      <c r="E224">
        <v>245.13399999999999</v>
      </c>
      <c r="F224">
        <v>1.17103</v>
      </c>
      <c r="G224">
        <v>1.56812</v>
      </c>
      <c r="H224">
        <v>8.1499999999999993E-3</v>
      </c>
      <c r="I224">
        <v>0.45781899999999998</v>
      </c>
    </row>
    <row r="225" spans="1:9">
      <c r="A225" t="s">
        <v>2875</v>
      </c>
      <c r="B225" t="s">
        <v>2032</v>
      </c>
      <c r="C225" t="s">
        <v>1989</v>
      </c>
      <c r="D225">
        <v>0.108653</v>
      </c>
      <c r="E225">
        <v>0.273835</v>
      </c>
      <c r="F225">
        <v>1.33358</v>
      </c>
      <c r="G225">
        <v>1.56809</v>
      </c>
      <c r="H225">
        <v>8.1499999999999993E-3</v>
      </c>
      <c r="I225">
        <v>0.45781899999999998</v>
      </c>
    </row>
    <row r="226" spans="1:9">
      <c r="A226" t="s">
        <v>2267</v>
      </c>
      <c r="B226" t="s">
        <v>2268</v>
      </c>
      <c r="C226" t="s">
        <v>1989</v>
      </c>
      <c r="D226">
        <v>19.846</v>
      </c>
      <c r="E226">
        <v>9.3239699999999992</v>
      </c>
      <c r="F226">
        <v>-1.0898300000000001</v>
      </c>
      <c r="G226">
        <v>-1.5166900000000001</v>
      </c>
      <c r="H226">
        <v>8.2000000000000007E-3</v>
      </c>
      <c r="I226">
        <v>0.45857999999999999</v>
      </c>
    </row>
    <row r="227" spans="1:9">
      <c r="A227" t="s">
        <v>2340</v>
      </c>
      <c r="B227" t="s">
        <v>2341</v>
      </c>
      <c r="C227" t="s">
        <v>1989</v>
      </c>
      <c r="D227">
        <v>13.632099999999999</v>
      </c>
      <c r="E227">
        <v>6.9937100000000001</v>
      </c>
      <c r="F227">
        <v>-0.96288399999999996</v>
      </c>
      <c r="G227">
        <v>-1.4964500000000001</v>
      </c>
      <c r="H227">
        <v>8.2500000000000004E-3</v>
      </c>
      <c r="I227">
        <v>0.45933499999999999</v>
      </c>
    </row>
    <row r="228" spans="1:9">
      <c r="A228" t="s">
        <v>2555</v>
      </c>
      <c r="B228" t="s">
        <v>2556</v>
      </c>
      <c r="C228" t="s">
        <v>1989</v>
      </c>
      <c r="D228">
        <v>16.741700000000002</v>
      </c>
      <c r="E228">
        <v>8.2097200000000008</v>
      </c>
      <c r="F228">
        <v>-1.0280400000000001</v>
      </c>
      <c r="G228">
        <v>-1.5368200000000001</v>
      </c>
      <c r="H228">
        <v>8.3000000000000001E-3</v>
      </c>
      <c r="I228">
        <v>0.46008300000000002</v>
      </c>
    </row>
    <row r="229" spans="1:9">
      <c r="A229" t="s">
        <v>2004</v>
      </c>
      <c r="B229" t="s">
        <v>2005</v>
      </c>
      <c r="C229" t="s">
        <v>1989</v>
      </c>
      <c r="D229">
        <v>0.41886299999999999</v>
      </c>
      <c r="E229">
        <v>1.1448100000000001</v>
      </c>
      <c r="F229">
        <v>1.4505600000000001</v>
      </c>
      <c r="G229">
        <v>1.56992</v>
      </c>
      <c r="H229">
        <v>8.3999999999999995E-3</v>
      </c>
      <c r="I229">
        <v>0.463584</v>
      </c>
    </row>
    <row r="230" spans="1:9">
      <c r="A230" t="s">
        <v>2911</v>
      </c>
      <c r="B230" t="s">
        <v>2912</v>
      </c>
      <c r="C230" t="s">
        <v>1989</v>
      </c>
      <c r="D230">
        <v>27.553999999999998</v>
      </c>
      <c r="E230">
        <v>54.584600000000002</v>
      </c>
      <c r="F230">
        <v>0.98623400000000006</v>
      </c>
      <c r="G230">
        <v>1.5011699999999999</v>
      </c>
      <c r="H230">
        <v>8.5000000000000006E-3</v>
      </c>
      <c r="I230">
        <v>0.467055</v>
      </c>
    </row>
    <row r="231" spans="1:9">
      <c r="A231" t="s">
        <v>166</v>
      </c>
      <c r="B231" t="s">
        <v>2314</v>
      </c>
      <c r="C231" t="s">
        <v>1989</v>
      </c>
      <c r="D231">
        <v>4.6029799999999996</v>
      </c>
      <c r="E231">
        <v>2.1074799999999998</v>
      </c>
      <c r="F231">
        <v>-1.1270500000000001</v>
      </c>
      <c r="G231">
        <v>-1.56572</v>
      </c>
      <c r="H231">
        <v>8.5500000000000003E-3</v>
      </c>
      <c r="I231">
        <v>0.46775899999999998</v>
      </c>
    </row>
    <row r="232" spans="1:9">
      <c r="A232" t="s">
        <v>2893</v>
      </c>
      <c r="B232" t="s">
        <v>2894</v>
      </c>
      <c r="C232" t="s">
        <v>1989</v>
      </c>
      <c r="D232">
        <v>0.38534600000000002</v>
      </c>
      <c r="E232">
        <v>1.11514</v>
      </c>
      <c r="F232">
        <v>1.5329900000000001</v>
      </c>
      <c r="G232">
        <v>1.5979699999999999</v>
      </c>
      <c r="H232">
        <v>8.6E-3</v>
      </c>
      <c r="I232">
        <v>0.46845799999999999</v>
      </c>
    </row>
    <row r="233" spans="1:9">
      <c r="A233" t="s">
        <v>2660</v>
      </c>
      <c r="B233" t="s">
        <v>2661</v>
      </c>
      <c r="C233" t="s">
        <v>1989</v>
      </c>
      <c r="D233">
        <v>0.57991000000000004</v>
      </c>
      <c r="E233">
        <v>1.4778199999999999</v>
      </c>
      <c r="F233">
        <v>1.3495699999999999</v>
      </c>
      <c r="G233">
        <v>1.51624</v>
      </c>
      <c r="H233">
        <v>8.8999999999999999E-3</v>
      </c>
      <c r="I233">
        <v>0.48270999999999997</v>
      </c>
    </row>
    <row r="234" spans="1:9">
      <c r="A234" t="s">
        <v>2055</v>
      </c>
      <c r="B234" t="s">
        <v>2056</v>
      </c>
      <c r="C234" t="s">
        <v>1989</v>
      </c>
      <c r="D234">
        <v>0.96970199999999995</v>
      </c>
      <c r="E234">
        <v>0.44656400000000002</v>
      </c>
      <c r="F234">
        <v>-1.1186799999999999</v>
      </c>
      <c r="G234">
        <v>-1.53657</v>
      </c>
      <c r="H234">
        <v>9.0500000000000008E-3</v>
      </c>
      <c r="I234">
        <v>0.48665000000000003</v>
      </c>
    </row>
    <row r="235" spans="1:9">
      <c r="A235" t="s">
        <v>3179</v>
      </c>
      <c r="B235" t="s">
        <v>3180</v>
      </c>
      <c r="C235" t="s">
        <v>1989</v>
      </c>
      <c r="D235">
        <v>1.6714100000000001</v>
      </c>
      <c r="E235">
        <v>0.76008600000000004</v>
      </c>
      <c r="F235">
        <v>-1.13683</v>
      </c>
      <c r="G235">
        <v>-1.5486800000000001</v>
      </c>
      <c r="H235">
        <v>9.0500000000000008E-3</v>
      </c>
      <c r="I235">
        <v>0.48665000000000003</v>
      </c>
    </row>
    <row r="236" spans="1:9">
      <c r="A236" t="s">
        <v>2048</v>
      </c>
      <c r="B236" t="s">
        <v>2049</v>
      </c>
      <c r="C236" t="s">
        <v>1989</v>
      </c>
      <c r="D236">
        <v>0.88797199999999998</v>
      </c>
      <c r="E236">
        <v>0.28717199999999998</v>
      </c>
      <c r="F236">
        <v>-1.6286</v>
      </c>
      <c r="G236">
        <v>-1.5548500000000001</v>
      </c>
      <c r="H236">
        <v>9.1500000000000001E-3</v>
      </c>
      <c r="I236">
        <v>0.48993399999999998</v>
      </c>
    </row>
    <row r="237" spans="1:9">
      <c r="A237" t="s">
        <v>1362</v>
      </c>
      <c r="B237" t="s">
        <v>2376</v>
      </c>
      <c r="C237" t="s">
        <v>1989</v>
      </c>
      <c r="D237">
        <v>9.5304500000000001</v>
      </c>
      <c r="E237">
        <v>18.925999999999998</v>
      </c>
      <c r="F237">
        <v>0.98975299999999999</v>
      </c>
      <c r="G237">
        <v>1.4884599999999999</v>
      </c>
      <c r="H237">
        <v>9.2999999999999992E-3</v>
      </c>
      <c r="I237">
        <v>0.49585600000000002</v>
      </c>
    </row>
    <row r="238" spans="1:9">
      <c r="A238" t="s">
        <v>2815</v>
      </c>
      <c r="B238" t="s">
        <v>2816</v>
      </c>
      <c r="C238" t="s">
        <v>1989</v>
      </c>
      <c r="D238">
        <v>9.0210699999999999</v>
      </c>
      <c r="E238">
        <v>3.6789100000000001</v>
      </c>
      <c r="F238">
        <v>-1.2940199999999999</v>
      </c>
      <c r="G238">
        <v>-1.6257900000000001</v>
      </c>
      <c r="H238">
        <v>9.3500000000000007E-3</v>
      </c>
      <c r="I238">
        <v>0.49641800000000003</v>
      </c>
    </row>
    <row r="239" spans="1:9">
      <c r="A239" t="s">
        <v>2981</v>
      </c>
      <c r="B239" t="s">
        <v>2982</v>
      </c>
      <c r="C239" t="s">
        <v>1989</v>
      </c>
      <c r="D239">
        <v>0.651918</v>
      </c>
      <c r="E239">
        <v>0.27888000000000002</v>
      </c>
      <c r="F239">
        <v>-1.22505</v>
      </c>
      <c r="G239">
        <v>-1.4938800000000001</v>
      </c>
      <c r="H239">
        <v>9.4000000000000004E-3</v>
      </c>
      <c r="I239">
        <v>0.49697599999999997</v>
      </c>
    </row>
    <row r="240" spans="1:9">
      <c r="A240" t="s">
        <v>2176</v>
      </c>
      <c r="B240" t="s">
        <v>2177</v>
      </c>
      <c r="C240" t="s">
        <v>1989</v>
      </c>
      <c r="D240">
        <v>0.26633099999999998</v>
      </c>
      <c r="E240">
        <v>0.73104100000000005</v>
      </c>
      <c r="F240">
        <v>1.4567300000000001</v>
      </c>
      <c r="G240">
        <v>1.5261</v>
      </c>
      <c r="H240">
        <v>9.4999999999999998E-3</v>
      </c>
      <c r="I240">
        <v>0.49807699999999999</v>
      </c>
    </row>
    <row r="241" spans="1:9">
      <c r="A241" t="s">
        <v>2591</v>
      </c>
      <c r="B241" t="s">
        <v>2592</v>
      </c>
      <c r="C241" t="s">
        <v>1989</v>
      </c>
      <c r="D241">
        <v>1.8383100000000001</v>
      </c>
      <c r="E241">
        <v>0.92943200000000004</v>
      </c>
      <c r="F241">
        <v>-0.98396099999999997</v>
      </c>
      <c r="G241">
        <v>-1.4570000000000001</v>
      </c>
      <c r="H241">
        <v>9.4999999999999998E-3</v>
      </c>
      <c r="I241">
        <v>0.49807699999999999</v>
      </c>
    </row>
    <row r="242" spans="1:9">
      <c r="A242" t="s">
        <v>2494</v>
      </c>
      <c r="B242" t="s">
        <v>2495</v>
      </c>
      <c r="C242" t="s">
        <v>1989</v>
      </c>
      <c r="D242">
        <v>1.26416</v>
      </c>
      <c r="E242">
        <v>2.8698899999999998</v>
      </c>
      <c r="F242">
        <v>1.1828099999999999</v>
      </c>
      <c r="G242">
        <v>1.5258799999999999</v>
      </c>
      <c r="H242">
        <v>9.5999999999999992E-3</v>
      </c>
      <c r="I242">
        <v>0.50123200000000001</v>
      </c>
    </row>
    <row r="243" spans="1:9">
      <c r="A243" t="s">
        <v>2377</v>
      </c>
      <c r="B243" t="s">
        <v>2378</v>
      </c>
      <c r="C243" t="s">
        <v>1989</v>
      </c>
      <c r="D243">
        <v>0.43374699999999999</v>
      </c>
      <c r="E243">
        <v>1.0376799999999999</v>
      </c>
      <c r="F243">
        <v>1.2584299999999999</v>
      </c>
      <c r="G243">
        <v>1.47668</v>
      </c>
      <c r="H243">
        <v>9.6500000000000006E-3</v>
      </c>
      <c r="I243">
        <v>0.50175999999999998</v>
      </c>
    </row>
    <row r="244" spans="1:9">
      <c r="A244" t="s">
        <v>2141</v>
      </c>
      <c r="B244" t="s">
        <v>2142</v>
      </c>
      <c r="C244" t="s">
        <v>1989</v>
      </c>
      <c r="D244">
        <v>0.63052600000000003</v>
      </c>
      <c r="E244">
        <v>1.43998</v>
      </c>
      <c r="F244">
        <v>1.1914199999999999</v>
      </c>
      <c r="G244">
        <v>1.56141</v>
      </c>
      <c r="H244">
        <v>9.75E-3</v>
      </c>
      <c r="I244">
        <v>0.50487300000000002</v>
      </c>
    </row>
    <row r="245" spans="1:9">
      <c r="A245" t="s">
        <v>114</v>
      </c>
      <c r="B245" t="s">
        <v>2721</v>
      </c>
      <c r="C245" t="s">
        <v>1989</v>
      </c>
      <c r="D245">
        <v>4.01173</v>
      </c>
      <c r="E245">
        <v>2.0387400000000002</v>
      </c>
      <c r="F245">
        <v>-0.976545</v>
      </c>
      <c r="G245">
        <v>-1.4803299999999999</v>
      </c>
      <c r="H245">
        <v>9.7999999999999997E-3</v>
      </c>
      <c r="I245">
        <v>0.50538300000000003</v>
      </c>
    </row>
    <row r="246" spans="1:9">
      <c r="A246" t="s">
        <v>2498</v>
      </c>
      <c r="B246" t="s">
        <v>2499</v>
      </c>
      <c r="C246" t="s">
        <v>1989</v>
      </c>
      <c r="D246">
        <v>56.331800000000001</v>
      </c>
      <c r="E246">
        <v>115.74</v>
      </c>
      <c r="F246">
        <v>1.03887</v>
      </c>
      <c r="G246">
        <v>1.47498</v>
      </c>
      <c r="H246">
        <v>9.8499999999999994E-3</v>
      </c>
      <c r="I246">
        <v>0.505888</v>
      </c>
    </row>
    <row r="247" spans="1:9">
      <c r="A247" t="s">
        <v>2788</v>
      </c>
      <c r="B247" t="s">
        <v>2789</v>
      </c>
      <c r="C247" t="s">
        <v>1989</v>
      </c>
      <c r="D247">
        <v>1.5521199999999999</v>
      </c>
      <c r="E247">
        <v>3.0598000000000001</v>
      </c>
      <c r="F247">
        <v>0.97919800000000001</v>
      </c>
      <c r="G247">
        <v>1.42052</v>
      </c>
      <c r="H247">
        <v>9.9500000000000005E-3</v>
      </c>
      <c r="I247">
        <v>0.50688599999999995</v>
      </c>
    </row>
    <row r="248" spans="1:9">
      <c r="A248" t="s">
        <v>2890</v>
      </c>
      <c r="B248" t="s">
        <v>2891</v>
      </c>
      <c r="C248" t="s">
        <v>1989</v>
      </c>
      <c r="D248">
        <v>13.280799999999999</v>
      </c>
      <c r="E248">
        <v>24.976400000000002</v>
      </c>
      <c r="F248">
        <v>0.91122099999999995</v>
      </c>
      <c r="G248">
        <v>1.4257</v>
      </c>
      <c r="H248">
        <v>9.9500000000000005E-3</v>
      </c>
      <c r="I248">
        <v>0.50688599999999995</v>
      </c>
    </row>
    <row r="249" spans="1:9">
      <c r="A249" t="s">
        <v>1993</v>
      </c>
      <c r="B249" t="s">
        <v>1994</v>
      </c>
      <c r="C249" t="s">
        <v>1989</v>
      </c>
      <c r="D249">
        <v>0.242585</v>
      </c>
      <c r="E249">
        <v>3.1693600000000002E-2</v>
      </c>
      <c r="F249">
        <v>-2.9362300000000001</v>
      </c>
      <c r="G249">
        <v>-1.9007099999999999</v>
      </c>
      <c r="H249">
        <v>0.01</v>
      </c>
      <c r="I249">
        <v>0.50737900000000002</v>
      </c>
    </row>
    <row r="250" spans="1:9">
      <c r="A250" t="s">
        <v>1854</v>
      </c>
      <c r="B250" t="s">
        <v>3168</v>
      </c>
      <c r="C250" t="s">
        <v>1989</v>
      </c>
      <c r="D250">
        <v>7.8949299999999996</v>
      </c>
      <c r="E250">
        <v>3.7202099999999998</v>
      </c>
      <c r="F250">
        <v>-1.0855399999999999</v>
      </c>
      <c r="G250">
        <v>-1.4923999999999999</v>
      </c>
      <c r="H250">
        <v>1.005E-2</v>
      </c>
      <c r="I250">
        <v>0.50786799999999999</v>
      </c>
    </row>
    <row r="251" spans="1:9">
      <c r="A251" t="s">
        <v>2525</v>
      </c>
      <c r="B251" t="s">
        <v>2526</v>
      </c>
      <c r="C251" t="s">
        <v>1989</v>
      </c>
      <c r="D251">
        <v>100.218</v>
      </c>
      <c r="E251">
        <v>251.417</v>
      </c>
      <c r="F251">
        <v>1.32694</v>
      </c>
      <c r="G251">
        <v>1.49577</v>
      </c>
      <c r="H251">
        <v>1.0149999999999999E-2</v>
      </c>
      <c r="I251">
        <v>0.51087000000000005</v>
      </c>
    </row>
    <row r="252" spans="1:9">
      <c r="A252" t="s">
        <v>2916</v>
      </c>
      <c r="B252" t="s">
        <v>2917</v>
      </c>
      <c r="C252" t="s">
        <v>1989</v>
      </c>
      <c r="D252">
        <v>9.3001199999999997</v>
      </c>
      <c r="E252">
        <v>19.021000000000001</v>
      </c>
      <c r="F252">
        <v>1.03227</v>
      </c>
      <c r="G252">
        <v>1.4346399999999999</v>
      </c>
      <c r="H252">
        <v>1.025E-2</v>
      </c>
      <c r="I252">
        <v>0.51103399999999999</v>
      </c>
    </row>
    <row r="253" spans="1:9">
      <c r="A253" t="s">
        <v>2909</v>
      </c>
      <c r="B253" t="s">
        <v>2910</v>
      </c>
      <c r="C253" t="s">
        <v>1989</v>
      </c>
      <c r="D253">
        <v>12.1348</v>
      </c>
      <c r="E253">
        <v>24.4314</v>
      </c>
      <c r="F253">
        <v>1.00959</v>
      </c>
      <c r="G253">
        <v>1.4527399999999999</v>
      </c>
      <c r="H253">
        <v>1.03E-2</v>
      </c>
      <c r="I253">
        <v>0.51103399999999999</v>
      </c>
    </row>
    <row r="254" spans="1:9">
      <c r="A254" t="s">
        <v>2419</v>
      </c>
      <c r="B254" t="s">
        <v>2420</v>
      </c>
      <c r="C254" t="s">
        <v>1989</v>
      </c>
      <c r="D254">
        <v>0.20121600000000001</v>
      </c>
      <c r="E254">
        <v>6.5357100000000001E-2</v>
      </c>
      <c r="F254">
        <v>-1.62233</v>
      </c>
      <c r="G254">
        <v>-1.61548</v>
      </c>
      <c r="H254">
        <v>1.035E-2</v>
      </c>
      <c r="I254">
        <v>0.51103399999999999</v>
      </c>
    </row>
    <row r="255" spans="1:9">
      <c r="A255" t="s">
        <v>2804</v>
      </c>
      <c r="B255" t="s">
        <v>2805</v>
      </c>
      <c r="C255" t="s">
        <v>1989</v>
      </c>
      <c r="D255">
        <v>3.84144</v>
      </c>
      <c r="E255">
        <v>7.6514800000000003</v>
      </c>
      <c r="F255">
        <v>0.99409000000000003</v>
      </c>
      <c r="G255">
        <v>1.4873700000000001</v>
      </c>
      <c r="H255">
        <v>1.04E-2</v>
      </c>
      <c r="I255">
        <v>0.51103399999999999</v>
      </c>
    </row>
    <row r="256" spans="1:9">
      <c r="A256" t="s">
        <v>576</v>
      </c>
      <c r="B256" t="s">
        <v>2557</v>
      </c>
      <c r="C256" t="s">
        <v>1989</v>
      </c>
      <c r="D256">
        <v>90.600800000000007</v>
      </c>
      <c r="E256">
        <v>43.914999999999999</v>
      </c>
      <c r="F256">
        <v>-1.04481</v>
      </c>
      <c r="G256">
        <v>-1.4752799999999999</v>
      </c>
      <c r="H256">
        <v>1.0500000000000001E-2</v>
      </c>
      <c r="I256">
        <v>0.51103399999999999</v>
      </c>
    </row>
    <row r="257" spans="1:9">
      <c r="A257" t="s">
        <v>2658</v>
      </c>
      <c r="B257" t="s">
        <v>2659</v>
      </c>
      <c r="C257" t="s">
        <v>1989</v>
      </c>
      <c r="D257">
        <v>1.5441800000000001</v>
      </c>
      <c r="E257">
        <v>3.5032700000000001</v>
      </c>
      <c r="F257">
        <v>1.18187</v>
      </c>
      <c r="G257">
        <v>1.5067900000000001</v>
      </c>
      <c r="H257">
        <v>1.0500000000000001E-2</v>
      </c>
      <c r="I257">
        <v>0.51103399999999999</v>
      </c>
    </row>
    <row r="258" spans="1:9">
      <c r="A258" t="s">
        <v>2683</v>
      </c>
      <c r="B258" t="s">
        <v>2684</v>
      </c>
      <c r="C258" t="s">
        <v>1989</v>
      </c>
      <c r="D258">
        <v>0.95832600000000001</v>
      </c>
      <c r="E258">
        <v>0.434166</v>
      </c>
      <c r="F258">
        <v>-1.1422699999999999</v>
      </c>
      <c r="G258">
        <v>-1.49963</v>
      </c>
      <c r="H258">
        <v>1.0500000000000001E-2</v>
      </c>
      <c r="I258">
        <v>0.51103399999999999</v>
      </c>
    </row>
    <row r="259" spans="1:9">
      <c r="A259" t="s">
        <v>2948</v>
      </c>
      <c r="B259" t="s">
        <v>2949</v>
      </c>
      <c r="C259" t="s">
        <v>1989</v>
      </c>
      <c r="D259">
        <v>9.6501900000000003</v>
      </c>
      <c r="E259">
        <v>18.653600000000001</v>
      </c>
      <c r="F259">
        <v>0.95082800000000001</v>
      </c>
      <c r="G259">
        <v>1.4629000000000001</v>
      </c>
      <c r="H259">
        <v>1.0500000000000001E-2</v>
      </c>
      <c r="I259">
        <v>0.51103399999999999</v>
      </c>
    </row>
    <row r="260" spans="1:9">
      <c r="A260" t="s">
        <v>2677</v>
      </c>
      <c r="B260" t="s">
        <v>2678</v>
      </c>
      <c r="C260" t="s">
        <v>1989</v>
      </c>
      <c r="D260">
        <v>12.3992</v>
      </c>
      <c r="E260">
        <v>6.2632500000000002</v>
      </c>
      <c r="F260">
        <v>-0.985263</v>
      </c>
      <c r="G260">
        <v>-1.4931099999999999</v>
      </c>
      <c r="H260">
        <v>1.055E-2</v>
      </c>
      <c r="I260">
        <v>0.51103399999999999</v>
      </c>
    </row>
    <row r="261" spans="1:9">
      <c r="A261" t="s">
        <v>2033</v>
      </c>
      <c r="B261" t="s">
        <v>2034</v>
      </c>
      <c r="C261" t="s">
        <v>1989</v>
      </c>
      <c r="D261">
        <v>1.401</v>
      </c>
      <c r="E261">
        <v>0.10840900000000001</v>
      </c>
      <c r="F261">
        <v>-3.6919</v>
      </c>
      <c r="G261">
        <v>-2.7608600000000001</v>
      </c>
      <c r="H261">
        <v>1.06E-2</v>
      </c>
      <c r="I261">
        <v>0.51103399999999999</v>
      </c>
    </row>
    <row r="262" spans="1:9">
      <c r="A262" t="s">
        <v>1086</v>
      </c>
      <c r="B262" t="s">
        <v>2695</v>
      </c>
      <c r="C262" t="s">
        <v>1989</v>
      </c>
      <c r="D262">
        <v>1.8326899999999999</v>
      </c>
      <c r="E262">
        <v>0.89191900000000002</v>
      </c>
      <c r="F262">
        <v>-1.03898</v>
      </c>
      <c r="G262">
        <v>-1.4862</v>
      </c>
      <c r="H262">
        <v>1.06E-2</v>
      </c>
      <c r="I262">
        <v>0.51103399999999999</v>
      </c>
    </row>
    <row r="263" spans="1:9">
      <c r="A263" t="s">
        <v>662</v>
      </c>
      <c r="B263" t="s">
        <v>2508</v>
      </c>
      <c r="C263" t="s">
        <v>1989</v>
      </c>
      <c r="D263">
        <v>34.256700000000002</v>
      </c>
      <c r="E263">
        <v>72.8947</v>
      </c>
      <c r="F263">
        <v>1.0894299999999999</v>
      </c>
      <c r="G263">
        <v>1.4084099999999999</v>
      </c>
      <c r="H263">
        <v>1.0699999999999999E-2</v>
      </c>
      <c r="I263">
        <v>0.51388599999999995</v>
      </c>
    </row>
    <row r="264" spans="1:9">
      <c r="A264" t="s">
        <v>2945</v>
      </c>
      <c r="B264" t="s">
        <v>2946</v>
      </c>
      <c r="C264" t="s">
        <v>1989</v>
      </c>
      <c r="D264">
        <v>11.6563</v>
      </c>
      <c r="E264">
        <v>5.7730699999999997</v>
      </c>
      <c r="F264">
        <v>-1.0137</v>
      </c>
      <c r="G264">
        <v>-1.4471499999999999</v>
      </c>
      <c r="H264">
        <v>1.095E-2</v>
      </c>
      <c r="I264">
        <v>0.52389300000000005</v>
      </c>
    </row>
    <row r="265" spans="1:9">
      <c r="A265" t="s">
        <v>2069</v>
      </c>
      <c r="B265" t="s">
        <v>2070</v>
      </c>
      <c r="C265" t="s">
        <v>1989</v>
      </c>
      <c r="D265">
        <v>7.5955800000000004E-2</v>
      </c>
      <c r="E265">
        <v>0.33997100000000002</v>
      </c>
      <c r="F265">
        <v>2.1621800000000002</v>
      </c>
      <c r="G265">
        <v>1.7525599999999999</v>
      </c>
      <c r="H265">
        <v>1.0999999999999999E-2</v>
      </c>
      <c r="I265">
        <v>0.52429199999999998</v>
      </c>
    </row>
    <row r="266" spans="1:9">
      <c r="A266" t="s">
        <v>2404</v>
      </c>
      <c r="B266" t="s">
        <v>2405</v>
      </c>
      <c r="C266" t="s">
        <v>1989</v>
      </c>
      <c r="D266">
        <v>0.66511399999999998</v>
      </c>
      <c r="E266">
        <v>1.4160200000000001</v>
      </c>
      <c r="F266">
        <v>1.0901700000000001</v>
      </c>
      <c r="G266">
        <v>1.46241</v>
      </c>
      <c r="H266">
        <v>1.11E-2</v>
      </c>
      <c r="I266">
        <v>0.52706200000000003</v>
      </c>
    </row>
    <row r="267" spans="1:9">
      <c r="A267" t="s">
        <v>2774</v>
      </c>
      <c r="B267" t="s">
        <v>2775</v>
      </c>
      <c r="C267" t="s">
        <v>1989</v>
      </c>
      <c r="D267">
        <v>0.46588000000000002</v>
      </c>
      <c r="E267">
        <v>1.04437</v>
      </c>
      <c r="F267">
        <v>1.1646000000000001</v>
      </c>
      <c r="G267">
        <v>1.5200400000000001</v>
      </c>
      <c r="H267">
        <v>1.12E-2</v>
      </c>
      <c r="I267">
        <v>0.52782600000000002</v>
      </c>
    </row>
    <row r="268" spans="1:9">
      <c r="A268" t="s">
        <v>2932</v>
      </c>
      <c r="B268" t="s">
        <v>2933</v>
      </c>
      <c r="C268" t="s">
        <v>1989</v>
      </c>
      <c r="D268">
        <v>0.50558400000000003</v>
      </c>
      <c r="E268">
        <v>1.1212</v>
      </c>
      <c r="F268">
        <v>1.14903</v>
      </c>
      <c r="G268">
        <v>1.4512</v>
      </c>
      <c r="H268">
        <v>1.12E-2</v>
      </c>
      <c r="I268">
        <v>0.52782600000000002</v>
      </c>
    </row>
    <row r="269" spans="1:9">
      <c r="A269" t="s">
        <v>2761</v>
      </c>
      <c r="B269" t="s">
        <v>2762</v>
      </c>
      <c r="C269" t="s">
        <v>1989</v>
      </c>
      <c r="D269">
        <v>0.49884099999999998</v>
      </c>
      <c r="E269">
        <v>1.2842</v>
      </c>
      <c r="F269">
        <v>1.36422</v>
      </c>
      <c r="G269">
        <v>1.50905</v>
      </c>
      <c r="H269">
        <v>1.14E-2</v>
      </c>
      <c r="I269">
        <v>0.53325699999999998</v>
      </c>
    </row>
    <row r="270" spans="1:9">
      <c r="A270" t="s">
        <v>46</v>
      </c>
      <c r="B270" t="s">
        <v>2915</v>
      </c>
      <c r="C270" t="s">
        <v>1989</v>
      </c>
      <c r="D270">
        <v>0.98568</v>
      </c>
      <c r="E270">
        <v>3.7524099999999998</v>
      </c>
      <c r="F270">
        <v>1.9286300000000001</v>
      </c>
      <c r="G270">
        <v>1.63192</v>
      </c>
      <c r="H270">
        <v>1.14E-2</v>
      </c>
      <c r="I270">
        <v>0.53325699999999998</v>
      </c>
    </row>
    <row r="271" spans="1:9">
      <c r="A271" t="s">
        <v>3028</v>
      </c>
      <c r="B271" t="s">
        <v>3029</v>
      </c>
      <c r="C271" t="s">
        <v>1989</v>
      </c>
      <c r="D271">
        <v>3.4486500000000002</v>
      </c>
      <c r="E271">
        <v>1.69035</v>
      </c>
      <c r="F271">
        <v>-1.02871</v>
      </c>
      <c r="G271">
        <v>-1.42757</v>
      </c>
      <c r="H271">
        <v>1.15E-2</v>
      </c>
      <c r="I271">
        <v>0.53511299999999995</v>
      </c>
    </row>
    <row r="272" spans="1:9">
      <c r="A272" t="s">
        <v>2190</v>
      </c>
      <c r="B272" t="s">
        <v>2191</v>
      </c>
      <c r="C272" t="s">
        <v>1989</v>
      </c>
      <c r="D272">
        <v>4.5647399999999996</v>
      </c>
      <c r="E272">
        <v>2.2229100000000002</v>
      </c>
      <c r="F272">
        <v>-1.0380799999999999</v>
      </c>
      <c r="G272">
        <v>-1.4920100000000001</v>
      </c>
      <c r="H272">
        <v>1.155E-2</v>
      </c>
      <c r="I272">
        <v>0.53511299999999995</v>
      </c>
    </row>
    <row r="273" spans="1:9">
      <c r="A273" t="s">
        <v>2357</v>
      </c>
      <c r="B273" t="s">
        <v>2358</v>
      </c>
      <c r="C273" t="s">
        <v>1989</v>
      </c>
      <c r="D273">
        <v>0.92482200000000003</v>
      </c>
      <c r="E273">
        <v>1.8452599999999999</v>
      </c>
      <c r="F273">
        <v>0.99658000000000002</v>
      </c>
      <c r="G273">
        <v>1.40604</v>
      </c>
      <c r="H273">
        <v>1.1599999999999999E-2</v>
      </c>
      <c r="I273">
        <v>0.53511299999999995</v>
      </c>
    </row>
    <row r="274" spans="1:9">
      <c r="A274" t="s">
        <v>2138</v>
      </c>
      <c r="B274" t="s">
        <v>2139</v>
      </c>
      <c r="C274" t="s">
        <v>1989</v>
      </c>
      <c r="D274">
        <v>6.5160999999999997E-2</v>
      </c>
      <c r="E274">
        <v>0.23873</v>
      </c>
      <c r="F274">
        <v>1.8733</v>
      </c>
      <c r="G274">
        <v>1.64</v>
      </c>
      <c r="H274">
        <v>1.1650000000000001E-2</v>
      </c>
      <c r="I274">
        <v>0.53511299999999995</v>
      </c>
    </row>
    <row r="275" spans="1:9">
      <c r="A275" t="s">
        <v>3087</v>
      </c>
      <c r="B275" t="s">
        <v>3088</v>
      </c>
      <c r="C275" t="s">
        <v>1989</v>
      </c>
      <c r="D275">
        <v>2.2904</v>
      </c>
      <c r="E275">
        <v>1.1285099999999999</v>
      </c>
      <c r="F275">
        <v>-1.02118</v>
      </c>
      <c r="G275">
        <v>-1.4742200000000001</v>
      </c>
      <c r="H275">
        <v>1.17E-2</v>
      </c>
      <c r="I275">
        <v>0.53511299999999995</v>
      </c>
    </row>
    <row r="276" spans="1:9">
      <c r="A276" t="s">
        <v>2769</v>
      </c>
      <c r="B276" t="s">
        <v>2770</v>
      </c>
      <c r="C276" t="s">
        <v>1989</v>
      </c>
      <c r="D276">
        <v>1.8646100000000001</v>
      </c>
      <c r="E276">
        <v>0.79058499999999998</v>
      </c>
      <c r="F276">
        <v>-1.2378800000000001</v>
      </c>
      <c r="G276">
        <v>-1.55446</v>
      </c>
      <c r="H276">
        <v>1.175E-2</v>
      </c>
      <c r="I276">
        <v>0.53511299999999995</v>
      </c>
    </row>
    <row r="277" spans="1:9">
      <c r="A277" t="s">
        <v>2858</v>
      </c>
      <c r="B277" t="s">
        <v>2859</v>
      </c>
      <c r="C277" t="s">
        <v>1989</v>
      </c>
      <c r="D277">
        <v>0.60531699999999999</v>
      </c>
      <c r="E277">
        <v>6.4264100000000005E-2</v>
      </c>
      <c r="F277">
        <v>-3.2356099999999999</v>
      </c>
      <c r="G277">
        <v>-2.0491100000000002</v>
      </c>
      <c r="H277">
        <v>1.1849999999999999E-2</v>
      </c>
      <c r="I277">
        <v>0.53511299999999995</v>
      </c>
    </row>
    <row r="278" spans="1:9">
      <c r="A278" t="s">
        <v>2178</v>
      </c>
      <c r="B278" t="s">
        <v>2179</v>
      </c>
      <c r="C278" t="s">
        <v>1989</v>
      </c>
      <c r="D278">
        <v>0.18396999999999999</v>
      </c>
      <c r="E278">
        <v>0.44902900000000001</v>
      </c>
      <c r="F278">
        <v>1.2873399999999999</v>
      </c>
      <c r="G278">
        <v>1.4146300000000001</v>
      </c>
      <c r="H278">
        <v>1.1900000000000001E-2</v>
      </c>
      <c r="I278">
        <v>0.53511299999999995</v>
      </c>
    </row>
    <row r="279" spans="1:9">
      <c r="A279" t="s">
        <v>2121</v>
      </c>
      <c r="B279" t="s">
        <v>2122</v>
      </c>
      <c r="C279" t="s">
        <v>1989</v>
      </c>
      <c r="D279">
        <v>1.1208199999999999</v>
      </c>
      <c r="E279">
        <v>0.50384499999999999</v>
      </c>
      <c r="F279">
        <v>-1.1535</v>
      </c>
      <c r="G279">
        <v>-1.46146</v>
      </c>
      <c r="H279">
        <v>1.1950000000000001E-2</v>
      </c>
      <c r="I279">
        <v>0.53511299999999995</v>
      </c>
    </row>
    <row r="280" spans="1:9">
      <c r="A280" t="s">
        <v>2199</v>
      </c>
      <c r="B280" t="s">
        <v>2200</v>
      </c>
      <c r="C280" t="s">
        <v>1989</v>
      </c>
      <c r="D280">
        <v>2.3350599999999999E-2</v>
      </c>
      <c r="E280">
        <v>0.20841399999999999</v>
      </c>
      <c r="F280">
        <v>3.1579199999999998</v>
      </c>
      <c r="G280">
        <v>2.27027</v>
      </c>
      <c r="H280">
        <v>1.1950000000000001E-2</v>
      </c>
      <c r="I280">
        <v>0.53511299999999995</v>
      </c>
    </row>
    <row r="281" spans="1:9">
      <c r="A281" t="s">
        <v>2207</v>
      </c>
      <c r="B281" t="s">
        <v>2208</v>
      </c>
      <c r="C281" t="s">
        <v>1989</v>
      </c>
      <c r="D281">
        <v>1.2033199999999999</v>
      </c>
      <c r="E281">
        <v>2.4987900000000001</v>
      </c>
      <c r="F281">
        <v>1.0542</v>
      </c>
      <c r="G281">
        <v>1.4666399999999999</v>
      </c>
      <c r="H281">
        <v>1.1950000000000001E-2</v>
      </c>
      <c r="I281">
        <v>0.53511299999999995</v>
      </c>
    </row>
    <row r="282" spans="1:9">
      <c r="A282" t="s">
        <v>2801</v>
      </c>
      <c r="B282" t="s">
        <v>2802</v>
      </c>
      <c r="C282" t="s">
        <v>1989</v>
      </c>
      <c r="D282">
        <v>7.5514200000000002</v>
      </c>
      <c r="E282">
        <v>3.6983600000000001</v>
      </c>
      <c r="F282">
        <v>-1.02986</v>
      </c>
      <c r="G282">
        <v>-1.4533799999999999</v>
      </c>
      <c r="H282">
        <v>1.1950000000000001E-2</v>
      </c>
      <c r="I282">
        <v>0.53511299999999995</v>
      </c>
    </row>
    <row r="283" spans="1:9">
      <c r="A283" t="s">
        <v>2888</v>
      </c>
      <c r="B283" t="s">
        <v>2889</v>
      </c>
      <c r="C283" t="s">
        <v>1989</v>
      </c>
      <c r="D283">
        <v>9.2330400000000008</v>
      </c>
      <c r="E283">
        <v>18.6904</v>
      </c>
      <c r="F283">
        <v>1.01742</v>
      </c>
      <c r="G283">
        <v>1.44041</v>
      </c>
      <c r="H283">
        <v>1.21E-2</v>
      </c>
      <c r="I283">
        <v>0.53990899999999997</v>
      </c>
    </row>
    <row r="284" spans="1:9">
      <c r="A284" t="s">
        <v>44</v>
      </c>
      <c r="B284" t="s">
        <v>2095</v>
      </c>
      <c r="C284" t="s">
        <v>1989</v>
      </c>
      <c r="D284">
        <v>10.8202</v>
      </c>
      <c r="E284">
        <v>21.406500000000001</v>
      </c>
      <c r="F284">
        <v>0.984317</v>
      </c>
      <c r="G284">
        <v>1.4335199999999999</v>
      </c>
      <c r="H284">
        <v>1.23E-2</v>
      </c>
      <c r="I284">
        <v>0.54689399999999999</v>
      </c>
    </row>
    <row r="285" spans="1:9">
      <c r="A285" t="s">
        <v>2534</v>
      </c>
      <c r="B285" t="s">
        <v>2535</v>
      </c>
      <c r="C285" t="s">
        <v>1989</v>
      </c>
      <c r="D285">
        <v>0.19958200000000001</v>
      </c>
      <c r="E285">
        <v>0.425701</v>
      </c>
      <c r="F285">
        <v>1.0928599999999999</v>
      </c>
      <c r="G285">
        <v>1.4559</v>
      </c>
      <c r="H285">
        <v>1.2449999999999999E-2</v>
      </c>
      <c r="I285">
        <v>0.55161400000000005</v>
      </c>
    </row>
    <row r="286" spans="1:9">
      <c r="A286" t="s">
        <v>2203</v>
      </c>
      <c r="B286" t="s">
        <v>2204</v>
      </c>
      <c r="C286" t="s">
        <v>1989</v>
      </c>
      <c r="D286">
        <v>0.419209</v>
      </c>
      <c r="E286">
        <v>0.18811800000000001</v>
      </c>
      <c r="F286">
        <v>-1.1560299999999999</v>
      </c>
      <c r="G286">
        <v>-1.45913</v>
      </c>
      <c r="H286">
        <v>1.2500000000000001E-2</v>
      </c>
      <c r="I286">
        <v>0.55188599999999999</v>
      </c>
    </row>
    <row r="287" spans="1:9">
      <c r="A287" t="s">
        <v>2001</v>
      </c>
      <c r="B287" t="s">
        <v>2002</v>
      </c>
      <c r="C287" t="s">
        <v>1989</v>
      </c>
      <c r="D287">
        <v>0.37474000000000002</v>
      </c>
      <c r="E287">
        <v>0.107617</v>
      </c>
      <c r="F287">
        <v>-1.7999799999999999</v>
      </c>
      <c r="G287">
        <v>-1.66506</v>
      </c>
      <c r="H287">
        <v>1.265E-2</v>
      </c>
      <c r="I287">
        <v>0.55655600000000005</v>
      </c>
    </row>
    <row r="288" spans="1:9">
      <c r="A288" t="s">
        <v>2238</v>
      </c>
      <c r="B288" t="s">
        <v>2239</v>
      </c>
      <c r="C288" t="s">
        <v>1989</v>
      </c>
      <c r="D288">
        <v>0.63000500000000004</v>
      </c>
      <c r="E288">
        <v>1.49237</v>
      </c>
      <c r="F288">
        <v>1.24417</v>
      </c>
      <c r="G288">
        <v>1.5045500000000001</v>
      </c>
      <c r="H288">
        <v>1.2800000000000001E-2</v>
      </c>
      <c r="I288">
        <v>0.55948600000000004</v>
      </c>
    </row>
    <row r="289" spans="1:9">
      <c r="A289" t="s">
        <v>2035</v>
      </c>
      <c r="B289" t="s">
        <v>2036</v>
      </c>
      <c r="C289" t="s">
        <v>1989</v>
      </c>
      <c r="D289">
        <v>22.715299999999999</v>
      </c>
      <c r="E289">
        <v>11.539300000000001</v>
      </c>
      <c r="F289">
        <v>-0.97710699999999995</v>
      </c>
      <c r="G289">
        <v>-1.46085</v>
      </c>
      <c r="H289">
        <v>1.285E-2</v>
      </c>
      <c r="I289">
        <v>0.55948600000000004</v>
      </c>
    </row>
    <row r="290" spans="1:9">
      <c r="A290" t="s">
        <v>3153</v>
      </c>
      <c r="B290" t="s">
        <v>3154</v>
      </c>
      <c r="C290" t="s">
        <v>1989</v>
      </c>
      <c r="D290">
        <v>0.26891100000000001</v>
      </c>
      <c r="E290">
        <v>0.110467</v>
      </c>
      <c r="F290">
        <v>-1.2835099999999999</v>
      </c>
      <c r="G290">
        <v>-1.46766</v>
      </c>
      <c r="H290">
        <v>1.285E-2</v>
      </c>
      <c r="I290">
        <v>0.55948600000000004</v>
      </c>
    </row>
    <row r="291" spans="1:9">
      <c r="A291" t="s">
        <v>2854</v>
      </c>
      <c r="B291" t="s">
        <v>2855</v>
      </c>
      <c r="C291" t="s">
        <v>1989</v>
      </c>
      <c r="D291">
        <v>1.3427199999999999</v>
      </c>
      <c r="E291">
        <v>0.61827200000000004</v>
      </c>
      <c r="F291">
        <v>-1.1188400000000001</v>
      </c>
      <c r="G291">
        <v>-1.4616800000000001</v>
      </c>
      <c r="H291">
        <v>1.29E-2</v>
      </c>
      <c r="I291">
        <v>0.55972699999999997</v>
      </c>
    </row>
    <row r="292" spans="1:9">
      <c r="A292" t="s">
        <v>2345</v>
      </c>
      <c r="B292" t="s">
        <v>2346</v>
      </c>
      <c r="C292" t="s">
        <v>1989</v>
      </c>
      <c r="D292">
        <v>0.11330800000000001</v>
      </c>
      <c r="E292">
        <v>0.28970899999999999</v>
      </c>
      <c r="F292">
        <v>1.3543499999999999</v>
      </c>
      <c r="G292">
        <v>1.4736</v>
      </c>
      <c r="H292">
        <v>1.315E-2</v>
      </c>
      <c r="I292">
        <v>0.566666</v>
      </c>
    </row>
    <row r="293" spans="1:9">
      <c r="A293" t="s">
        <v>2406</v>
      </c>
      <c r="B293" t="s">
        <v>2407</v>
      </c>
      <c r="C293" t="s">
        <v>1989</v>
      </c>
      <c r="D293">
        <v>2.9653399999999999</v>
      </c>
      <c r="E293">
        <v>6.2190399999999997</v>
      </c>
      <c r="F293">
        <v>1.0685</v>
      </c>
      <c r="G293">
        <v>1.4209400000000001</v>
      </c>
      <c r="H293">
        <v>1.315E-2</v>
      </c>
      <c r="I293">
        <v>0.566666</v>
      </c>
    </row>
    <row r="294" spans="1:9">
      <c r="A294" t="s">
        <v>2438</v>
      </c>
      <c r="B294" t="s">
        <v>2439</v>
      </c>
      <c r="C294" t="s">
        <v>1989</v>
      </c>
      <c r="D294">
        <v>1.0683800000000001</v>
      </c>
      <c r="E294">
        <v>0.40290500000000001</v>
      </c>
      <c r="F294">
        <v>-1.4069100000000001</v>
      </c>
      <c r="G294">
        <v>-1.5136099999999999</v>
      </c>
      <c r="H294">
        <v>1.3350000000000001E-2</v>
      </c>
      <c r="I294">
        <v>0.56983600000000001</v>
      </c>
    </row>
    <row r="295" spans="1:9">
      <c r="A295" t="s">
        <v>2633</v>
      </c>
      <c r="B295" t="s">
        <v>2634</v>
      </c>
      <c r="C295" t="s">
        <v>1989</v>
      </c>
      <c r="D295">
        <v>6.77949</v>
      </c>
      <c r="E295">
        <v>3.3773300000000002</v>
      </c>
      <c r="F295">
        <v>-1.00529</v>
      </c>
      <c r="G295">
        <v>-1.41293</v>
      </c>
      <c r="H295">
        <v>1.34E-2</v>
      </c>
      <c r="I295">
        <v>0.56983600000000001</v>
      </c>
    </row>
    <row r="296" spans="1:9">
      <c r="A296" t="s">
        <v>2423</v>
      </c>
      <c r="B296" t="s">
        <v>2424</v>
      </c>
      <c r="C296" t="s">
        <v>1989</v>
      </c>
      <c r="D296">
        <v>5.9074200000000001</v>
      </c>
      <c r="E296">
        <v>3.1098699999999999</v>
      </c>
      <c r="F296">
        <v>-0.92567500000000003</v>
      </c>
      <c r="G296">
        <v>-1.4079699999999999</v>
      </c>
      <c r="H296">
        <v>1.345E-2</v>
      </c>
      <c r="I296">
        <v>0.56983600000000001</v>
      </c>
    </row>
    <row r="297" spans="1:9">
      <c r="A297" t="s">
        <v>2467</v>
      </c>
      <c r="B297" t="s">
        <v>2468</v>
      </c>
      <c r="C297" t="s">
        <v>1989</v>
      </c>
      <c r="D297">
        <v>0.37494100000000002</v>
      </c>
      <c r="E297">
        <v>0.143319</v>
      </c>
      <c r="F297">
        <v>-1.3874299999999999</v>
      </c>
      <c r="G297">
        <v>-1.4579899999999999</v>
      </c>
      <c r="H297">
        <v>1.345E-2</v>
      </c>
      <c r="I297">
        <v>0.56983600000000001</v>
      </c>
    </row>
    <row r="298" spans="1:9">
      <c r="A298" t="s">
        <v>2509</v>
      </c>
      <c r="B298" t="s">
        <v>2510</v>
      </c>
      <c r="C298" t="s">
        <v>1989</v>
      </c>
      <c r="D298">
        <v>2.8731100000000001</v>
      </c>
      <c r="E298">
        <v>5.8894799999999998</v>
      </c>
      <c r="F298">
        <v>1.0355300000000001</v>
      </c>
      <c r="G298">
        <v>1.38859</v>
      </c>
      <c r="H298">
        <v>1.345E-2</v>
      </c>
      <c r="I298">
        <v>0.56983600000000001</v>
      </c>
    </row>
    <row r="299" spans="1:9">
      <c r="A299" t="s">
        <v>2110</v>
      </c>
      <c r="B299" t="s">
        <v>2111</v>
      </c>
      <c r="C299" t="s">
        <v>1989</v>
      </c>
      <c r="D299">
        <v>1.6007400000000001</v>
      </c>
      <c r="E299">
        <v>0.76436099999999996</v>
      </c>
      <c r="F299">
        <v>-1.0664100000000001</v>
      </c>
      <c r="G299">
        <v>-1.42649</v>
      </c>
      <c r="H299">
        <v>1.3599999999999999E-2</v>
      </c>
      <c r="I299">
        <v>0.57425800000000005</v>
      </c>
    </row>
    <row r="300" spans="1:9">
      <c r="A300" t="s">
        <v>2247</v>
      </c>
      <c r="B300" t="s">
        <v>2248</v>
      </c>
      <c r="C300" t="s">
        <v>1989</v>
      </c>
      <c r="D300">
        <v>1.0220899999999999</v>
      </c>
      <c r="E300">
        <v>2.20472</v>
      </c>
      <c r="F300">
        <v>1.10907</v>
      </c>
      <c r="G300">
        <v>1.4184000000000001</v>
      </c>
      <c r="H300">
        <v>1.37E-2</v>
      </c>
      <c r="I300">
        <v>0.57654499999999997</v>
      </c>
    </row>
    <row r="301" spans="1:9">
      <c r="A301" t="s">
        <v>2271</v>
      </c>
      <c r="B301" t="s">
        <v>2272</v>
      </c>
      <c r="C301" t="s">
        <v>1989</v>
      </c>
      <c r="D301">
        <v>3.1026799999999999</v>
      </c>
      <c r="E301">
        <v>1.41429</v>
      </c>
      <c r="F301">
        <v>-1.1334299999999999</v>
      </c>
      <c r="G301">
        <v>-1.46078</v>
      </c>
      <c r="H301">
        <v>1.3899999999999999E-2</v>
      </c>
      <c r="I301">
        <v>0.58301199999999997</v>
      </c>
    </row>
    <row r="302" spans="1:9">
      <c r="A302" t="s">
        <v>3140</v>
      </c>
      <c r="B302" t="s">
        <v>3141</v>
      </c>
      <c r="C302" t="s">
        <v>1989</v>
      </c>
      <c r="D302">
        <v>1.80091</v>
      </c>
      <c r="E302">
        <v>0.91147599999999995</v>
      </c>
      <c r="F302">
        <v>-0.98245300000000002</v>
      </c>
      <c r="G302">
        <v>-1.4400999999999999</v>
      </c>
      <c r="H302">
        <v>1.405E-2</v>
      </c>
      <c r="I302">
        <v>0.58734600000000003</v>
      </c>
    </row>
    <row r="303" spans="1:9">
      <c r="A303" t="s">
        <v>11</v>
      </c>
      <c r="B303" t="s">
        <v>2166</v>
      </c>
      <c r="C303" t="s">
        <v>1989</v>
      </c>
      <c r="D303">
        <v>5.3282800000000003</v>
      </c>
      <c r="E303">
        <v>2.4583699999999999</v>
      </c>
      <c r="F303">
        <v>-1.1159699999999999</v>
      </c>
      <c r="G303">
        <v>-1.46272</v>
      </c>
      <c r="H303">
        <v>1.4149999999999999E-2</v>
      </c>
      <c r="I303">
        <v>0.58956799999999998</v>
      </c>
    </row>
    <row r="304" spans="1:9">
      <c r="A304" t="s">
        <v>3166</v>
      </c>
      <c r="B304" t="s">
        <v>3167</v>
      </c>
      <c r="C304" t="s">
        <v>1989</v>
      </c>
      <c r="D304">
        <v>0.298983</v>
      </c>
      <c r="E304">
        <v>0.12353500000000001</v>
      </c>
      <c r="F304">
        <v>-1.2751399999999999</v>
      </c>
      <c r="G304">
        <v>-1.3783000000000001</v>
      </c>
      <c r="H304">
        <v>1.43E-2</v>
      </c>
      <c r="I304">
        <v>0.59385100000000002</v>
      </c>
    </row>
    <row r="305" spans="1:9">
      <c r="A305" t="s">
        <v>3126</v>
      </c>
      <c r="B305" t="s">
        <v>3127</v>
      </c>
      <c r="C305" t="s">
        <v>1989</v>
      </c>
      <c r="D305">
        <v>0.13697100000000001</v>
      </c>
      <c r="E305">
        <v>0.400671</v>
      </c>
      <c r="F305">
        <v>1.5485500000000001</v>
      </c>
      <c r="G305">
        <v>1.56996</v>
      </c>
      <c r="H305">
        <v>1.435E-2</v>
      </c>
      <c r="I305">
        <v>0.59396700000000002</v>
      </c>
    </row>
    <row r="306" spans="1:9">
      <c r="A306" t="s">
        <v>2450</v>
      </c>
      <c r="B306" t="s">
        <v>2451</v>
      </c>
      <c r="C306" t="s">
        <v>1989</v>
      </c>
      <c r="D306">
        <v>0.249224</v>
      </c>
      <c r="E306">
        <v>7.2709200000000002E-2</v>
      </c>
      <c r="F306">
        <v>-1.7772300000000001</v>
      </c>
      <c r="G306">
        <v>-1.5362199999999999</v>
      </c>
      <c r="H306">
        <v>1.44E-2</v>
      </c>
      <c r="I306">
        <v>0.59408300000000003</v>
      </c>
    </row>
    <row r="307" spans="1:9">
      <c r="A307" t="s">
        <v>2778</v>
      </c>
      <c r="B307" t="s">
        <v>2779</v>
      </c>
      <c r="C307" t="s">
        <v>1989</v>
      </c>
      <c r="D307">
        <v>34.630899999999997</v>
      </c>
      <c r="E307">
        <v>67.8566</v>
      </c>
      <c r="F307">
        <v>0.97043000000000001</v>
      </c>
      <c r="G307">
        <v>1.4318</v>
      </c>
      <c r="H307">
        <v>1.455E-2</v>
      </c>
      <c r="I307">
        <v>0.59830899999999998</v>
      </c>
    </row>
    <row r="308" spans="1:9">
      <c r="A308" t="s">
        <v>2716</v>
      </c>
      <c r="B308" t="s">
        <v>2717</v>
      </c>
      <c r="C308" t="s">
        <v>1989</v>
      </c>
      <c r="D308">
        <v>0.18418999999999999</v>
      </c>
      <c r="E308">
        <v>3.7445699999999998E-2</v>
      </c>
      <c r="F308">
        <v>-2.2983199999999999</v>
      </c>
      <c r="G308">
        <v>-1.8047299999999999</v>
      </c>
      <c r="H308">
        <v>1.4749999999999999E-2</v>
      </c>
      <c r="I308">
        <v>0.60455800000000004</v>
      </c>
    </row>
    <row r="309" spans="1:9">
      <c r="A309" t="s">
        <v>2473</v>
      </c>
      <c r="B309" t="s">
        <v>2328</v>
      </c>
      <c r="C309" t="s">
        <v>1989</v>
      </c>
      <c r="D309">
        <v>37.283299999999997</v>
      </c>
      <c r="E309">
        <v>12.352600000000001</v>
      </c>
      <c r="F309">
        <v>-1.59372</v>
      </c>
      <c r="G309">
        <v>-1.4843</v>
      </c>
      <c r="H309">
        <v>1.485E-2</v>
      </c>
      <c r="I309">
        <v>0.60668</v>
      </c>
    </row>
    <row r="310" spans="1:9">
      <c r="A310" t="s">
        <v>2926</v>
      </c>
      <c r="B310" t="s">
        <v>2927</v>
      </c>
      <c r="C310" t="s">
        <v>1989</v>
      </c>
      <c r="D310">
        <v>2.9191799999999999</v>
      </c>
      <c r="E310">
        <v>1.54315</v>
      </c>
      <c r="F310">
        <v>-0.919682</v>
      </c>
      <c r="G310">
        <v>-1.4066099999999999</v>
      </c>
      <c r="H310">
        <v>1.49E-2</v>
      </c>
      <c r="I310">
        <v>0.60675299999999999</v>
      </c>
    </row>
    <row r="311" spans="1:9">
      <c r="A311" t="s">
        <v>2803</v>
      </c>
      <c r="B311" t="s">
        <v>2702</v>
      </c>
      <c r="C311" t="s">
        <v>1989</v>
      </c>
      <c r="D311">
        <v>0.84604100000000004</v>
      </c>
      <c r="E311">
        <v>0.41951100000000002</v>
      </c>
      <c r="F311">
        <v>-1.0120199999999999</v>
      </c>
      <c r="G311">
        <v>-1.4259599999999999</v>
      </c>
      <c r="H311">
        <v>1.495E-2</v>
      </c>
      <c r="I311">
        <v>0.60682499999999995</v>
      </c>
    </row>
    <row r="312" spans="1:9">
      <c r="A312" t="s">
        <v>2745</v>
      </c>
      <c r="B312" t="s">
        <v>2746</v>
      </c>
      <c r="C312" t="s">
        <v>1989</v>
      </c>
      <c r="D312">
        <v>0.22246199999999999</v>
      </c>
      <c r="E312">
        <v>6.5311300000000003E-2</v>
      </c>
      <c r="F312">
        <v>-1.76816</v>
      </c>
      <c r="G312">
        <v>-1.5826800000000001</v>
      </c>
      <c r="H312">
        <v>1.54E-2</v>
      </c>
      <c r="I312">
        <v>0.623081</v>
      </c>
    </row>
    <row r="313" spans="1:9">
      <c r="A313" t="s">
        <v>2027</v>
      </c>
      <c r="B313" t="s">
        <v>2028</v>
      </c>
      <c r="C313" t="s">
        <v>1989</v>
      </c>
      <c r="D313">
        <v>0.104825</v>
      </c>
      <c r="E313">
        <v>0.30618600000000001</v>
      </c>
      <c r="F313">
        <v>1.5464199999999999</v>
      </c>
      <c r="G313">
        <v>1.4881200000000001</v>
      </c>
      <c r="H313">
        <v>1.575E-2</v>
      </c>
      <c r="I313">
        <v>0.62914999999999999</v>
      </c>
    </row>
    <row r="314" spans="1:9">
      <c r="A314" t="s">
        <v>2476</v>
      </c>
      <c r="B314" t="s">
        <v>2477</v>
      </c>
      <c r="C314" t="s">
        <v>1989</v>
      </c>
      <c r="D314">
        <v>5.7866600000000004</v>
      </c>
      <c r="E314">
        <v>2.8762799999999999</v>
      </c>
      <c r="F314">
        <v>-1.0085299999999999</v>
      </c>
      <c r="G314">
        <v>-1.3876900000000001</v>
      </c>
      <c r="H314">
        <v>1.575E-2</v>
      </c>
      <c r="I314">
        <v>0.62914999999999999</v>
      </c>
    </row>
    <row r="315" spans="1:9">
      <c r="A315" t="s">
        <v>1894</v>
      </c>
      <c r="B315" t="s">
        <v>3084</v>
      </c>
      <c r="C315" t="s">
        <v>1989</v>
      </c>
      <c r="D315">
        <v>33.781999999999996</v>
      </c>
      <c r="E315">
        <v>17.785799999999998</v>
      </c>
      <c r="F315">
        <v>-0.92553099999999999</v>
      </c>
      <c r="G315">
        <v>-1.4064700000000001</v>
      </c>
      <c r="H315">
        <v>1.575E-2</v>
      </c>
      <c r="I315">
        <v>0.62914999999999999</v>
      </c>
    </row>
    <row r="316" spans="1:9">
      <c r="A316" t="s">
        <v>2824</v>
      </c>
      <c r="B316" t="s">
        <v>2010</v>
      </c>
      <c r="C316" t="s">
        <v>1989</v>
      </c>
      <c r="D316">
        <v>1.2341599999999999</v>
      </c>
      <c r="E316">
        <v>0.59060599999999996</v>
      </c>
      <c r="F316">
        <v>-1.0632600000000001</v>
      </c>
      <c r="G316">
        <v>-1.42313</v>
      </c>
      <c r="H316">
        <v>1.5800000000000002E-2</v>
      </c>
      <c r="I316">
        <v>0.62914999999999999</v>
      </c>
    </row>
    <row r="317" spans="1:9">
      <c r="A317" t="s">
        <v>2587</v>
      </c>
      <c r="B317" t="s">
        <v>2588</v>
      </c>
      <c r="C317" t="s">
        <v>1989</v>
      </c>
      <c r="D317">
        <v>1.27</v>
      </c>
      <c r="E317">
        <v>0.57002399999999998</v>
      </c>
      <c r="F317">
        <v>-1.1557299999999999</v>
      </c>
      <c r="G317">
        <v>-1.40649</v>
      </c>
      <c r="H317">
        <v>1.585E-2</v>
      </c>
      <c r="I317">
        <v>0.62914999999999999</v>
      </c>
    </row>
    <row r="318" spans="1:9">
      <c r="A318" t="s">
        <v>704</v>
      </c>
      <c r="B318" t="s">
        <v>3052</v>
      </c>
      <c r="C318" t="s">
        <v>1989</v>
      </c>
      <c r="D318">
        <v>126.68600000000001</v>
      </c>
      <c r="E318">
        <v>277.76499999999999</v>
      </c>
      <c r="F318">
        <v>1.13262</v>
      </c>
      <c r="G318">
        <v>1.3685099999999999</v>
      </c>
      <c r="H318">
        <v>1.5900000000000001E-2</v>
      </c>
      <c r="I318">
        <v>0.62914999999999999</v>
      </c>
    </row>
    <row r="319" spans="1:9">
      <c r="A319" t="s">
        <v>2617</v>
      </c>
      <c r="B319" t="s">
        <v>2618</v>
      </c>
      <c r="C319" t="s">
        <v>1989</v>
      </c>
      <c r="D319">
        <v>1.9723299999999999</v>
      </c>
      <c r="E319">
        <v>1.044</v>
      </c>
      <c r="F319">
        <v>-0.91777399999999998</v>
      </c>
      <c r="G319">
        <v>-1.3611800000000001</v>
      </c>
      <c r="H319">
        <v>1.5949999999999999E-2</v>
      </c>
      <c r="I319">
        <v>0.62914999999999999</v>
      </c>
    </row>
    <row r="320" spans="1:9">
      <c r="A320" t="s">
        <v>2747</v>
      </c>
      <c r="B320" t="s">
        <v>2748</v>
      </c>
      <c r="C320" t="s">
        <v>1989</v>
      </c>
      <c r="D320">
        <v>0.69724399999999997</v>
      </c>
      <c r="E320">
        <v>0.32026300000000002</v>
      </c>
      <c r="F320">
        <v>-1.1224099999999999</v>
      </c>
      <c r="G320">
        <v>-1.4101900000000001</v>
      </c>
      <c r="H320">
        <v>1.6049999999999998E-2</v>
      </c>
      <c r="I320">
        <v>0.62914999999999999</v>
      </c>
    </row>
    <row r="321" spans="1:9">
      <c r="A321" t="s">
        <v>2145</v>
      </c>
      <c r="B321" t="s">
        <v>2146</v>
      </c>
      <c r="C321" t="s">
        <v>1989</v>
      </c>
      <c r="D321">
        <v>2.43981</v>
      </c>
      <c r="E321">
        <v>4.6636699999999998</v>
      </c>
      <c r="F321">
        <v>0.93469500000000005</v>
      </c>
      <c r="G321">
        <v>1.40977</v>
      </c>
      <c r="H321">
        <v>1.61E-2</v>
      </c>
      <c r="I321">
        <v>0.62914999999999999</v>
      </c>
    </row>
    <row r="322" spans="1:9">
      <c r="A322" t="s">
        <v>2738</v>
      </c>
      <c r="B322" t="s">
        <v>2739</v>
      </c>
      <c r="C322" t="s">
        <v>1989</v>
      </c>
      <c r="D322">
        <v>0.207622</v>
      </c>
      <c r="E322">
        <v>0.60481799999999997</v>
      </c>
      <c r="F322">
        <v>1.54254</v>
      </c>
      <c r="G322">
        <v>1.4089499999999999</v>
      </c>
      <c r="H322">
        <v>1.61E-2</v>
      </c>
      <c r="I322">
        <v>0.62914999999999999</v>
      </c>
    </row>
    <row r="323" spans="1:9">
      <c r="A323" t="s">
        <v>3147</v>
      </c>
      <c r="B323" t="s">
        <v>3148</v>
      </c>
      <c r="C323" t="s">
        <v>1989</v>
      </c>
      <c r="D323">
        <v>0.78244899999999995</v>
      </c>
      <c r="E323">
        <v>0.31067</v>
      </c>
      <c r="F323">
        <v>-1.3326100000000001</v>
      </c>
      <c r="G323">
        <v>-1.4815499999999999</v>
      </c>
      <c r="H323">
        <v>1.6150000000000001E-2</v>
      </c>
      <c r="I323">
        <v>0.62914999999999999</v>
      </c>
    </row>
    <row r="324" spans="1:9">
      <c r="A324" t="s">
        <v>2273</v>
      </c>
      <c r="B324" t="s">
        <v>2274</v>
      </c>
      <c r="C324" t="s">
        <v>1989</v>
      </c>
      <c r="D324">
        <v>0.32145899999999999</v>
      </c>
      <c r="E324">
        <v>0.13156999999999999</v>
      </c>
      <c r="F324">
        <v>-1.2887999999999999</v>
      </c>
      <c r="G324">
        <v>-1.4149099999999999</v>
      </c>
      <c r="H324">
        <v>1.6199999999999999E-2</v>
      </c>
      <c r="I324">
        <v>0.62914999999999999</v>
      </c>
    </row>
    <row r="325" spans="1:9">
      <c r="A325" t="s">
        <v>2705</v>
      </c>
      <c r="B325" t="s">
        <v>2706</v>
      </c>
      <c r="C325" t="s">
        <v>1989</v>
      </c>
      <c r="D325">
        <v>48.901299999999999</v>
      </c>
      <c r="E325">
        <v>26.212399999999999</v>
      </c>
      <c r="F325">
        <v>-0.89962299999999995</v>
      </c>
      <c r="G325">
        <v>-1.33534</v>
      </c>
      <c r="H325">
        <v>1.6199999999999999E-2</v>
      </c>
      <c r="I325">
        <v>0.62914999999999999</v>
      </c>
    </row>
    <row r="326" spans="1:9">
      <c r="A326" t="s">
        <v>2603</v>
      </c>
      <c r="B326" t="s">
        <v>2604</v>
      </c>
      <c r="C326" t="s">
        <v>1989</v>
      </c>
      <c r="D326">
        <v>0.150972</v>
      </c>
      <c r="E326">
        <v>0.37185000000000001</v>
      </c>
      <c r="F326">
        <v>1.30044</v>
      </c>
      <c r="G326">
        <v>1.4067400000000001</v>
      </c>
      <c r="H326">
        <v>1.635E-2</v>
      </c>
      <c r="I326">
        <v>0.63300999999999996</v>
      </c>
    </row>
    <row r="327" spans="1:9">
      <c r="A327" t="s">
        <v>2629</v>
      </c>
      <c r="B327" t="s">
        <v>2630</v>
      </c>
      <c r="C327" t="s">
        <v>1989</v>
      </c>
      <c r="D327">
        <v>0.45894299999999999</v>
      </c>
      <c r="E327">
        <v>0.197798</v>
      </c>
      <c r="F327">
        <v>-1.2142900000000001</v>
      </c>
      <c r="G327">
        <v>-1.4298599999999999</v>
      </c>
      <c r="H327">
        <v>1.6400000000000001E-2</v>
      </c>
      <c r="I327">
        <v>0.63300999999999996</v>
      </c>
    </row>
    <row r="328" spans="1:9">
      <c r="A328" t="s">
        <v>2170</v>
      </c>
      <c r="B328" t="s">
        <v>2171</v>
      </c>
      <c r="C328" t="s">
        <v>1989</v>
      </c>
      <c r="D328">
        <v>1.2793699999999999</v>
      </c>
      <c r="E328">
        <v>2.6505800000000002</v>
      </c>
      <c r="F328">
        <v>1.05087</v>
      </c>
      <c r="G328">
        <v>1.35354</v>
      </c>
      <c r="H328">
        <v>1.6500000000000001E-2</v>
      </c>
      <c r="I328">
        <v>0.63492199999999999</v>
      </c>
    </row>
    <row r="329" spans="1:9">
      <c r="A329" t="s">
        <v>3105</v>
      </c>
      <c r="B329" t="s">
        <v>3106</v>
      </c>
      <c r="C329" t="s">
        <v>1989</v>
      </c>
      <c r="D329">
        <v>0.19609099999999999</v>
      </c>
      <c r="E329">
        <v>5.1595599999999998E-2</v>
      </c>
      <c r="F329">
        <v>-1.9261999999999999</v>
      </c>
      <c r="G329">
        <v>-1.5510299999999999</v>
      </c>
      <c r="H329">
        <v>1.66E-2</v>
      </c>
      <c r="I329">
        <v>0.63682300000000003</v>
      </c>
    </row>
    <row r="330" spans="1:9">
      <c r="A330" t="s">
        <v>2061</v>
      </c>
      <c r="B330" t="s">
        <v>2062</v>
      </c>
      <c r="C330" t="s">
        <v>1989</v>
      </c>
      <c r="D330">
        <v>2.2304599999999999</v>
      </c>
      <c r="E330">
        <v>1.1332500000000001</v>
      </c>
      <c r="F330">
        <v>-0.97687199999999996</v>
      </c>
      <c r="G330">
        <v>-1.40496</v>
      </c>
      <c r="H330">
        <v>1.6750000000000001E-2</v>
      </c>
      <c r="I330">
        <v>0.638625</v>
      </c>
    </row>
    <row r="331" spans="1:9">
      <c r="A331" t="s">
        <v>2547</v>
      </c>
      <c r="B331" t="s">
        <v>2548</v>
      </c>
      <c r="C331" t="s">
        <v>1989</v>
      </c>
      <c r="D331">
        <v>218.44499999999999</v>
      </c>
      <c r="E331">
        <v>459.99200000000002</v>
      </c>
      <c r="F331">
        <v>1.0743400000000001</v>
      </c>
      <c r="G331">
        <v>1.3841000000000001</v>
      </c>
      <c r="H331">
        <v>1.6750000000000001E-2</v>
      </c>
      <c r="I331">
        <v>0.638625</v>
      </c>
    </row>
    <row r="332" spans="1:9">
      <c r="A332" t="s">
        <v>2581</v>
      </c>
      <c r="B332" t="s">
        <v>2582</v>
      </c>
      <c r="C332" t="s">
        <v>1989</v>
      </c>
      <c r="D332">
        <v>2.2519100000000001</v>
      </c>
      <c r="E332">
        <v>1.2175</v>
      </c>
      <c r="F332">
        <v>-0.88723300000000005</v>
      </c>
      <c r="G332">
        <v>-1.35026</v>
      </c>
      <c r="H332">
        <v>1.685E-2</v>
      </c>
      <c r="I332">
        <v>0.638625</v>
      </c>
    </row>
    <row r="333" spans="1:9">
      <c r="A333" t="s">
        <v>3185</v>
      </c>
      <c r="B333" t="s">
        <v>3186</v>
      </c>
      <c r="C333" t="s">
        <v>1989</v>
      </c>
      <c r="D333">
        <v>1.6382000000000001</v>
      </c>
      <c r="E333">
        <v>0.84021800000000002</v>
      </c>
      <c r="F333">
        <v>-0.96327600000000002</v>
      </c>
      <c r="G333">
        <v>-1.3932599999999999</v>
      </c>
      <c r="H333">
        <v>1.685E-2</v>
      </c>
      <c r="I333">
        <v>0.638625</v>
      </c>
    </row>
    <row r="334" spans="1:9">
      <c r="A334" t="s">
        <v>2300</v>
      </c>
      <c r="B334" t="s">
        <v>2301</v>
      </c>
      <c r="C334" t="s">
        <v>1989</v>
      </c>
      <c r="D334">
        <v>7.53254</v>
      </c>
      <c r="E334">
        <v>3.74926</v>
      </c>
      <c r="F334">
        <v>-1.0065299999999999</v>
      </c>
      <c r="G334">
        <v>-1.3804399999999999</v>
      </c>
      <c r="H334">
        <v>1.7049999999999999E-2</v>
      </c>
      <c r="I334">
        <v>0.64408500000000002</v>
      </c>
    </row>
    <row r="335" spans="1:9">
      <c r="A335" t="s">
        <v>121</v>
      </c>
      <c r="B335" t="s">
        <v>2662</v>
      </c>
      <c r="C335" t="s">
        <v>1989</v>
      </c>
      <c r="D335">
        <v>3.8921199999999998</v>
      </c>
      <c r="E335">
        <v>1.9150499999999999</v>
      </c>
      <c r="F335">
        <v>-1.0231699999999999</v>
      </c>
      <c r="G335">
        <v>-1.34108</v>
      </c>
      <c r="H335">
        <v>1.72E-2</v>
      </c>
      <c r="I335">
        <v>0.64408500000000002</v>
      </c>
    </row>
    <row r="336" spans="1:9">
      <c r="A336" t="s">
        <v>2710</v>
      </c>
      <c r="B336" t="s">
        <v>2711</v>
      </c>
      <c r="C336" t="s">
        <v>1989</v>
      </c>
      <c r="D336">
        <v>2.8213300000000001</v>
      </c>
      <c r="E336">
        <v>1.4463999999999999</v>
      </c>
      <c r="F336">
        <v>-0.96390900000000002</v>
      </c>
      <c r="G336">
        <v>-1.37036</v>
      </c>
      <c r="H336">
        <v>1.72E-2</v>
      </c>
      <c r="I336">
        <v>0.64408500000000002</v>
      </c>
    </row>
    <row r="337" spans="1:9">
      <c r="A337" t="s">
        <v>2983</v>
      </c>
      <c r="B337" t="s">
        <v>2984</v>
      </c>
      <c r="C337" t="s">
        <v>1989</v>
      </c>
      <c r="D337">
        <v>0.18712400000000001</v>
      </c>
      <c r="E337">
        <v>5.7472099999999998E-2</v>
      </c>
      <c r="F337">
        <v>-1.70306</v>
      </c>
      <c r="G337">
        <v>-1.54874</v>
      </c>
      <c r="H337">
        <v>1.72E-2</v>
      </c>
      <c r="I337">
        <v>0.64408500000000002</v>
      </c>
    </row>
    <row r="338" spans="1:9">
      <c r="A338" t="s">
        <v>2650</v>
      </c>
      <c r="B338" t="s">
        <v>2651</v>
      </c>
      <c r="C338" t="s">
        <v>1989</v>
      </c>
      <c r="D338">
        <v>1.7138899999999999</v>
      </c>
      <c r="E338">
        <v>0.85695600000000005</v>
      </c>
      <c r="F338">
        <v>-0.99997899999999995</v>
      </c>
      <c r="G338">
        <v>-1.3507</v>
      </c>
      <c r="H338">
        <v>1.7250000000000001E-2</v>
      </c>
      <c r="I338">
        <v>0.64408500000000002</v>
      </c>
    </row>
    <row r="339" spans="1:9">
      <c r="A339" t="s">
        <v>2672</v>
      </c>
      <c r="B339" t="s">
        <v>2673</v>
      </c>
      <c r="C339" t="s">
        <v>1989</v>
      </c>
      <c r="D339">
        <v>0.61930799999999997</v>
      </c>
      <c r="E339">
        <v>0.32131599999999999</v>
      </c>
      <c r="F339">
        <v>-0.94666700000000004</v>
      </c>
      <c r="G339">
        <v>-1.3574999999999999</v>
      </c>
      <c r="H339">
        <v>1.755E-2</v>
      </c>
      <c r="I339">
        <v>0.65334800000000004</v>
      </c>
    </row>
    <row r="340" spans="1:9">
      <c r="A340" t="s">
        <v>2886</v>
      </c>
      <c r="B340" t="s">
        <v>2887</v>
      </c>
      <c r="C340" t="s">
        <v>1989</v>
      </c>
      <c r="D340">
        <v>26.750299999999999</v>
      </c>
      <c r="E340">
        <v>50.138199999999998</v>
      </c>
      <c r="F340">
        <v>0.90635500000000002</v>
      </c>
      <c r="G340">
        <v>1.34745</v>
      </c>
      <c r="H340">
        <v>1.7749999999999998E-2</v>
      </c>
      <c r="I340">
        <v>0.65875700000000004</v>
      </c>
    </row>
    <row r="341" spans="1:9">
      <c r="A341" t="s">
        <v>2071</v>
      </c>
      <c r="B341" t="s">
        <v>2072</v>
      </c>
      <c r="C341" t="s">
        <v>1989</v>
      </c>
      <c r="D341">
        <v>9.8422800000000006</v>
      </c>
      <c r="E341">
        <v>18.598099999999999</v>
      </c>
      <c r="F341">
        <v>0.91809399999999997</v>
      </c>
      <c r="G341">
        <v>1.3349800000000001</v>
      </c>
      <c r="H341">
        <v>1.78E-2</v>
      </c>
      <c r="I341">
        <v>0.65875700000000004</v>
      </c>
    </row>
    <row r="342" spans="1:9">
      <c r="A342" t="s">
        <v>2820</v>
      </c>
      <c r="B342" t="s">
        <v>2821</v>
      </c>
      <c r="C342" t="s">
        <v>1989</v>
      </c>
      <c r="D342">
        <v>0.63420799999999999</v>
      </c>
      <c r="E342">
        <v>0.30227399999999999</v>
      </c>
      <c r="F342">
        <v>-1.0690999999999999</v>
      </c>
      <c r="G342">
        <v>-1.3719600000000001</v>
      </c>
      <c r="H342">
        <v>1.7999999999999999E-2</v>
      </c>
      <c r="I342">
        <v>0.66390000000000005</v>
      </c>
    </row>
    <row r="343" spans="1:9">
      <c r="A343" t="s">
        <v>2987</v>
      </c>
      <c r="B343" t="s">
        <v>2988</v>
      </c>
      <c r="C343" t="s">
        <v>1989</v>
      </c>
      <c r="D343">
        <v>6.2785599999999997E-2</v>
      </c>
      <c r="E343">
        <v>0.181149</v>
      </c>
      <c r="F343">
        <v>1.52867</v>
      </c>
      <c r="G343">
        <v>1.4855499999999999</v>
      </c>
      <c r="H343">
        <v>1.805E-2</v>
      </c>
      <c r="I343">
        <v>0.66390000000000005</v>
      </c>
    </row>
    <row r="344" spans="1:9">
      <c r="A344" t="s">
        <v>2326</v>
      </c>
      <c r="B344" t="s">
        <v>2327</v>
      </c>
      <c r="C344" t="s">
        <v>1989</v>
      </c>
      <c r="D344">
        <v>0.51674100000000001</v>
      </c>
      <c r="E344">
        <v>0.19108700000000001</v>
      </c>
      <c r="F344">
        <v>-1.4352199999999999</v>
      </c>
      <c r="G344">
        <v>-1.45116</v>
      </c>
      <c r="H344">
        <v>1.8149999999999999E-2</v>
      </c>
      <c r="I344">
        <v>0.66390000000000005</v>
      </c>
    </row>
    <row r="345" spans="1:9">
      <c r="A345" t="s">
        <v>2862</v>
      </c>
      <c r="B345" t="s">
        <v>2863</v>
      </c>
      <c r="C345" t="s">
        <v>1989</v>
      </c>
      <c r="D345">
        <v>0.32832</v>
      </c>
      <c r="E345">
        <v>0.69593499999999997</v>
      </c>
      <c r="F345">
        <v>1.08385</v>
      </c>
      <c r="G345">
        <v>1.39239</v>
      </c>
      <c r="H345">
        <v>1.8149999999999999E-2</v>
      </c>
      <c r="I345">
        <v>0.66390000000000005</v>
      </c>
    </row>
    <row r="346" spans="1:9">
      <c r="A346" t="s">
        <v>3023</v>
      </c>
      <c r="B346" t="s">
        <v>3024</v>
      </c>
      <c r="C346" t="s">
        <v>1989</v>
      </c>
      <c r="D346">
        <v>4.59373E-2</v>
      </c>
      <c r="E346">
        <v>2.8302100000000001</v>
      </c>
      <c r="F346">
        <v>5.9451000000000001</v>
      </c>
      <c r="G346">
        <v>4.0197900000000004</v>
      </c>
      <c r="H346">
        <v>1.8800000000000001E-2</v>
      </c>
      <c r="I346">
        <v>0.683701</v>
      </c>
    </row>
    <row r="347" spans="1:9">
      <c r="A347" t="s">
        <v>3128</v>
      </c>
      <c r="B347" t="s">
        <v>3129</v>
      </c>
      <c r="C347" t="s">
        <v>1989</v>
      </c>
      <c r="D347">
        <v>2.3371900000000001</v>
      </c>
      <c r="E347">
        <v>4.4300499999999996</v>
      </c>
      <c r="F347">
        <v>0.92254700000000001</v>
      </c>
      <c r="G347">
        <v>1.30243</v>
      </c>
      <c r="H347">
        <v>1.8800000000000001E-2</v>
      </c>
      <c r="I347">
        <v>0.683701</v>
      </c>
    </row>
    <row r="348" spans="1:9">
      <c r="A348" t="s">
        <v>3025</v>
      </c>
      <c r="B348" t="s">
        <v>3026</v>
      </c>
      <c r="C348" t="s">
        <v>1989</v>
      </c>
      <c r="D348">
        <v>2.9386899999999998</v>
      </c>
      <c r="E348">
        <v>1.47417</v>
      </c>
      <c r="F348">
        <v>-0.99527600000000005</v>
      </c>
      <c r="G348">
        <v>-1.3342700000000001</v>
      </c>
      <c r="H348">
        <v>1.9E-2</v>
      </c>
      <c r="I348">
        <v>0.68650800000000001</v>
      </c>
    </row>
    <row r="349" spans="1:9">
      <c r="A349" t="s">
        <v>2298</v>
      </c>
      <c r="B349" t="s">
        <v>2299</v>
      </c>
      <c r="C349" t="s">
        <v>1989</v>
      </c>
      <c r="D349">
        <v>29.009499999999999</v>
      </c>
      <c r="E349">
        <v>56.845100000000002</v>
      </c>
      <c r="F349">
        <v>0.97050899999999996</v>
      </c>
      <c r="G349">
        <v>1.37924</v>
      </c>
      <c r="H349">
        <v>1.9050000000000001E-2</v>
      </c>
      <c r="I349">
        <v>0.68650800000000001</v>
      </c>
    </row>
    <row r="350" spans="1:9">
      <c r="A350" t="s">
        <v>2553</v>
      </c>
      <c r="B350" t="s">
        <v>2554</v>
      </c>
      <c r="C350" t="s">
        <v>1989</v>
      </c>
      <c r="D350">
        <v>1.7298500000000001</v>
      </c>
      <c r="E350">
        <v>0.88480199999999998</v>
      </c>
      <c r="F350">
        <v>-0.96722300000000005</v>
      </c>
      <c r="G350">
        <v>-1.3494299999999999</v>
      </c>
      <c r="H350">
        <v>1.9050000000000001E-2</v>
      </c>
      <c r="I350">
        <v>0.68650800000000001</v>
      </c>
    </row>
    <row r="351" spans="1:9">
      <c r="A351" t="s">
        <v>2734</v>
      </c>
      <c r="B351" t="s">
        <v>2735</v>
      </c>
      <c r="C351" t="s">
        <v>1989</v>
      </c>
      <c r="D351">
        <v>0.72177500000000006</v>
      </c>
      <c r="E351">
        <v>1.4167400000000001</v>
      </c>
      <c r="F351">
        <v>0.97295900000000002</v>
      </c>
      <c r="G351">
        <v>1.3495999999999999</v>
      </c>
      <c r="H351">
        <v>1.9099999999999999E-2</v>
      </c>
      <c r="I351">
        <v>0.68650800000000001</v>
      </c>
    </row>
    <row r="352" spans="1:9">
      <c r="A352" t="s">
        <v>2182</v>
      </c>
      <c r="B352" t="s">
        <v>2183</v>
      </c>
      <c r="C352" t="s">
        <v>1989</v>
      </c>
      <c r="D352">
        <v>0.78916200000000003</v>
      </c>
      <c r="E352">
        <v>1.6189800000000001</v>
      </c>
      <c r="F352">
        <v>1.0366899999999999</v>
      </c>
      <c r="G352">
        <v>1.3012999999999999</v>
      </c>
      <c r="H352">
        <v>1.915E-2</v>
      </c>
      <c r="I352">
        <v>0.68650800000000001</v>
      </c>
    </row>
    <row r="353" spans="1:9">
      <c r="A353" t="s">
        <v>2966</v>
      </c>
      <c r="B353" t="s">
        <v>2967</v>
      </c>
      <c r="C353" t="s">
        <v>1989</v>
      </c>
      <c r="D353">
        <v>3.2868499999999998</v>
      </c>
      <c r="E353">
        <v>1.75387</v>
      </c>
      <c r="F353">
        <v>-0.90616200000000002</v>
      </c>
      <c r="G353">
        <v>-1.27603</v>
      </c>
      <c r="H353">
        <v>1.9400000000000001E-2</v>
      </c>
      <c r="I353">
        <v>0.69349499999999997</v>
      </c>
    </row>
    <row r="354" spans="1:9">
      <c r="A354" t="s">
        <v>2609</v>
      </c>
      <c r="B354" t="s">
        <v>2610</v>
      </c>
      <c r="C354" t="s">
        <v>1989</v>
      </c>
      <c r="D354">
        <v>1.0382499999999999</v>
      </c>
      <c r="E354">
        <v>0.49756800000000001</v>
      </c>
      <c r="F354">
        <v>-1.06118</v>
      </c>
      <c r="G354">
        <v>-1.3688899999999999</v>
      </c>
      <c r="H354">
        <v>1.9550000000000001E-2</v>
      </c>
      <c r="I354">
        <v>0.69687699999999997</v>
      </c>
    </row>
    <row r="355" spans="1:9">
      <c r="A355" t="s">
        <v>2869</v>
      </c>
      <c r="B355" t="s">
        <v>2870</v>
      </c>
      <c r="C355" t="s">
        <v>1989</v>
      </c>
      <c r="D355">
        <v>0.13549900000000001</v>
      </c>
      <c r="E355">
        <v>0.32313900000000001</v>
      </c>
      <c r="F355">
        <v>1.25387</v>
      </c>
      <c r="G355">
        <v>1.3880999999999999</v>
      </c>
      <c r="H355">
        <v>1.9650000000000001E-2</v>
      </c>
      <c r="I355">
        <v>0.69846299999999995</v>
      </c>
    </row>
    <row r="356" spans="1:9">
      <c r="A356" t="s">
        <v>2722</v>
      </c>
      <c r="B356" t="s">
        <v>2723</v>
      </c>
      <c r="C356" t="s">
        <v>1989</v>
      </c>
      <c r="D356">
        <v>0.86025700000000005</v>
      </c>
      <c r="E356">
        <v>1.7596499999999999</v>
      </c>
      <c r="F356">
        <v>1.0324500000000001</v>
      </c>
      <c r="G356">
        <v>1.3444499999999999</v>
      </c>
      <c r="H356">
        <v>1.975E-2</v>
      </c>
      <c r="I356">
        <v>0.69944600000000001</v>
      </c>
    </row>
    <row r="357" spans="1:9">
      <c r="A357" t="s">
        <v>3000</v>
      </c>
      <c r="B357" t="s">
        <v>3001</v>
      </c>
      <c r="C357" t="s">
        <v>1989</v>
      </c>
      <c r="D357">
        <v>0.203372</v>
      </c>
      <c r="E357">
        <v>6.4250199999999993E-2</v>
      </c>
      <c r="F357">
        <v>-1.66235</v>
      </c>
      <c r="G357">
        <v>-1.27389</v>
      </c>
      <c r="H357">
        <v>1.9800000000000002E-2</v>
      </c>
      <c r="I357">
        <v>0.69944600000000001</v>
      </c>
    </row>
    <row r="358" spans="1:9">
      <c r="A358" t="s">
        <v>2665</v>
      </c>
      <c r="B358" t="s">
        <v>2666</v>
      </c>
      <c r="C358" t="s">
        <v>1989</v>
      </c>
      <c r="D358">
        <v>23.0595</v>
      </c>
      <c r="E358">
        <v>42.2104</v>
      </c>
      <c r="F358">
        <v>0.87223799999999996</v>
      </c>
      <c r="G358">
        <v>1.3387800000000001</v>
      </c>
      <c r="H358">
        <v>1.985E-2</v>
      </c>
      <c r="I358">
        <v>0.69944600000000001</v>
      </c>
    </row>
    <row r="359" spans="1:9">
      <c r="A359" t="s">
        <v>2741</v>
      </c>
      <c r="B359" t="s">
        <v>2742</v>
      </c>
      <c r="C359" t="s">
        <v>1989</v>
      </c>
      <c r="D359">
        <v>0.27402599999999999</v>
      </c>
      <c r="E359">
        <v>0.113521</v>
      </c>
      <c r="F359">
        <v>-1.27135</v>
      </c>
      <c r="G359">
        <v>-1.3734599999999999</v>
      </c>
      <c r="H359">
        <v>1.9900000000000001E-2</v>
      </c>
      <c r="I359">
        <v>0.69944600000000001</v>
      </c>
    </row>
    <row r="360" spans="1:9">
      <c r="A360" t="s">
        <v>2569</v>
      </c>
      <c r="B360" t="s">
        <v>2570</v>
      </c>
      <c r="C360" t="s">
        <v>1989</v>
      </c>
      <c r="D360">
        <v>310.78399999999999</v>
      </c>
      <c r="E360">
        <v>676.45699999999999</v>
      </c>
      <c r="F360">
        <v>1.12209</v>
      </c>
      <c r="G360">
        <v>1.3064499999999999</v>
      </c>
      <c r="H360">
        <v>0.02</v>
      </c>
      <c r="I360">
        <v>0.70100300000000004</v>
      </c>
    </row>
    <row r="361" spans="1:9">
      <c r="A361" t="s">
        <v>2410</v>
      </c>
      <c r="B361" t="s">
        <v>2411</v>
      </c>
      <c r="C361" t="s">
        <v>1989</v>
      </c>
      <c r="D361">
        <v>2.8738199999999998</v>
      </c>
      <c r="E361">
        <v>5.5571400000000004</v>
      </c>
      <c r="F361">
        <v>0.95137400000000005</v>
      </c>
      <c r="G361">
        <v>1.33304</v>
      </c>
      <c r="H361">
        <v>2.0199999999999999E-2</v>
      </c>
      <c r="I361">
        <v>0.70214500000000002</v>
      </c>
    </row>
    <row r="362" spans="1:9">
      <c r="A362" t="s">
        <v>2648</v>
      </c>
      <c r="B362" t="s">
        <v>2649</v>
      </c>
      <c r="C362" t="s">
        <v>1989</v>
      </c>
      <c r="D362">
        <v>0.31978400000000001</v>
      </c>
      <c r="E362">
        <v>0.14710500000000001</v>
      </c>
      <c r="F362">
        <v>-1.12026</v>
      </c>
      <c r="G362">
        <v>-1.35225</v>
      </c>
      <c r="H362">
        <v>2.0199999999999999E-2</v>
      </c>
      <c r="I362">
        <v>0.70214500000000002</v>
      </c>
    </row>
    <row r="363" spans="1:9">
      <c r="A363" t="s">
        <v>327</v>
      </c>
      <c r="B363" t="s">
        <v>2472</v>
      </c>
      <c r="C363" t="s">
        <v>1989</v>
      </c>
      <c r="D363">
        <v>1.78243</v>
      </c>
      <c r="E363">
        <v>3.2942399999999998</v>
      </c>
      <c r="F363">
        <v>0.88609899999999997</v>
      </c>
      <c r="G363">
        <v>1.3150299999999999</v>
      </c>
      <c r="H363">
        <v>2.0199999999999999E-2</v>
      </c>
      <c r="I363">
        <v>0.70214500000000002</v>
      </c>
    </row>
    <row r="364" spans="1:9">
      <c r="A364" t="s">
        <v>3142</v>
      </c>
      <c r="B364" t="s">
        <v>3143</v>
      </c>
      <c r="C364" t="s">
        <v>1989</v>
      </c>
      <c r="D364">
        <v>0.40668100000000001</v>
      </c>
      <c r="E364">
        <v>0.18614800000000001</v>
      </c>
      <c r="F364">
        <v>-1.1274500000000001</v>
      </c>
      <c r="G364">
        <v>-1.3257000000000001</v>
      </c>
      <c r="H364">
        <v>2.0500000000000001E-2</v>
      </c>
      <c r="I364">
        <v>0.71060999999999996</v>
      </c>
    </row>
    <row r="365" spans="1:9">
      <c r="A365" t="s">
        <v>60</v>
      </c>
      <c r="B365" t="s">
        <v>3116</v>
      </c>
      <c r="C365" t="s">
        <v>1989</v>
      </c>
      <c r="D365">
        <v>21.610700000000001</v>
      </c>
      <c r="E365">
        <v>10.645300000000001</v>
      </c>
      <c r="F365">
        <v>-1.02153</v>
      </c>
      <c r="G365">
        <v>-1.4453199999999999</v>
      </c>
      <c r="H365">
        <v>2.0650000000000002E-2</v>
      </c>
      <c r="I365">
        <v>0.713611</v>
      </c>
    </row>
    <row r="366" spans="1:9">
      <c r="A366" t="s">
        <v>371</v>
      </c>
      <c r="B366" t="s">
        <v>2756</v>
      </c>
      <c r="C366" t="s">
        <v>1989</v>
      </c>
      <c r="D366">
        <v>1.8827100000000001</v>
      </c>
      <c r="E366">
        <v>0.91007700000000002</v>
      </c>
      <c r="F366">
        <v>-1.0487500000000001</v>
      </c>
      <c r="G366">
        <v>-1.3144</v>
      </c>
      <c r="H366">
        <v>2.07E-2</v>
      </c>
      <c r="I366">
        <v>0.713611</v>
      </c>
    </row>
    <row r="367" spans="1:9">
      <c r="A367" t="s">
        <v>2527</v>
      </c>
      <c r="B367" t="s">
        <v>2528</v>
      </c>
      <c r="C367" t="s">
        <v>1989</v>
      </c>
      <c r="D367">
        <v>0.104694</v>
      </c>
      <c r="E367">
        <v>0.27480900000000003</v>
      </c>
      <c r="F367">
        <v>1.39225</v>
      </c>
      <c r="G367">
        <v>1.39734</v>
      </c>
      <c r="H367">
        <v>2.1049999999999999E-2</v>
      </c>
      <c r="I367">
        <v>0.72369399999999995</v>
      </c>
    </row>
    <row r="368" spans="1:9">
      <c r="A368" t="s">
        <v>2627</v>
      </c>
      <c r="B368" t="s">
        <v>2628</v>
      </c>
      <c r="C368" t="s">
        <v>1989</v>
      </c>
      <c r="D368">
        <v>0.34814400000000001</v>
      </c>
      <c r="E368">
        <v>0.76225299999999996</v>
      </c>
      <c r="F368">
        <v>1.1305799999999999</v>
      </c>
      <c r="G368">
        <v>1.3561000000000001</v>
      </c>
      <c r="H368">
        <v>2.12E-2</v>
      </c>
      <c r="I368">
        <v>0.72489000000000003</v>
      </c>
    </row>
    <row r="369" spans="1:9">
      <c r="A369" t="s">
        <v>2941</v>
      </c>
      <c r="B369" t="s">
        <v>2942</v>
      </c>
      <c r="C369" t="s">
        <v>1989</v>
      </c>
      <c r="D369">
        <v>1.3272699999999999</v>
      </c>
      <c r="E369">
        <v>0.699326</v>
      </c>
      <c r="F369">
        <v>-0.924427</v>
      </c>
      <c r="G369">
        <v>-1.3290999999999999</v>
      </c>
      <c r="H369">
        <v>2.12E-2</v>
      </c>
      <c r="I369">
        <v>0.72489000000000003</v>
      </c>
    </row>
    <row r="370" spans="1:9">
      <c r="A370" t="s">
        <v>3169</v>
      </c>
      <c r="B370" t="s">
        <v>3170</v>
      </c>
      <c r="C370" t="s">
        <v>1989</v>
      </c>
      <c r="D370">
        <v>0.37009399999999998</v>
      </c>
      <c r="E370">
        <v>0.15584000000000001</v>
      </c>
      <c r="F370">
        <v>-1.2478199999999999</v>
      </c>
      <c r="G370">
        <v>-1.3973</v>
      </c>
      <c r="H370">
        <v>2.145E-2</v>
      </c>
      <c r="I370">
        <v>0.73145099999999996</v>
      </c>
    </row>
    <row r="371" spans="1:9">
      <c r="A371" t="s">
        <v>2934</v>
      </c>
      <c r="B371" t="s">
        <v>2935</v>
      </c>
      <c r="C371" t="s">
        <v>1989</v>
      </c>
      <c r="D371">
        <v>3.2558600000000002</v>
      </c>
      <c r="E371">
        <v>1.8168899999999999</v>
      </c>
      <c r="F371">
        <v>-0.84156500000000001</v>
      </c>
      <c r="G371">
        <v>-1.2724800000000001</v>
      </c>
      <c r="H371">
        <v>2.1600000000000001E-2</v>
      </c>
      <c r="I371">
        <v>0.73457499999999998</v>
      </c>
    </row>
    <row r="372" spans="1:9">
      <c r="A372" t="s">
        <v>2186</v>
      </c>
      <c r="B372" t="s">
        <v>2187</v>
      </c>
      <c r="C372" t="s">
        <v>1989</v>
      </c>
      <c r="D372">
        <v>1.2761499999999999</v>
      </c>
      <c r="E372">
        <v>2.4155099999999998</v>
      </c>
      <c r="F372">
        <v>0.92053099999999999</v>
      </c>
      <c r="G372">
        <v>1.30951</v>
      </c>
      <c r="H372">
        <v>2.18E-2</v>
      </c>
      <c r="I372">
        <v>0.73908200000000002</v>
      </c>
    </row>
    <row r="373" spans="1:9">
      <c r="A373" t="s">
        <v>2985</v>
      </c>
      <c r="B373" t="s">
        <v>2986</v>
      </c>
      <c r="C373" t="s">
        <v>1989</v>
      </c>
      <c r="D373">
        <v>1.74888</v>
      </c>
      <c r="E373">
        <v>3.3635199999999998</v>
      </c>
      <c r="F373">
        <v>0.94354000000000005</v>
      </c>
      <c r="G373">
        <v>1.34287</v>
      </c>
      <c r="H373">
        <v>2.1850000000000001E-2</v>
      </c>
      <c r="I373">
        <v>0.73908200000000002</v>
      </c>
    </row>
    <row r="374" spans="1:9">
      <c r="A374" t="s">
        <v>2674</v>
      </c>
      <c r="B374" t="s">
        <v>2030</v>
      </c>
      <c r="C374" t="s">
        <v>1989</v>
      </c>
      <c r="D374">
        <v>70.931600000000003</v>
      </c>
      <c r="E374">
        <v>38.723100000000002</v>
      </c>
      <c r="F374">
        <v>-0.87323499999999998</v>
      </c>
      <c r="G374">
        <v>-1.29226</v>
      </c>
      <c r="H374">
        <v>2.1999999999999999E-2</v>
      </c>
      <c r="I374">
        <v>0.74017599999999995</v>
      </c>
    </row>
    <row r="375" spans="1:9">
      <c r="A375" t="s">
        <v>2829</v>
      </c>
      <c r="B375" t="s">
        <v>2696</v>
      </c>
      <c r="C375" t="s">
        <v>1989</v>
      </c>
      <c r="D375">
        <v>5.3788600000000004</v>
      </c>
      <c r="E375">
        <v>9.8133800000000004</v>
      </c>
      <c r="F375">
        <v>0.86744900000000003</v>
      </c>
      <c r="G375">
        <v>1.30576</v>
      </c>
      <c r="H375">
        <v>2.1999999999999999E-2</v>
      </c>
      <c r="I375">
        <v>0.74017599999999995</v>
      </c>
    </row>
    <row r="376" spans="1:9">
      <c r="A376" t="s">
        <v>2998</v>
      </c>
      <c r="B376" t="s">
        <v>2999</v>
      </c>
      <c r="C376" t="s">
        <v>1989</v>
      </c>
      <c r="D376">
        <v>8.4546100000000006</v>
      </c>
      <c r="E376">
        <v>4.4213399999999998</v>
      </c>
      <c r="F376">
        <v>-0.93525400000000003</v>
      </c>
      <c r="G376">
        <v>-1.31857</v>
      </c>
      <c r="H376">
        <v>2.2200000000000001E-2</v>
      </c>
      <c r="I376">
        <v>0.74203200000000002</v>
      </c>
    </row>
    <row r="377" spans="1:9">
      <c r="A377" t="s">
        <v>2093</v>
      </c>
      <c r="B377" t="s">
        <v>2094</v>
      </c>
      <c r="C377" t="s">
        <v>1989</v>
      </c>
      <c r="D377">
        <v>0.70961600000000002</v>
      </c>
      <c r="E377">
        <v>0.342497</v>
      </c>
      <c r="F377">
        <v>-1.0509500000000001</v>
      </c>
      <c r="G377">
        <v>-1.33622</v>
      </c>
      <c r="H377">
        <v>2.2249999999999999E-2</v>
      </c>
      <c r="I377">
        <v>0.74203200000000002</v>
      </c>
    </row>
    <row r="378" spans="1:9">
      <c r="A378" t="s">
        <v>2361</v>
      </c>
      <c r="B378" t="s">
        <v>2362</v>
      </c>
      <c r="C378" t="s">
        <v>1989</v>
      </c>
      <c r="D378">
        <v>6.49864E-2</v>
      </c>
      <c r="E378">
        <v>0.39510699999999999</v>
      </c>
      <c r="F378">
        <v>2.6040299999999998</v>
      </c>
      <c r="G378">
        <v>1.8480300000000001</v>
      </c>
      <c r="H378">
        <v>2.2349999999999998E-2</v>
      </c>
      <c r="I378">
        <v>0.74203200000000002</v>
      </c>
    </row>
    <row r="379" spans="1:9">
      <c r="A379" t="s">
        <v>2490</v>
      </c>
      <c r="B379" t="s">
        <v>2491</v>
      </c>
      <c r="C379" t="s">
        <v>1989</v>
      </c>
      <c r="D379">
        <v>0.25628699999999999</v>
      </c>
      <c r="E379">
        <v>5.7480700000000003E-2</v>
      </c>
      <c r="F379">
        <v>-2.1566100000000001</v>
      </c>
      <c r="G379">
        <v>-1.70204</v>
      </c>
      <c r="H379">
        <v>2.2349999999999998E-2</v>
      </c>
      <c r="I379">
        <v>0.74203200000000002</v>
      </c>
    </row>
    <row r="380" spans="1:9">
      <c r="A380" t="s">
        <v>2668</v>
      </c>
      <c r="B380" t="s">
        <v>2669</v>
      </c>
      <c r="C380" t="s">
        <v>1989</v>
      </c>
      <c r="D380">
        <v>0.73177800000000004</v>
      </c>
      <c r="E380">
        <v>0.39113599999999998</v>
      </c>
      <c r="F380">
        <v>-0.90373499999999996</v>
      </c>
      <c r="G380">
        <v>-1.24682</v>
      </c>
      <c r="H380">
        <v>2.2349999999999998E-2</v>
      </c>
      <c r="I380">
        <v>0.74203200000000002</v>
      </c>
    </row>
    <row r="381" spans="1:9">
      <c r="A381" t="s">
        <v>2892</v>
      </c>
      <c r="B381" t="s">
        <v>2694</v>
      </c>
      <c r="C381" t="s">
        <v>1989</v>
      </c>
      <c r="D381">
        <v>1.51387</v>
      </c>
      <c r="E381">
        <v>0.78869299999999998</v>
      </c>
      <c r="F381">
        <v>-0.94070600000000004</v>
      </c>
      <c r="G381">
        <v>-1.30189</v>
      </c>
      <c r="H381">
        <v>2.2450000000000001E-2</v>
      </c>
      <c r="I381">
        <v>0.74339</v>
      </c>
    </row>
    <row r="382" spans="1:9">
      <c r="A382" t="s">
        <v>2334</v>
      </c>
      <c r="B382" t="s">
        <v>2335</v>
      </c>
      <c r="C382" t="s">
        <v>1989</v>
      </c>
      <c r="D382">
        <v>0.19797300000000001</v>
      </c>
      <c r="E382">
        <v>0.40983199999999997</v>
      </c>
      <c r="F382">
        <v>1.0497300000000001</v>
      </c>
      <c r="G382">
        <v>1.30406</v>
      </c>
      <c r="H382">
        <v>2.2599999999999999E-2</v>
      </c>
      <c r="I382">
        <v>0.74383900000000003</v>
      </c>
    </row>
    <row r="383" spans="1:9">
      <c r="A383" t="s">
        <v>2201</v>
      </c>
      <c r="B383" t="s">
        <v>2202</v>
      </c>
      <c r="C383" t="s">
        <v>1989</v>
      </c>
      <c r="D383">
        <v>7.7456499999999998E-2</v>
      </c>
      <c r="E383">
        <v>0.21649199999999999</v>
      </c>
      <c r="F383">
        <v>1.48285</v>
      </c>
      <c r="G383">
        <v>1.38557</v>
      </c>
      <c r="H383">
        <v>2.265E-2</v>
      </c>
      <c r="I383">
        <v>0.74383900000000003</v>
      </c>
    </row>
    <row r="384" spans="1:9">
      <c r="A384" t="s">
        <v>2149</v>
      </c>
      <c r="B384" t="s">
        <v>2150</v>
      </c>
      <c r="C384" t="s">
        <v>1989</v>
      </c>
      <c r="D384">
        <v>1.18638</v>
      </c>
      <c r="E384">
        <v>0.63828399999999996</v>
      </c>
      <c r="F384">
        <v>-0.894293</v>
      </c>
      <c r="G384">
        <v>-1.25939</v>
      </c>
      <c r="H384">
        <v>2.2700000000000001E-2</v>
      </c>
      <c r="I384">
        <v>0.74383900000000003</v>
      </c>
    </row>
    <row r="385" spans="1:9">
      <c r="A385" t="s">
        <v>2412</v>
      </c>
      <c r="B385" t="s">
        <v>2413</v>
      </c>
      <c r="C385" t="s">
        <v>1989</v>
      </c>
      <c r="D385">
        <v>0.445573</v>
      </c>
      <c r="E385">
        <v>0.88247699999999996</v>
      </c>
      <c r="F385">
        <v>0.98589599999999999</v>
      </c>
      <c r="G385">
        <v>1.2971900000000001</v>
      </c>
      <c r="H385">
        <v>2.2700000000000001E-2</v>
      </c>
      <c r="I385">
        <v>0.74383900000000003</v>
      </c>
    </row>
    <row r="386" spans="1:9">
      <c r="A386" t="s">
        <v>2227</v>
      </c>
      <c r="B386" t="s">
        <v>2228</v>
      </c>
      <c r="C386" t="s">
        <v>1989</v>
      </c>
      <c r="D386">
        <v>1.79277</v>
      </c>
      <c r="E386">
        <v>0.947017</v>
      </c>
      <c r="F386">
        <v>-0.92072600000000004</v>
      </c>
      <c r="G386">
        <v>-1.2729200000000001</v>
      </c>
      <c r="H386">
        <v>2.3050000000000001E-2</v>
      </c>
      <c r="I386">
        <v>0.75139400000000001</v>
      </c>
    </row>
    <row r="387" spans="1:9">
      <c r="A387" t="s">
        <v>3081</v>
      </c>
      <c r="B387" t="s">
        <v>3082</v>
      </c>
      <c r="C387" t="s">
        <v>1989</v>
      </c>
      <c r="D387">
        <v>3.3229199999999999</v>
      </c>
      <c r="E387">
        <v>1.88503</v>
      </c>
      <c r="F387">
        <v>-0.81786400000000004</v>
      </c>
      <c r="G387">
        <v>-1.2779799999999999</v>
      </c>
      <c r="H387">
        <v>2.3050000000000001E-2</v>
      </c>
      <c r="I387">
        <v>0.75139400000000001</v>
      </c>
    </row>
    <row r="388" spans="1:9">
      <c r="A388" t="s">
        <v>2041</v>
      </c>
      <c r="B388" t="s">
        <v>2042</v>
      </c>
      <c r="C388" t="s">
        <v>1989</v>
      </c>
      <c r="D388">
        <v>2.9617200000000001</v>
      </c>
      <c r="E388">
        <v>1.5524899999999999</v>
      </c>
      <c r="F388">
        <v>-0.93185200000000001</v>
      </c>
      <c r="G388">
        <v>-1.3187</v>
      </c>
      <c r="H388">
        <v>2.3349999999999999E-2</v>
      </c>
      <c r="I388">
        <v>0.75920699999999997</v>
      </c>
    </row>
    <row r="389" spans="1:9">
      <c r="A389" t="s">
        <v>291</v>
      </c>
      <c r="B389" t="s">
        <v>2699</v>
      </c>
      <c r="C389" t="s">
        <v>1989</v>
      </c>
      <c r="D389">
        <v>5.5137</v>
      </c>
      <c r="E389">
        <v>3.0950199999999999</v>
      </c>
      <c r="F389">
        <v>-0.83307200000000003</v>
      </c>
      <c r="G389">
        <v>-1.29877</v>
      </c>
      <c r="H389">
        <v>2.3449999999999999E-2</v>
      </c>
      <c r="I389">
        <v>0.75975800000000004</v>
      </c>
    </row>
    <row r="390" spans="1:9">
      <c r="A390" t="s">
        <v>2732</v>
      </c>
      <c r="B390" t="s">
        <v>2733</v>
      </c>
      <c r="C390" t="s">
        <v>1989</v>
      </c>
      <c r="D390">
        <v>1.74763</v>
      </c>
      <c r="E390">
        <v>0.92738399999999999</v>
      </c>
      <c r="F390">
        <v>-0.91416299999999995</v>
      </c>
      <c r="G390">
        <v>-1.31036</v>
      </c>
      <c r="H390">
        <v>2.3550000000000001E-2</v>
      </c>
      <c r="I390">
        <v>0.75975800000000004</v>
      </c>
    </row>
    <row r="391" spans="1:9">
      <c r="A391" t="s">
        <v>2255</v>
      </c>
      <c r="B391" t="s">
        <v>2256</v>
      </c>
      <c r="C391" t="s">
        <v>1989</v>
      </c>
      <c r="D391">
        <v>361.23200000000003</v>
      </c>
      <c r="E391">
        <v>705.28499999999997</v>
      </c>
      <c r="F391">
        <v>0.96528199999999997</v>
      </c>
      <c r="G391">
        <v>1.29118</v>
      </c>
      <c r="H391">
        <v>2.3699999999999999E-2</v>
      </c>
      <c r="I391">
        <v>0.75975800000000004</v>
      </c>
    </row>
    <row r="392" spans="1:9">
      <c r="A392" t="s">
        <v>2730</v>
      </c>
      <c r="B392" t="s">
        <v>2731</v>
      </c>
      <c r="C392" t="s">
        <v>1989</v>
      </c>
      <c r="D392">
        <v>5.1670999999999996</v>
      </c>
      <c r="E392">
        <v>2.7425299999999999</v>
      </c>
      <c r="F392">
        <v>-0.91385099999999997</v>
      </c>
      <c r="G392">
        <v>-1.2865500000000001</v>
      </c>
      <c r="H392">
        <v>2.375E-2</v>
      </c>
      <c r="I392">
        <v>0.75975800000000004</v>
      </c>
    </row>
    <row r="393" spans="1:9">
      <c r="A393" t="s">
        <v>89</v>
      </c>
      <c r="B393" t="s">
        <v>2167</v>
      </c>
      <c r="C393" t="s">
        <v>1989</v>
      </c>
      <c r="D393">
        <v>12.651400000000001</v>
      </c>
      <c r="E393">
        <v>6.9487399999999999</v>
      </c>
      <c r="F393">
        <v>-0.86447300000000005</v>
      </c>
      <c r="G393">
        <v>-1.29447</v>
      </c>
      <c r="H393">
        <v>2.3800000000000002E-2</v>
      </c>
      <c r="I393">
        <v>0.75975800000000004</v>
      </c>
    </row>
    <row r="394" spans="1:9">
      <c r="A394" t="s">
        <v>2647</v>
      </c>
      <c r="B394" t="s">
        <v>2015</v>
      </c>
      <c r="C394" t="s">
        <v>1989</v>
      </c>
      <c r="D394">
        <v>0.27719700000000003</v>
      </c>
      <c r="E394">
        <v>0.63145600000000002</v>
      </c>
      <c r="F394">
        <v>1.18777</v>
      </c>
      <c r="G394">
        <v>1.3508199999999999</v>
      </c>
      <c r="H394">
        <v>2.3800000000000002E-2</v>
      </c>
      <c r="I394">
        <v>0.75975800000000004</v>
      </c>
    </row>
    <row r="395" spans="1:9">
      <c r="A395" t="s">
        <v>2575</v>
      </c>
      <c r="B395" t="s">
        <v>2576</v>
      </c>
      <c r="C395" t="s">
        <v>1989</v>
      </c>
      <c r="D395">
        <v>1.0426</v>
      </c>
      <c r="E395">
        <v>0.447077</v>
      </c>
      <c r="F395">
        <v>-1.22159</v>
      </c>
      <c r="G395">
        <v>-1.3234399999999999</v>
      </c>
      <c r="H395">
        <v>2.385E-2</v>
      </c>
      <c r="I395">
        <v>0.75975800000000004</v>
      </c>
    </row>
    <row r="396" spans="1:9">
      <c r="A396" t="s">
        <v>3055</v>
      </c>
      <c r="B396" t="s">
        <v>3056</v>
      </c>
      <c r="C396" t="s">
        <v>1989</v>
      </c>
      <c r="D396">
        <v>0.111675</v>
      </c>
      <c r="E396">
        <v>0.272754</v>
      </c>
      <c r="F396">
        <v>1.2882899999999999</v>
      </c>
      <c r="G396">
        <v>1.3271900000000001</v>
      </c>
      <c r="H396">
        <v>2.385E-2</v>
      </c>
      <c r="I396">
        <v>0.75975800000000004</v>
      </c>
    </row>
    <row r="397" spans="1:9">
      <c r="A397" t="s">
        <v>3117</v>
      </c>
      <c r="B397" t="s">
        <v>3118</v>
      </c>
      <c r="C397" t="s">
        <v>1989</v>
      </c>
      <c r="D397">
        <v>0.43856899999999999</v>
      </c>
      <c r="E397">
        <v>0.220497</v>
      </c>
      <c r="F397">
        <v>-0.99204700000000001</v>
      </c>
      <c r="G397">
        <v>-1.32945</v>
      </c>
      <c r="H397">
        <v>2.3949999999999999E-2</v>
      </c>
      <c r="I397">
        <v>0.760355</v>
      </c>
    </row>
    <row r="398" spans="1:9">
      <c r="A398" t="s">
        <v>3091</v>
      </c>
      <c r="B398" t="s">
        <v>3092</v>
      </c>
      <c r="C398" t="s">
        <v>1989</v>
      </c>
      <c r="D398">
        <v>1.6254599999999999</v>
      </c>
      <c r="E398">
        <v>0.826484</v>
      </c>
      <c r="F398">
        <v>-0.97578900000000002</v>
      </c>
      <c r="G398">
        <v>-1.31375</v>
      </c>
      <c r="H398">
        <v>2.4E-2</v>
      </c>
      <c r="I398">
        <v>0.760355</v>
      </c>
    </row>
    <row r="399" spans="1:9">
      <c r="A399" t="s">
        <v>2240</v>
      </c>
      <c r="B399" t="s">
        <v>2241</v>
      </c>
      <c r="C399" t="s">
        <v>1989</v>
      </c>
      <c r="D399">
        <v>0.30049900000000002</v>
      </c>
      <c r="E399">
        <v>0.12325</v>
      </c>
      <c r="F399">
        <v>-1.2857700000000001</v>
      </c>
      <c r="G399">
        <v>-1.3778300000000001</v>
      </c>
      <c r="H399">
        <v>2.4049999999999998E-2</v>
      </c>
      <c r="I399">
        <v>0.760355</v>
      </c>
    </row>
    <row r="400" spans="1:9">
      <c r="A400" t="s">
        <v>2158</v>
      </c>
      <c r="B400" t="s">
        <v>2159</v>
      </c>
      <c r="C400" t="s">
        <v>1989</v>
      </c>
      <c r="D400">
        <v>0.60045599999999999</v>
      </c>
      <c r="E400">
        <v>0.30375400000000002</v>
      </c>
      <c r="F400">
        <v>-0.98315600000000003</v>
      </c>
      <c r="G400">
        <v>-1.24403</v>
      </c>
      <c r="H400">
        <v>2.4299999999999999E-2</v>
      </c>
      <c r="I400">
        <v>0.76598999999999995</v>
      </c>
    </row>
    <row r="401" spans="1:9">
      <c r="A401" t="s">
        <v>3099</v>
      </c>
      <c r="B401" t="s">
        <v>2703</v>
      </c>
      <c r="C401" t="s">
        <v>1989</v>
      </c>
      <c r="D401">
        <v>1.0831599999999999</v>
      </c>
      <c r="E401">
        <v>0.546539</v>
      </c>
      <c r="F401">
        <v>-0.98685599999999996</v>
      </c>
      <c r="G401">
        <v>-1.2912999999999999</v>
      </c>
      <c r="H401">
        <v>2.435E-2</v>
      </c>
      <c r="I401">
        <v>0.76598999999999995</v>
      </c>
    </row>
    <row r="402" spans="1:9">
      <c r="A402" t="s">
        <v>2020</v>
      </c>
      <c r="B402" t="s">
        <v>2021</v>
      </c>
      <c r="C402" t="s">
        <v>1989</v>
      </c>
      <c r="D402">
        <v>6.7249600000000003</v>
      </c>
      <c r="E402">
        <v>3.6154700000000002</v>
      </c>
      <c r="F402">
        <v>-0.89534400000000003</v>
      </c>
      <c r="G402">
        <v>-1.2486999999999999</v>
      </c>
      <c r="H402">
        <v>2.4549999999999999E-2</v>
      </c>
      <c r="I402">
        <v>0.77035600000000004</v>
      </c>
    </row>
    <row r="403" spans="1:9">
      <c r="A403" t="s">
        <v>2796</v>
      </c>
      <c r="B403" t="s">
        <v>2797</v>
      </c>
      <c r="C403" t="s">
        <v>1989</v>
      </c>
      <c r="D403">
        <v>2.1174300000000001</v>
      </c>
      <c r="E403">
        <v>1.0810599999999999</v>
      </c>
      <c r="F403">
        <v>-0.96987299999999999</v>
      </c>
      <c r="G403">
        <v>-1.2832699999999999</v>
      </c>
      <c r="H403">
        <v>2.4649999999999998E-2</v>
      </c>
      <c r="I403">
        <v>0.77156999999999998</v>
      </c>
    </row>
    <row r="404" spans="1:9">
      <c r="A404" t="s">
        <v>2825</v>
      </c>
      <c r="B404" t="s">
        <v>2826</v>
      </c>
      <c r="C404" t="s">
        <v>1989</v>
      </c>
      <c r="D404">
        <v>0.436421</v>
      </c>
      <c r="E404">
        <v>0.86673900000000004</v>
      </c>
      <c r="F404">
        <v>0.98987800000000004</v>
      </c>
      <c r="G404">
        <v>1.3228899999999999</v>
      </c>
      <c r="H404">
        <v>2.4750000000000001E-2</v>
      </c>
      <c r="I404">
        <v>0.77277700000000005</v>
      </c>
    </row>
    <row r="405" spans="1:9">
      <c r="A405" t="s">
        <v>3089</v>
      </c>
      <c r="B405" t="s">
        <v>3090</v>
      </c>
      <c r="C405" t="s">
        <v>1989</v>
      </c>
      <c r="D405">
        <v>0.48359400000000002</v>
      </c>
      <c r="E405">
        <v>0.94669300000000001</v>
      </c>
      <c r="F405">
        <v>0.96910200000000002</v>
      </c>
      <c r="G405">
        <v>1.2901499999999999</v>
      </c>
      <c r="H405">
        <v>2.4850000000000001E-2</v>
      </c>
      <c r="I405">
        <v>0.773621</v>
      </c>
    </row>
    <row r="406" spans="1:9">
      <c r="A406" t="s">
        <v>2840</v>
      </c>
      <c r="B406" t="s">
        <v>2841</v>
      </c>
      <c r="C406" t="s">
        <v>1989</v>
      </c>
      <c r="D406">
        <v>2.4451999999999998</v>
      </c>
      <c r="E406">
        <v>1.1891499999999999</v>
      </c>
      <c r="F406">
        <v>-1.0400199999999999</v>
      </c>
      <c r="G406">
        <v>-1.3077300000000001</v>
      </c>
      <c r="H406">
        <v>2.4899999999999999E-2</v>
      </c>
      <c r="I406">
        <v>0.773621</v>
      </c>
    </row>
    <row r="407" spans="1:9">
      <c r="A407" t="s">
        <v>2427</v>
      </c>
      <c r="B407" t="s">
        <v>2428</v>
      </c>
      <c r="C407" t="s">
        <v>1989</v>
      </c>
      <c r="D407">
        <v>12.891999999999999</v>
      </c>
      <c r="E407">
        <v>7.05999</v>
      </c>
      <c r="F407">
        <v>-0.86874399999999996</v>
      </c>
      <c r="G407">
        <v>-1.3151600000000001</v>
      </c>
      <c r="H407">
        <v>2.5100000000000001E-2</v>
      </c>
      <c r="I407">
        <v>0.77791500000000002</v>
      </c>
    </row>
    <row r="408" spans="1:9">
      <c r="A408" t="s">
        <v>3034</v>
      </c>
      <c r="B408" t="s">
        <v>3035</v>
      </c>
      <c r="C408" t="s">
        <v>1989</v>
      </c>
      <c r="D408">
        <v>1.17459</v>
      </c>
      <c r="E408">
        <v>0.63028600000000001</v>
      </c>
      <c r="F408">
        <v>-0.89808200000000005</v>
      </c>
      <c r="G408">
        <v>-1.27477</v>
      </c>
      <c r="H408">
        <v>2.545E-2</v>
      </c>
      <c r="I408">
        <v>0.78375899999999998</v>
      </c>
    </row>
    <row r="409" spans="1:9">
      <c r="A409" t="s">
        <v>2950</v>
      </c>
      <c r="B409" t="s">
        <v>2951</v>
      </c>
      <c r="C409" t="s">
        <v>1989</v>
      </c>
      <c r="D409">
        <v>0.98776699999999995</v>
      </c>
      <c r="E409">
        <v>2.0612699999999999</v>
      </c>
      <c r="F409">
        <v>1.0612900000000001</v>
      </c>
      <c r="G409">
        <v>1.3466800000000001</v>
      </c>
      <c r="H409">
        <v>2.5499999999999998E-2</v>
      </c>
      <c r="I409">
        <v>0.78375899999999998</v>
      </c>
    </row>
    <row r="410" spans="1:9">
      <c r="A410" t="s">
        <v>2275</v>
      </c>
      <c r="B410" t="s">
        <v>2276</v>
      </c>
      <c r="C410" t="s">
        <v>1989</v>
      </c>
      <c r="D410">
        <v>10.6137</v>
      </c>
      <c r="E410">
        <v>5.9144600000000001</v>
      </c>
      <c r="F410">
        <v>-0.84360199999999996</v>
      </c>
      <c r="G410">
        <v>-1.2888500000000001</v>
      </c>
      <c r="H410">
        <v>2.555E-2</v>
      </c>
      <c r="I410">
        <v>0.78375899999999998</v>
      </c>
    </row>
    <row r="411" spans="1:9">
      <c r="A411" t="s">
        <v>2112</v>
      </c>
      <c r="B411" t="s">
        <v>2113</v>
      </c>
      <c r="C411" t="s">
        <v>1989</v>
      </c>
      <c r="D411">
        <v>67.087400000000002</v>
      </c>
      <c r="E411">
        <v>37.581499999999998</v>
      </c>
      <c r="F411">
        <v>-0.83602100000000001</v>
      </c>
      <c r="G411">
        <v>-1.2408399999999999</v>
      </c>
      <c r="H411">
        <v>2.5600000000000001E-2</v>
      </c>
      <c r="I411">
        <v>0.78375899999999998</v>
      </c>
    </row>
    <row r="412" spans="1:9">
      <c r="A412" t="s">
        <v>2972</v>
      </c>
      <c r="B412" t="s">
        <v>2973</v>
      </c>
      <c r="C412" t="s">
        <v>1989</v>
      </c>
      <c r="D412">
        <v>19.608599999999999</v>
      </c>
      <c r="E412">
        <v>38.114199999999997</v>
      </c>
      <c r="F412">
        <v>0.958839</v>
      </c>
      <c r="G412">
        <v>1.2765</v>
      </c>
      <c r="H412">
        <v>2.5600000000000001E-2</v>
      </c>
      <c r="I412">
        <v>0.78375899999999998</v>
      </c>
    </row>
    <row r="413" spans="1:9">
      <c r="A413" t="s">
        <v>2363</v>
      </c>
      <c r="B413" t="s">
        <v>2364</v>
      </c>
      <c r="C413" t="s">
        <v>1989</v>
      </c>
      <c r="D413">
        <v>10.6021</v>
      </c>
      <c r="E413">
        <v>6.1081599999999998</v>
      </c>
      <c r="F413">
        <v>-0.79554000000000002</v>
      </c>
      <c r="G413">
        <v>-1.2443599999999999</v>
      </c>
      <c r="H413">
        <v>2.605E-2</v>
      </c>
      <c r="I413">
        <v>0.79559999999999997</v>
      </c>
    </row>
    <row r="414" spans="1:9">
      <c r="A414" t="s">
        <v>3059</v>
      </c>
      <c r="B414" t="s">
        <v>3060</v>
      </c>
      <c r="C414" t="s">
        <v>1989</v>
      </c>
      <c r="D414">
        <v>56.386800000000001</v>
      </c>
      <c r="E414">
        <v>108.249</v>
      </c>
      <c r="F414">
        <v>0.94092299999999995</v>
      </c>
      <c r="G414">
        <v>1.2960100000000001</v>
      </c>
      <c r="H414">
        <v>2.615E-2</v>
      </c>
      <c r="I414">
        <v>0.796315</v>
      </c>
    </row>
    <row r="415" spans="1:9">
      <c r="A415" t="s">
        <v>3075</v>
      </c>
      <c r="B415" t="s">
        <v>3076</v>
      </c>
      <c r="C415" t="s">
        <v>1989</v>
      </c>
      <c r="D415">
        <v>2.2837399999999999</v>
      </c>
      <c r="E415">
        <v>1.2599499999999999</v>
      </c>
      <c r="F415">
        <v>-0.85802699999999998</v>
      </c>
      <c r="G415">
        <v>-1.2426900000000001</v>
      </c>
      <c r="H415">
        <v>2.6200000000000001E-2</v>
      </c>
      <c r="I415">
        <v>0.796315</v>
      </c>
    </row>
    <row r="416" spans="1:9">
      <c r="A416" t="s">
        <v>3181</v>
      </c>
      <c r="B416" t="s">
        <v>3182</v>
      </c>
      <c r="C416" t="s">
        <v>1989</v>
      </c>
      <c r="D416">
        <v>0.72540700000000002</v>
      </c>
      <c r="E416">
        <v>0.32594000000000001</v>
      </c>
      <c r="F416">
        <v>-1.15418</v>
      </c>
      <c r="G416">
        <v>-1.31579</v>
      </c>
      <c r="H416">
        <v>2.6550000000000001E-2</v>
      </c>
      <c r="I416">
        <v>0.80154000000000003</v>
      </c>
    </row>
    <row r="417" spans="1:9">
      <c r="A417" t="s">
        <v>2131</v>
      </c>
      <c r="B417" t="s">
        <v>2132</v>
      </c>
      <c r="C417" t="s">
        <v>1989</v>
      </c>
      <c r="D417">
        <v>1.06765</v>
      </c>
      <c r="E417">
        <v>0.56275200000000003</v>
      </c>
      <c r="F417">
        <v>-0.92387200000000003</v>
      </c>
      <c r="G417">
        <v>-1.2792600000000001</v>
      </c>
      <c r="H417">
        <v>2.6599999999999999E-2</v>
      </c>
      <c r="I417">
        <v>0.80154000000000003</v>
      </c>
    </row>
    <row r="418" spans="1:9">
      <c r="A418" t="s">
        <v>2849</v>
      </c>
      <c r="B418" t="s">
        <v>2850</v>
      </c>
      <c r="C418" t="s">
        <v>1989</v>
      </c>
      <c r="D418">
        <v>0.58796400000000004</v>
      </c>
      <c r="E418">
        <v>0.319413</v>
      </c>
      <c r="F418">
        <v>-0.880305</v>
      </c>
      <c r="G418">
        <v>-1.2227399999999999</v>
      </c>
      <c r="H418">
        <v>2.6700000000000002E-2</v>
      </c>
      <c r="I418">
        <v>0.80154000000000003</v>
      </c>
    </row>
    <row r="419" spans="1:9">
      <c r="A419" t="s">
        <v>3119</v>
      </c>
      <c r="B419" t="s">
        <v>3120</v>
      </c>
      <c r="C419" t="s">
        <v>1989</v>
      </c>
      <c r="D419">
        <v>1.14453</v>
      </c>
      <c r="E419">
        <v>0.57776000000000005</v>
      </c>
      <c r="F419">
        <v>-0.98620600000000003</v>
      </c>
      <c r="G419">
        <v>-1.30141</v>
      </c>
      <c r="H419">
        <v>2.6700000000000002E-2</v>
      </c>
      <c r="I419">
        <v>0.80154000000000003</v>
      </c>
    </row>
    <row r="420" spans="1:9">
      <c r="A420" t="s">
        <v>2864</v>
      </c>
      <c r="B420" t="s">
        <v>2865</v>
      </c>
      <c r="C420" t="s">
        <v>1989</v>
      </c>
      <c r="D420">
        <v>0.67076899999999995</v>
      </c>
      <c r="E420">
        <v>1.46678</v>
      </c>
      <c r="F420">
        <v>1.1287700000000001</v>
      </c>
      <c r="G420">
        <v>1.27464</v>
      </c>
      <c r="H420">
        <v>2.6849999999999999E-2</v>
      </c>
      <c r="I420">
        <v>0.80154000000000003</v>
      </c>
    </row>
    <row r="421" spans="1:9">
      <c r="A421" t="s">
        <v>2351</v>
      </c>
      <c r="B421" t="s">
        <v>2352</v>
      </c>
      <c r="C421" t="s">
        <v>1989</v>
      </c>
      <c r="D421">
        <v>1.6223099999999999</v>
      </c>
      <c r="E421">
        <v>3.0194999999999999</v>
      </c>
      <c r="F421">
        <v>0.89625600000000005</v>
      </c>
      <c r="G421">
        <v>1.2684800000000001</v>
      </c>
      <c r="H421">
        <v>2.69E-2</v>
      </c>
      <c r="I421">
        <v>0.80154000000000003</v>
      </c>
    </row>
    <row r="422" spans="1:9">
      <c r="A422" t="s">
        <v>761</v>
      </c>
      <c r="B422" t="s">
        <v>3113</v>
      </c>
      <c r="C422" t="s">
        <v>1989</v>
      </c>
      <c r="D422">
        <v>4.2661800000000003</v>
      </c>
      <c r="E422">
        <v>2.3651300000000002</v>
      </c>
      <c r="F422">
        <v>-0.85102299999999997</v>
      </c>
      <c r="G422">
        <v>-1.26389</v>
      </c>
      <c r="H422">
        <v>2.69E-2</v>
      </c>
      <c r="I422">
        <v>0.80154000000000003</v>
      </c>
    </row>
    <row r="423" spans="1:9">
      <c r="A423" t="s">
        <v>2538</v>
      </c>
      <c r="B423" t="s">
        <v>2539</v>
      </c>
      <c r="C423" t="s">
        <v>1989</v>
      </c>
      <c r="D423">
        <v>0.14063500000000001</v>
      </c>
      <c r="E423">
        <v>0.404499</v>
      </c>
      <c r="F423">
        <v>1.5241800000000001</v>
      </c>
      <c r="G423">
        <v>1.3233999999999999</v>
      </c>
      <c r="H423">
        <v>2.7E-2</v>
      </c>
      <c r="I423">
        <v>0.80154000000000003</v>
      </c>
    </row>
    <row r="424" spans="1:9">
      <c r="A424" t="s">
        <v>4</v>
      </c>
      <c r="B424" t="s">
        <v>3083</v>
      </c>
      <c r="C424" t="s">
        <v>1989</v>
      </c>
      <c r="D424">
        <v>42.926299999999998</v>
      </c>
      <c r="E424">
        <v>79.258200000000002</v>
      </c>
      <c r="F424">
        <v>0.88469900000000001</v>
      </c>
      <c r="G424">
        <v>1.28101</v>
      </c>
      <c r="H424">
        <v>2.7E-2</v>
      </c>
      <c r="I424">
        <v>0.80154000000000003</v>
      </c>
    </row>
    <row r="425" spans="1:9">
      <c r="A425" t="s">
        <v>476</v>
      </c>
      <c r="B425" t="s">
        <v>2333</v>
      </c>
      <c r="C425" t="s">
        <v>1989</v>
      </c>
      <c r="D425">
        <v>3.0615100000000002</v>
      </c>
      <c r="E425">
        <v>1.73349</v>
      </c>
      <c r="F425">
        <v>-0.82056499999999999</v>
      </c>
      <c r="G425">
        <v>-1.25091</v>
      </c>
      <c r="H425">
        <v>2.7150000000000001E-2</v>
      </c>
      <c r="I425">
        <v>0.80154000000000003</v>
      </c>
    </row>
    <row r="426" spans="1:9">
      <c r="A426" t="s">
        <v>2545</v>
      </c>
      <c r="B426" t="s">
        <v>2546</v>
      </c>
      <c r="C426" t="s">
        <v>1989</v>
      </c>
      <c r="D426">
        <v>0.66865600000000003</v>
      </c>
      <c r="E426">
        <v>0.31140499999999999</v>
      </c>
      <c r="F426">
        <v>-1.1024700000000001</v>
      </c>
      <c r="G426">
        <v>-1.2848200000000001</v>
      </c>
      <c r="H426">
        <v>2.7150000000000001E-2</v>
      </c>
      <c r="I426">
        <v>0.80154000000000003</v>
      </c>
    </row>
    <row r="427" spans="1:9">
      <c r="A427" t="s">
        <v>3021</v>
      </c>
      <c r="B427" t="s">
        <v>3022</v>
      </c>
      <c r="C427" t="s">
        <v>1989</v>
      </c>
      <c r="D427">
        <v>2.7704900000000001E-2</v>
      </c>
      <c r="E427">
        <v>1.58521</v>
      </c>
      <c r="F427">
        <v>5.8383900000000004</v>
      </c>
      <c r="G427">
        <v>3.35093</v>
      </c>
      <c r="H427">
        <v>2.7150000000000001E-2</v>
      </c>
      <c r="I427">
        <v>0.80154000000000003</v>
      </c>
    </row>
    <row r="428" spans="1:9">
      <c r="A428" t="s">
        <v>2391</v>
      </c>
      <c r="B428" t="s">
        <v>2392</v>
      </c>
      <c r="C428" t="s">
        <v>1989</v>
      </c>
      <c r="D428">
        <v>1.2485999999999999</v>
      </c>
      <c r="E428">
        <v>2.61172</v>
      </c>
      <c r="F428">
        <v>1.0646899999999999</v>
      </c>
      <c r="G428">
        <v>1.30555</v>
      </c>
      <c r="H428">
        <v>2.7199999999999998E-2</v>
      </c>
      <c r="I428">
        <v>0.80154000000000003</v>
      </c>
    </row>
    <row r="429" spans="1:9">
      <c r="A429" t="s">
        <v>2882</v>
      </c>
      <c r="B429" t="s">
        <v>2883</v>
      </c>
      <c r="C429" t="s">
        <v>1989</v>
      </c>
      <c r="D429">
        <v>5.6497299999999999</v>
      </c>
      <c r="E429">
        <v>2.9086099999999999</v>
      </c>
      <c r="F429">
        <v>-0.95785399999999998</v>
      </c>
      <c r="G429">
        <v>-1.28687</v>
      </c>
      <c r="H429">
        <v>2.7300000000000001E-2</v>
      </c>
      <c r="I429">
        <v>0.80260699999999996</v>
      </c>
    </row>
    <row r="430" spans="1:9">
      <c r="A430" t="s">
        <v>2928</v>
      </c>
      <c r="B430" t="s">
        <v>2929</v>
      </c>
      <c r="C430" t="s">
        <v>1989</v>
      </c>
      <c r="D430">
        <v>1.3075399999999999</v>
      </c>
      <c r="E430">
        <v>0.72306899999999996</v>
      </c>
      <c r="F430">
        <v>-0.85465100000000005</v>
      </c>
      <c r="G430">
        <v>-1.23916</v>
      </c>
      <c r="H430">
        <v>2.7449999999999999E-2</v>
      </c>
      <c r="I430">
        <v>0.80513599999999996</v>
      </c>
    </row>
    <row r="431" spans="1:9">
      <c r="A431" t="s">
        <v>2511</v>
      </c>
      <c r="B431" t="s">
        <v>2512</v>
      </c>
      <c r="C431" t="s">
        <v>1989</v>
      </c>
      <c r="D431">
        <v>2.1326200000000002</v>
      </c>
      <c r="E431">
        <v>4.2399399999999998</v>
      </c>
      <c r="F431">
        <v>0.99141500000000005</v>
      </c>
      <c r="G431">
        <v>1.2585500000000001</v>
      </c>
      <c r="H431">
        <v>2.7550000000000002E-2</v>
      </c>
      <c r="I431">
        <v>0.80618999999999996</v>
      </c>
    </row>
    <row r="432" spans="1:9">
      <c r="A432" t="s">
        <v>3144</v>
      </c>
      <c r="B432" t="s">
        <v>3145</v>
      </c>
      <c r="C432" t="s">
        <v>1989</v>
      </c>
      <c r="D432">
        <v>0.87474300000000005</v>
      </c>
      <c r="E432">
        <v>0.44454100000000002</v>
      </c>
      <c r="F432">
        <v>-0.97654099999999999</v>
      </c>
      <c r="G432">
        <v>-1.2926</v>
      </c>
      <c r="H432">
        <v>2.7799999999999998E-2</v>
      </c>
      <c r="I432">
        <v>0.81161799999999995</v>
      </c>
    </row>
    <row r="433" spans="1:9">
      <c r="A433" t="s">
        <v>2605</v>
      </c>
      <c r="B433" t="s">
        <v>2606</v>
      </c>
      <c r="C433" t="s">
        <v>1989</v>
      </c>
      <c r="D433">
        <v>1.4114500000000001</v>
      </c>
      <c r="E433">
        <v>2.79162</v>
      </c>
      <c r="F433">
        <v>0.98392999999999997</v>
      </c>
      <c r="G433">
        <v>1.26997</v>
      </c>
      <c r="H433">
        <v>2.81E-2</v>
      </c>
      <c r="I433">
        <v>0.81615499999999996</v>
      </c>
    </row>
    <row r="434" spans="1:9">
      <c r="A434" t="s">
        <v>2681</v>
      </c>
      <c r="B434" t="s">
        <v>2682</v>
      </c>
      <c r="C434" t="s">
        <v>1989</v>
      </c>
      <c r="D434">
        <v>2.0483500000000001</v>
      </c>
      <c r="E434">
        <v>1.0924100000000001</v>
      </c>
      <c r="F434">
        <v>-0.90694900000000001</v>
      </c>
      <c r="G434">
        <v>-1.2886899999999999</v>
      </c>
      <c r="H434">
        <v>2.8150000000000001E-2</v>
      </c>
      <c r="I434">
        <v>0.81615499999999996</v>
      </c>
    </row>
    <row r="435" spans="1:9">
      <c r="A435" t="s">
        <v>3077</v>
      </c>
      <c r="B435" t="s">
        <v>3078</v>
      </c>
      <c r="C435" t="s">
        <v>1989</v>
      </c>
      <c r="D435">
        <v>1.58552</v>
      </c>
      <c r="E435">
        <v>0.89185999999999999</v>
      </c>
      <c r="F435">
        <v>-0.83006999999999997</v>
      </c>
      <c r="G435">
        <v>-1.2336499999999999</v>
      </c>
      <c r="H435">
        <v>2.8150000000000001E-2</v>
      </c>
      <c r="I435">
        <v>0.81615499999999996</v>
      </c>
    </row>
    <row r="436" spans="1:9">
      <c r="A436" t="s">
        <v>2315</v>
      </c>
      <c r="B436" t="s">
        <v>2316</v>
      </c>
      <c r="C436" t="s">
        <v>1989</v>
      </c>
      <c r="D436">
        <v>0.45977800000000002</v>
      </c>
      <c r="E436">
        <v>0.96580600000000005</v>
      </c>
      <c r="F436">
        <v>1.0708</v>
      </c>
      <c r="G436">
        <v>1.2721800000000001</v>
      </c>
      <c r="H436">
        <v>2.845E-2</v>
      </c>
      <c r="I436">
        <v>0.81789500000000004</v>
      </c>
    </row>
    <row r="437" spans="1:9">
      <c r="A437" t="s">
        <v>2589</v>
      </c>
      <c r="B437" t="s">
        <v>2590</v>
      </c>
      <c r="C437" t="s">
        <v>1989</v>
      </c>
      <c r="D437">
        <v>0.65259400000000001</v>
      </c>
      <c r="E437">
        <v>1.30074</v>
      </c>
      <c r="F437">
        <v>0.99507699999999999</v>
      </c>
      <c r="G437">
        <v>1.2949900000000001</v>
      </c>
      <c r="H437">
        <v>2.845E-2</v>
      </c>
      <c r="I437">
        <v>0.81789500000000004</v>
      </c>
    </row>
    <row r="438" spans="1:9">
      <c r="A438" t="s">
        <v>128</v>
      </c>
      <c r="B438" t="s">
        <v>3036</v>
      </c>
      <c r="C438" t="s">
        <v>1989</v>
      </c>
      <c r="D438">
        <v>0.78218600000000005</v>
      </c>
      <c r="E438">
        <v>0.40281600000000001</v>
      </c>
      <c r="F438">
        <v>-0.95739099999999999</v>
      </c>
      <c r="G438">
        <v>-1.18852</v>
      </c>
      <c r="H438">
        <v>2.8500000000000001E-2</v>
      </c>
      <c r="I438">
        <v>0.81789500000000004</v>
      </c>
    </row>
    <row r="439" spans="1:9">
      <c r="A439" t="s">
        <v>2381</v>
      </c>
      <c r="B439" t="s">
        <v>2382</v>
      </c>
      <c r="C439" t="s">
        <v>1989</v>
      </c>
      <c r="D439">
        <v>4.1069599999999999</v>
      </c>
      <c r="E439">
        <v>2.1691199999999999</v>
      </c>
      <c r="F439">
        <v>-0.92095800000000005</v>
      </c>
      <c r="G439">
        <v>-1.26227</v>
      </c>
      <c r="H439">
        <v>2.86E-2</v>
      </c>
      <c r="I439">
        <v>0.81789500000000004</v>
      </c>
    </row>
    <row r="440" spans="1:9">
      <c r="A440" t="s">
        <v>2383</v>
      </c>
      <c r="B440" t="s">
        <v>2384</v>
      </c>
      <c r="C440" t="s">
        <v>1989</v>
      </c>
      <c r="D440">
        <v>1.5151399999999999</v>
      </c>
      <c r="E440">
        <v>0.81509299999999996</v>
      </c>
      <c r="F440">
        <v>-0.89441599999999999</v>
      </c>
      <c r="G440">
        <v>-1.2524599999999999</v>
      </c>
      <c r="H440">
        <v>2.86E-2</v>
      </c>
      <c r="I440">
        <v>0.81789500000000004</v>
      </c>
    </row>
    <row r="441" spans="1:9">
      <c r="A441" t="s">
        <v>2543</v>
      </c>
      <c r="B441" t="s">
        <v>2544</v>
      </c>
      <c r="C441" t="s">
        <v>1989</v>
      </c>
      <c r="D441">
        <v>14.1797</v>
      </c>
      <c r="E441">
        <v>7.8704400000000003</v>
      </c>
      <c r="F441">
        <v>-0.84931100000000004</v>
      </c>
      <c r="G441">
        <v>-1.2494799999999999</v>
      </c>
      <c r="H441">
        <v>2.86E-2</v>
      </c>
      <c r="I441">
        <v>0.81789500000000004</v>
      </c>
    </row>
    <row r="442" spans="1:9">
      <c r="A442" t="s">
        <v>2106</v>
      </c>
      <c r="B442" t="s">
        <v>2107</v>
      </c>
      <c r="C442" t="s">
        <v>1989</v>
      </c>
      <c r="D442">
        <v>5.8669500000000001</v>
      </c>
      <c r="E442">
        <v>3.2572700000000001</v>
      </c>
      <c r="F442">
        <v>-0.84894700000000001</v>
      </c>
      <c r="G442">
        <v>-1.2568699999999999</v>
      </c>
      <c r="H442">
        <v>2.87E-2</v>
      </c>
      <c r="I442">
        <v>0.81889400000000001</v>
      </c>
    </row>
    <row r="443" spans="1:9">
      <c r="A443" t="s">
        <v>2219</v>
      </c>
      <c r="B443" t="s">
        <v>2220</v>
      </c>
      <c r="C443" t="s">
        <v>1989</v>
      </c>
      <c r="D443">
        <v>3.8936999999999999</v>
      </c>
      <c r="E443">
        <v>7.5857700000000001</v>
      </c>
      <c r="F443">
        <v>0.96215399999999995</v>
      </c>
      <c r="G443">
        <v>1.26509</v>
      </c>
      <c r="H443">
        <v>2.8899999999999999E-2</v>
      </c>
      <c r="I443">
        <v>0.82273499999999999</v>
      </c>
    </row>
    <row r="444" spans="1:9">
      <c r="A444" t="s">
        <v>1997</v>
      </c>
      <c r="B444" t="s">
        <v>1998</v>
      </c>
      <c r="C444" t="s">
        <v>1989</v>
      </c>
      <c r="D444">
        <v>0.33432800000000001</v>
      </c>
      <c r="E444">
        <v>4.4032599999999998E-2</v>
      </c>
      <c r="F444">
        <v>-2.92462</v>
      </c>
      <c r="G444">
        <v>-1.80145</v>
      </c>
      <c r="H444">
        <v>2.9250000000000002E-2</v>
      </c>
      <c r="I444">
        <v>0.83036500000000002</v>
      </c>
    </row>
    <row r="445" spans="1:9">
      <c r="A445" t="s">
        <v>138</v>
      </c>
      <c r="B445" t="s">
        <v>2211</v>
      </c>
      <c r="C445" t="s">
        <v>1989</v>
      </c>
      <c r="D445">
        <v>11.841799999999999</v>
      </c>
      <c r="E445">
        <v>5.7755000000000001</v>
      </c>
      <c r="F445">
        <v>-1.0358799999999999</v>
      </c>
      <c r="G445">
        <v>-1.2310300000000001</v>
      </c>
      <c r="H445">
        <v>2.93E-2</v>
      </c>
      <c r="I445">
        <v>0.83036500000000002</v>
      </c>
    </row>
    <row r="446" spans="1:9">
      <c r="A446" t="s">
        <v>2656</v>
      </c>
      <c r="B446" t="s">
        <v>2657</v>
      </c>
      <c r="C446" t="s">
        <v>1989</v>
      </c>
      <c r="D446">
        <v>1.9174</v>
      </c>
      <c r="E446">
        <v>1.0185</v>
      </c>
      <c r="F446">
        <v>-0.91270200000000001</v>
      </c>
      <c r="G446">
        <v>-1.2722899999999999</v>
      </c>
      <c r="H446">
        <v>2.945E-2</v>
      </c>
      <c r="I446">
        <v>0.83228400000000002</v>
      </c>
    </row>
    <row r="447" spans="1:9">
      <c r="A447" t="s">
        <v>2585</v>
      </c>
      <c r="B447" t="s">
        <v>2586</v>
      </c>
      <c r="C447" t="s">
        <v>1989</v>
      </c>
      <c r="D447">
        <v>23.018000000000001</v>
      </c>
      <c r="E447">
        <v>40.855899999999998</v>
      </c>
      <c r="F447">
        <v>0.82778300000000005</v>
      </c>
      <c r="G447">
        <v>1.22004</v>
      </c>
      <c r="H447">
        <v>2.9499999999999998E-2</v>
      </c>
      <c r="I447">
        <v>0.83228400000000002</v>
      </c>
    </row>
    <row r="448" spans="1:9">
      <c r="A448" t="s">
        <v>2595</v>
      </c>
      <c r="B448" t="s">
        <v>2596</v>
      </c>
      <c r="C448" t="s">
        <v>1989</v>
      </c>
      <c r="D448">
        <v>6.3662200000000002</v>
      </c>
      <c r="E448">
        <v>11.4407</v>
      </c>
      <c r="F448">
        <v>0.84567199999999998</v>
      </c>
      <c r="G448">
        <v>1.24665</v>
      </c>
      <c r="H448">
        <v>2.9600000000000001E-2</v>
      </c>
      <c r="I448">
        <v>0.83323700000000001</v>
      </c>
    </row>
    <row r="449" spans="1:9">
      <c r="A449" t="s">
        <v>2442</v>
      </c>
      <c r="B449" t="s">
        <v>2443</v>
      </c>
      <c r="C449" t="s">
        <v>1989</v>
      </c>
      <c r="D449">
        <v>0.33606000000000003</v>
      </c>
      <c r="E449">
        <v>0.66903199999999996</v>
      </c>
      <c r="F449">
        <v>0.99335600000000002</v>
      </c>
      <c r="G449">
        <v>1.2349399999999999</v>
      </c>
      <c r="H449">
        <v>3.005E-2</v>
      </c>
      <c r="I449">
        <v>0.83886700000000003</v>
      </c>
    </row>
    <row r="450" spans="1:9">
      <c r="A450" t="s">
        <v>3063</v>
      </c>
      <c r="B450" t="s">
        <v>3064</v>
      </c>
      <c r="C450" t="s">
        <v>1989</v>
      </c>
      <c r="D450">
        <v>0.49162099999999997</v>
      </c>
      <c r="E450">
        <v>0.23435</v>
      </c>
      <c r="F450">
        <v>-1.0688800000000001</v>
      </c>
      <c r="G450">
        <v>-1.2543200000000001</v>
      </c>
      <c r="H450">
        <v>3.0099999999999998E-2</v>
      </c>
      <c r="I450">
        <v>0.83886700000000003</v>
      </c>
    </row>
    <row r="451" spans="1:9">
      <c r="A451" t="s">
        <v>2050</v>
      </c>
      <c r="B451" t="s">
        <v>2051</v>
      </c>
      <c r="C451" t="s">
        <v>1989</v>
      </c>
      <c r="D451">
        <v>5.1934699999999996</v>
      </c>
      <c r="E451">
        <v>2.82605</v>
      </c>
      <c r="F451">
        <v>-0.87791399999999997</v>
      </c>
      <c r="G451">
        <v>-1.2374700000000001</v>
      </c>
      <c r="H451">
        <v>3.0349999999999999E-2</v>
      </c>
      <c r="I451">
        <v>0.83886700000000003</v>
      </c>
    </row>
    <row r="452" spans="1:9">
      <c r="A452" t="s">
        <v>2164</v>
      </c>
      <c r="B452" t="s">
        <v>2165</v>
      </c>
      <c r="C452" t="s">
        <v>1989</v>
      </c>
      <c r="D452">
        <v>19.173200000000001</v>
      </c>
      <c r="E452">
        <v>34.789200000000001</v>
      </c>
      <c r="F452">
        <v>0.85954900000000001</v>
      </c>
      <c r="G452">
        <v>1.2662599999999999</v>
      </c>
      <c r="H452">
        <v>3.0349999999999999E-2</v>
      </c>
      <c r="I452">
        <v>0.83886700000000003</v>
      </c>
    </row>
    <row r="453" spans="1:9">
      <c r="A453" t="s">
        <v>2831</v>
      </c>
      <c r="B453" t="s">
        <v>2009</v>
      </c>
      <c r="C453" t="s">
        <v>1989</v>
      </c>
      <c r="D453">
        <v>3.25726</v>
      </c>
      <c r="E453">
        <v>1.6340399999999999</v>
      </c>
      <c r="F453">
        <v>-0.99521300000000001</v>
      </c>
      <c r="G453">
        <v>-1.2612699999999999</v>
      </c>
      <c r="H453">
        <v>3.0349999999999999E-2</v>
      </c>
      <c r="I453">
        <v>0.83886700000000003</v>
      </c>
    </row>
    <row r="454" spans="1:9">
      <c r="A454" t="s">
        <v>2876</v>
      </c>
      <c r="B454" t="s">
        <v>2877</v>
      </c>
      <c r="C454" t="s">
        <v>1989</v>
      </c>
      <c r="D454">
        <v>4.46861</v>
      </c>
      <c r="E454">
        <v>2.31345</v>
      </c>
      <c r="F454">
        <v>-0.94978399999999996</v>
      </c>
      <c r="G454">
        <v>-1.2573799999999999</v>
      </c>
      <c r="H454">
        <v>3.0349999999999999E-2</v>
      </c>
      <c r="I454">
        <v>0.83886700000000003</v>
      </c>
    </row>
    <row r="455" spans="1:9">
      <c r="A455" t="s">
        <v>2039</v>
      </c>
      <c r="B455" t="s">
        <v>2040</v>
      </c>
      <c r="C455" t="s">
        <v>1989</v>
      </c>
      <c r="D455">
        <v>1.3902300000000001</v>
      </c>
      <c r="E455">
        <v>0.75542799999999999</v>
      </c>
      <c r="F455">
        <v>-0.87995999999999996</v>
      </c>
      <c r="G455">
        <v>-1.26997</v>
      </c>
      <c r="H455">
        <v>3.0499999999999999E-2</v>
      </c>
      <c r="I455">
        <v>0.83886700000000003</v>
      </c>
    </row>
    <row r="456" spans="1:9">
      <c r="A456" t="s">
        <v>2611</v>
      </c>
      <c r="B456" t="s">
        <v>2612</v>
      </c>
      <c r="C456" t="s">
        <v>1989</v>
      </c>
      <c r="D456">
        <v>0.20946000000000001</v>
      </c>
      <c r="E456">
        <v>0.49379499999999998</v>
      </c>
      <c r="F456">
        <v>1.2372300000000001</v>
      </c>
      <c r="G456">
        <v>1.2186999999999999</v>
      </c>
      <c r="H456">
        <v>3.0550000000000001E-2</v>
      </c>
      <c r="I456">
        <v>0.83886700000000003</v>
      </c>
    </row>
    <row r="457" spans="1:9">
      <c r="A457" t="s">
        <v>3004</v>
      </c>
      <c r="B457" t="s">
        <v>3005</v>
      </c>
      <c r="C457" t="s">
        <v>1989</v>
      </c>
      <c r="D457">
        <v>1.0794699999999999</v>
      </c>
      <c r="E457">
        <v>0.35061100000000001</v>
      </c>
      <c r="F457">
        <v>-1.6223799999999999</v>
      </c>
      <c r="G457">
        <v>-1.3702399999999999</v>
      </c>
      <c r="H457">
        <v>3.0550000000000001E-2</v>
      </c>
      <c r="I457">
        <v>0.83886700000000003</v>
      </c>
    </row>
    <row r="458" spans="1:9">
      <c r="A458" t="s">
        <v>2625</v>
      </c>
      <c r="B458" t="s">
        <v>2626</v>
      </c>
      <c r="C458" t="s">
        <v>1989</v>
      </c>
      <c r="D458">
        <v>8.7563600000000008</v>
      </c>
      <c r="E458">
        <v>4.9422199999999998</v>
      </c>
      <c r="F458">
        <v>-0.82517300000000005</v>
      </c>
      <c r="G458">
        <v>-1.2448699999999999</v>
      </c>
      <c r="H458">
        <v>3.065E-2</v>
      </c>
      <c r="I458">
        <v>0.83886700000000003</v>
      </c>
    </row>
    <row r="459" spans="1:9">
      <c r="A459" t="s">
        <v>2685</v>
      </c>
      <c r="B459" t="s">
        <v>2686</v>
      </c>
      <c r="C459" t="s">
        <v>1989</v>
      </c>
      <c r="D459">
        <v>0.95091800000000004</v>
      </c>
      <c r="E459">
        <v>1.7370399999999999</v>
      </c>
      <c r="F459">
        <v>0.86924000000000001</v>
      </c>
      <c r="G459">
        <v>1.2360100000000001</v>
      </c>
      <c r="H459">
        <v>3.065E-2</v>
      </c>
      <c r="I459">
        <v>0.83886700000000003</v>
      </c>
    </row>
    <row r="460" spans="1:9">
      <c r="A460" t="s">
        <v>213</v>
      </c>
      <c r="B460" t="s">
        <v>2830</v>
      </c>
      <c r="C460" t="s">
        <v>1989</v>
      </c>
      <c r="D460">
        <v>1.4058200000000001</v>
      </c>
      <c r="E460">
        <v>0.77488100000000004</v>
      </c>
      <c r="F460">
        <v>-0.85936599999999996</v>
      </c>
      <c r="G460">
        <v>-1.19868</v>
      </c>
      <c r="H460">
        <v>3.065E-2</v>
      </c>
      <c r="I460">
        <v>0.83886700000000003</v>
      </c>
    </row>
    <row r="461" spans="1:9">
      <c r="A461" t="s">
        <v>2057</v>
      </c>
      <c r="B461" t="s">
        <v>2058</v>
      </c>
      <c r="C461" t="s">
        <v>1989</v>
      </c>
      <c r="D461">
        <v>0.34422700000000001</v>
      </c>
      <c r="E461">
        <v>0.70857800000000004</v>
      </c>
      <c r="F461">
        <v>1.0415700000000001</v>
      </c>
      <c r="G461">
        <v>1.2968299999999999</v>
      </c>
      <c r="H461">
        <v>3.0700000000000002E-2</v>
      </c>
      <c r="I461">
        <v>0.83886700000000003</v>
      </c>
    </row>
    <row r="462" spans="1:9">
      <c r="A462" t="s">
        <v>2006</v>
      </c>
      <c r="B462" t="s">
        <v>2007</v>
      </c>
      <c r="C462" t="s">
        <v>1989</v>
      </c>
      <c r="D462">
        <v>1.0793200000000001</v>
      </c>
      <c r="E462">
        <v>0.54074299999999997</v>
      </c>
      <c r="F462">
        <v>-0.99710299999999996</v>
      </c>
      <c r="G462">
        <v>-1.26698</v>
      </c>
      <c r="H462">
        <v>3.0800000000000001E-2</v>
      </c>
      <c r="I462">
        <v>0.83886700000000003</v>
      </c>
    </row>
    <row r="463" spans="1:9">
      <c r="A463" t="s">
        <v>2353</v>
      </c>
      <c r="B463" t="s">
        <v>2354</v>
      </c>
      <c r="C463" t="s">
        <v>1989</v>
      </c>
      <c r="D463">
        <v>22.8536</v>
      </c>
      <c r="E463">
        <v>40.915900000000001</v>
      </c>
      <c r="F463">
        <v>0.84024100000000002</v>
      </c>
      <c r="G463">
        <v>1.2129399999999999</v>
      </c>
      <c r="H463">
        <v>3.0800000000000001E-2</v>
      </c>
      <c r="I463">
        <v>0.83886700000000003</v>
      </c>
    </row>
    <row r="464" spans="1:9">
      <c r="A464" t="s">
        <v>2763</v>
      </c>
      <c r="B464" t="s">
        <v>2764</v>
      </c>
      <c r="C464" t="s">
        <v>1989</v>
      </c>
      <c r="D464">
        <v>0.28323900000000002</v>
      </c>
      <c r="E464">
        <v>8.8081300000000001E-2</v>
      </c>
      <c r="F464">
        <v>-1.6851100000000001</v>
      </c>
      <c r="G464">
        <v>-1.1629100000000001</v>
      </c>
      <c r="H464">
        <v>3.1E-2</v>
      </c>
      <c r="I464">
        <v>0.83886700000000003</v>
      </c>
    </row>
    <row r="465" spans="1:9">
      <c r="A465" t="s">
        <v>2488</v>
      </c>
      <c r="B465" t="s">
        <v>2489</v>
      </c>
      <c r="C465" t="s">
        <v>1989</v>
      </c>
      <c r="D465">
        <v>1.9134199999999999</v>
      </c>
      <c r="E465">
        <v>0.989958</v>
      </c>
      <c r="F465">
        <v>-0.95071399999999995</v>
      </c>
      <c r="G465">
        <v>-1.2439499999999999</v>
      </c>
      <c r="H465">
        <v>3.1050000000000001E-2</v>
      </c>
      <c r="I465">
        <v>0.83886700000000003</v>
      </c>
    </row>
    <row r="466" spans="1:9">
      <c r="A466" t="s">
        <v>2540</v>
      </c>
      <c r="B466" t="s">
        <v>2541</v>
      </c>
      <c r="C466" t="s">
        <v>1989</v>
      </c>
      <c r="D466">
        <v>1.09456</v>
      </c>
      <c r="E466">
        <v>2.4542000000000002</v>
      </c>
      <c r="F466">
        <v>1.1649</v>
      </c>
      <c r="G466">
        <v>1.23488</v>
      </c>
      <c r="H466">
        <v>3.1199999999999999E-2</v>
      </c>
      <c r="I466">
        <v>0.83886700000000003</v>
      </c>
    </row>
    <row r="467" spans="1:9">
      <c r="A467" t="s">
        <v>2958</v>
      </c>
      <c r="B467" t="s">
        <v>2959</v>
      </c>
      <c r="C467" t="s">
        <v>1989</v>
      </c>
      <c r="D467">
        <v>0.35377900000000001</v>
      </c>
      <c r="E467">
        <v>0.74147600000000002</v>
      </c>
      <c r="F467">
        <v>1.06755</v>
      </c>
      <c r="G467">
        <v>1.29112</v>
      </c>
      <c r="H467">
        <v>3.1199999999999999E-2</v>
      </c>
      <c r="I467">
        <v>0.83886700000000003</v>
      </c>
    </row>
    <row r="468" spans="1:9">
      <c r="A468" t="s">
        <v>2063</v>
      </c>
      <c r="B468" t="s">
        <v>2064</v>
      </c>
      <c r="C468" t="s">
        <v>1989</v>
      </c>
      <c r="D468">
        <v>0.99783900000000003</v>
      </c>
      <c r="E468">
        <v>3.9898599999999999E-2</v>
      </c>
      <c r="F468">
        <v>-4.6444000000000001</v>
      </c>
      <c r="G468">
        <v>-2.8170600000000001</v>
      </c>
      <c r="H468">
        <v>3.125E-2</v>
      </c>
      <c r="I468">
        <v>0.83886700000000003</v>
      </c>
    </row>
    <row r="469" spans="1:9">
      <c r="A469" t="s">
        <v>2845</v>
      </c>
      <c r="B469" t="s">
        <v>2846</v>
      </c>
      <c r="C469" t="s">
        <v>1989</v>
      </c>
      <c r="D469">
        <v>1.4938499999999999</v>
      </c>
      <c r="E469">
        <v>5.1828100000000002E-2</v>
      </c>
      <c r="F469">
        <v>-4.8491600000000004</v>
      </c>
      <c r="G469">
        <v>-3.1991000000000001</v>
      </c>
      <c r="H469">
        <v>3.125E-2</v>
      </c>
      <c r="I469">
        <v>0.83886700000000003</v>
      </c>
    </row>
    <row r="470" spans="1:9">
      <c r="A470" t="s">
        <v>2529</v>
      </c>
      <c r="B470" t="s">
        <v>2530</v>
      </c>
      <c r="C470" t="s">
        <v>1989</v>
      </c>
      <c r="D470">
        <v>1.7911999999999999</v>
      </c>
      <c r="E470">
        <v>3.3435700000000002</v>
      </c>
      <c r="F470">
        <v>0.90045900000000001</v>
      </c>
      <c r="G470">
        <v>1.2612699999999999</v>
      </c>
      <c r="H470">
        <v>3.1350000000000003E-2</v>
      </c>
      <c r="I470">
        <v>0.83886700000000003</v>
      </c>
    </row>
    <row r="471" spans="1:9">
      <c r="A471" t="s">
        <v>2432</v>
      </c>
      <c r="B471" t="s">
        <v>2433</v>
      </c>
      <c r="C471" t="s">
        <v>1989</v>
      </c>
      <c r="D471">
        <v>3.18913</v>
      </c>
      <c r="E471">
        <v>5.4601699999999997</v>
      </c>
      <c r="F471">
        <v>0.77578199999999997</v>
      </c>
      <c r="G471">
        <v>1.2063900000000001</v>
      </c>
      <c r="H471">
        <v>3.1449999999999999E-2</v>
      </c>
      <c r="I471">
        <v>0.83886700000000003</v>
      </c>
    </row>
    <row r="472" spans="1:9">
      <c r="A472" t="s">
        <v>2901</v>
      </c>
      <c r="B472" t="s">
        <v>2902</v>
      </c>
      <c r="C472" t="s">
        <v>1989</v>
      </c>
      <c r="D472">
        <v>5.6617300000000004</v>
      </c>
      <c r="E472">
        <v>10.4735</v>
      </c>
      <c r="F472">
        <v>0.88743300000000003</v>
      </c>
      <c r="G472">
        <v>1.2411799999999999</v>
      </c>
      <c r="H472">
        <v>3.1550000000000002E-2</v>
      </c>
      <c r="I472">
        <v>0.83886700000000003</v>
      </c>
    </row>
    <row r="473" spans="1:9">
      <c r="A473" t="s">
        <v>2615</v>
      </c>
      <c r="B473" t="s">
        <v>2616</v>
      </c>
      <c r="C473" t="s">
        <v>1989</v>
      </c>
      <c r="D473">
        <v>1.2347600000000001</v>
      </c>
      <c r="E473">
        <v>0.65442699999999998</v>
      </c>
      <c r="F473">
        <v>-0.91593100000000005</v>
      </c>
      <c r="G473">
        <v>-1.2490000000000001</v>
      </c>
      <c r="H473">
        <v>3.1600000000000003E-2</v>
      </c>
      <c r="I473">
        <v>0.83886700000000003</v>
      </c>
    </row>
    <row r="474" spans="1:9">
      <c r="A474" t="s">
        <v>2767</v>
      </c>
      <c r="B474" t="s">
        <v>2768</v>
      </c>
      <c r="C474" t="s">
        <v>1989</v>
      </c>
      <c r="D474">
        <v>0.58044700000000005</v>
      </c>
      <c r="E474">
        <v>0.26972600000000002</v>
      </c>
      <c r="F474">
        <v>-1.1056699999999999</v>
      </c>
      <c r="G474">
        <v>-1.2416700000000001</v>
      </c>
      <c r="H474">
        <v>3.1699999999999999E-2</v>
      </c>
      <c r="I474">
        <v>0.83886700000000003</v>
      </c>
    </row>
    <row r="475" spans="1:9">
      <c r="A475" t="s">
        <v>3157</v>
      </c>
      <c r="B475" t="s">
        <v>3158</v>
      </c>
      <c r="C475" t="s">
        <v>1989</v>
      </c>
      <c r="D475">
        <v>0.85126100000000005</v>
      </c>
      <c r="E475">
        <v>0.44054599999999999</v>
      </c>
      <c r="F475">
        <v>-0.95030800000000004</v>
      </c>
      <c r="G475">
        <v>-1.2658100000000001</v>
      </c>
      <c r="H475">
        <v>3.1699999999999999E-2</v>
      </c>
      <c r="I475">
        <v>0.83886700000000003</v>
      </c>
    </row>
    <row r="476" spans="1:9">
      <c r="A476" t="s">
        <v>2907</v>
      </c>
      <c r="B476" t="s">
        <v>2908</v>
      </c>
      <c r="C476" t="s">
        <v>1989</v>
      </c>
      <c r="D476">
        <v>2.8284899999999999</v>
      </c>
      <c r="E476">
        <v>1.48014</v>
      </c>
      <c r="F476">
        <v>-0.93430299999999999</v>
      </c>
      <c r="G476">
        <v>-1.16805</v>
      </c>
      <c r="H476">
        <v>3.175E-2</v>
      </c>
      <c r="I476">
        <v>0.83886700000000003</v>
      </c>
    </row>
    <row r="477" spans="1:9">
      <c r="A477" t="s">
        <v>3188</v>
      </c>
      <c r="B477" t="s">
        <v>3189</v>
      </c>
      <c r="C477" t="s">
        <v>1989</v>
      </c>
      <c r="D477">
        <v>0.799701</v>
      </c>
      <c r="E477">
        <v>0.38611600000000001</v>
      </c>
      <c r="F477">
        <v>-1.05043</v>
      </c>
      <c r="G477">
        <v>-1.23831</v>
      </c>
      <c r="H477">
        <v>3.175E-2</v>
      </c>
      <c r="I477">
        <v>0.83886700000000003</v>
      </c>
    </row>
    <row r="478" spans="1:9">
      <c r="A478" t="s">
        <v>3009</v>
      </c>
      <c r="B478" t="s">
        <v>3010</v>
      </c>
      <c r="C478" t="s">
        <v>1989</v>
      </c>
      <c r="D478">
        <v>2.5897800000000002</v>
      </c>
      <c r="E478">
        <v>1.3679399999999999</v>
      </c>
      <c r="F478">
        <v>-0.92082399999999998</v>
      </c>
      <c r="G478">
        <v>-1.21218</v>
      </c>
      <c r="H478">
        <v>3.1800000000000002E-2</v>
      </c>
      <c r="I478">
        <v>0.83886700000000003</v>
      </c>
    </row>
    <row r="479" spans="1:9">
      <c r="A479" t="s">
        <v>3053</v>
      </c>
      <c r="B479" t="s">
        <v>3054</v>
      </c>
      <c r="C479" t="s">
        <v>1989</v>
      </c>
      <c r="D479">
        <v>0.66522800000000004</v>
      </c>
      <c r="E479">
        <v>0.34816999999999998</v>
      </c>
      <c r="F479">
        <v>-0.934056</v>
      </c>
      <c r="G479">
        <v>-1.2447999999999999</v>
      </c>
      <c r="H479">
        <v>3.2250000000000001E-2</v>
      </c>
      <c r="I479">
        <v>0.84895799999999999</v>
      </c>
    </row>
    <row r="480" spans="1:9">
      <c r="A480" t="s">
        <v>451</v>
      </c>
      <c r="B480" t="s">
        <v>3146</v>
      </c>
      <c r="C480" t="s">
        <v>1989</v>
      </c>
      <c r="D480">
        <v>4.8007900000000001</v>
      </c>
      <c r="E480">
        <v>2.4984199999999999</v>
      </c>
      <c r="F480">
        <v>-0.94225999999999999</v>
      </c>
      <c r="G480">
        <v>-1.2803</v>
      </c>
      <c r="H480">
        <v>3.2550000000000003E-2</v>
      </c>
      <c r="I480">
        <v>0.85506599999999999</v>
      </c>
    </row>
    <row r="481" spans="1:9">
      <c r="A481" t="s">
        <v>464</v>
      </c>
      <c r="B481" t="s">
        <v>2471</v>
      </c>
      <c r="C481" t="s">
        <v>1989</v>
      </c>
      <c r="D481">
        <v>11.1564</v>
      </c>
      <c r="E481">
        <v>19.130500000000001</v>
      </c>
      <c r="F481">
        <v>0.77800000000000002</v>
      </c>
      <c r="G481">
        <v>1.21201</v>
      </c>
      <c r="H481">
        <v>3.27E-2</v>
      </c>
      <c r="I481">
        <v>0.85674300000000003</v>
      </c>
    </row>
    <row r="482" spans="1:9">
      <c r="A482" t="s">
        <v>2296</v>
      </c>
      <c r="B482" t="s">
        <v>2297</v>
      </c>
      <c r="C482" t="s">
        <v>1989</v>
      </c>
      <c r="D482">
        <v>10.672700000000001</v>
      </c>
      <c r="E482">
        <v>19.238099999999999</v>
      </c>
      <c r="F482">
        <v>0.85003899999999999</v>
      </c>
      <c r="G482">
        <v>1.24851</v>
      </c>
      <c r="H482">
        <v>3.2750000000000001E-2</v>
      </c>
      <c r="I482">
        <v>0.85674300000000003</v>
      </c>
    </row>
    <row r="483" spans="1:9">
      <c r="A483" t="s">
        <v>2536</v>
      </c>
      <c r="B483" t="s">
        <v>2537</v>
      </c>
      <c r="C483" t="s">
        <v>1989</v>
      </c>
      <c r="D483">
        <v>9.4047099999999995E-2</v>
      </c>
      <c r="E483">
        <v>0.221332</v>
      </c>
      <c r="F483">
        <v>1.2347600000000001</v>
      </c>
      <c r="G483">
        <v>1.3039700000000001</v>
      </c>
      <c r="H483">
        <v>3.2899999999999999E-2</v>
      </c>
      <c r="I483">
        <v>0.85888100000000001</v>
      </c>
    </row>
    <row r="484" spans="1:9">
      <c r="A484" t="s">
        <v>3136</v>
      </c>
      <c r="B484" t="s">
        <v>3137</v>
      </c>
      <c r="C484" t="s">
        <v>1989</v>
      </c>
      <c r="D484">
        <v>0.21871299999999999</v>
      </c>
      <c r="E484">
        <v>0.112177</v>
      </c>
      <c r="F484">
        <v>-0.96326299999999998</v>
      </c>
      <c r="G484">
        <v>-1.2216100000000001</v>
      </c>
      <c r="H484">
        <v>3.3000000000000002E-2</v>
      </c>
      <c r="I484">
        <v>0.859232</v>
      </c>
    </row>
    <row r="485" spans="1:9">
      <c r="A485" t="s">
        <v>3017</v>
      </c>
      <c r="B485" t="s">
        <v>3018</v>
      </c>
      <c r="C485" t="s">
        <v>1989</v>
      </c>
      <c r="D485">
        <v>140.95699999999999</v>
      </c>
      <c r="E485">
        <v>253.477</v>
      </c>
      <c r="F485">
        <v>0.84660400000000002</v>
      </c>
      <c r="G485">
        <v>1.1934899999999999</v>
      </c>
      <c r="H485">
        <v>3.3050000000000003E-2</v>
      </c>
      <c r="I485">
        <v>0.859232</v>
      </c>
    </row>
    <row r="486" spans="1:9">
      <c r="A486" t="s">
        <v>83</v>
      </c>
      <c r="B486" t="s">
        <v>2198</v>
      </c>
      <c r="C486" t="s">
        <v>1989</v>
      </c>
      <c r="D486">
        <v>5.6737099999999998</v>
      </c>
      <c r="E486">
        <v>3.3437199999999998</v>
      </c>
      <c r="F486">
        <v>-0.76283999999999996</v>
      </c>
      <c r="G486">
        <v>-1.19468</v>
      </c>
      <c r="H486">
        <v>3.3250000000000002E-2</v>
      </c>
      <c r="I486">
        <v>0.862649</v>
      </c>
    </row>
    <row r="487" spans="1:9">
      <c r="A487" t="s">
        <v>3046</v>
      </c>
      <c r="B487" t="s">
        <v>3047</v>
      </c>
      <c r="C487" t="s">
        <v>1989</v>
      </c>
      <c r="D487">
        <v>0.87626700000000002</v>
      </c>
      <c r="E487">
        <v>1.58714</v>
      </c>
      <c r="F487">
        <v>0.85698300000000005</v>
      </c>
      <c r="G487">
        <v>1.2291300000000001</v>
      </c>
      <c r="H487">
        <v>3.3450000000000001E-2</v>
      </c>
      <c r="I487">
        <v>0.86508099999999999</v>
      </c>
    </row>
    <row r="488" spans="1:9">
      <c r="A488" t="s">
        <v>1707</v>
      </c>
      <c r="B488" t="s">
        <v>2994</v>
      </c>
      <c r="C488" t="s">
        <v>1989</v>
      </c>
      <c r="D488">
        <v>2.3874200000000001</v>
      </c>
      <c r="E488">
        <v>1.3262100000000001</v>
      </c>
      <c r="F488">
        <v>-0.84814000000000001</v>
      </c>
      <c r="G488">
        <v>-1.18889</v>
      </c>
      <c r="H488">
        <v>3.3500000000000002E-2</v>
      </c>
      <c r="I488">
        <v>0.86508099999999999</v>
      </c>
    </row>
    <row r="489" spans="1:9">
      <c r="A489" t="s">
        <v>2401</v>
      </c>
      <c r="B489" t="s">
        <v>2402</v>
      </c>
      <c r="C489" t="s">
        <v>1989</v>
      </c>
      <c r="D489">
        <v>5.57254</v>
      </c>
      <c r="E489">
        <v>3.1224400000000001</v>
      </c>
      <c r="F489">
        <v>-0.83566099999999999</v>
      </c>
      <c r="G489">
        <v>-1.2769600000000001</v>
      </c>
      <c r="H489">
        <v>3.3550000000000003E-2</v>
      </c>
      <c r="I489">
        <v>0.86508099999999999</v>
      </c>
    </row>
    <row r="490" spans="1:9">
      <c r="A490" t="s">
        <v>2403</v>
      </c>
      <c r="B490" t="s">
        <v>2148</v>
      </c>
      <c r="C490" t="s">
        <v>1989</v>
      </c>
      <c r="D490">
        <v>0.46884700000000001</v>
      </c>
      <c r="E490">
        <v>0.91494500000000001</v>
      </c>
      <c r="F490">
        <v>0.96456600000000003</v>
      </c>
      <c r="G490">
        <v>1.23051</v>
      </c>
      <c r="H490">
        <v>3.3700000000000001E-2</v>
      </c>
      <c r="I490">
        <v>0.86717200000000005</v>
      </c>
    </row>
    <row r="491" spans="1:9">
      <c r="A491" t="s">
        <v>2978</v>
      </c>
      <c r="B491" t="s">
        <v>2979</v>
      </c>
      <c r="C491" t="s">
        <v>1989</v>
      </c>
      <c r="D491">
        <v>0.88642900000000002</v>
      </c>
      <c r="E491">
        <v>0.476877</v>
      </c>
      <c r="F491">
        <v>-0.89438700000000004</v>
      </c>
      <c r="G491">
        <v>-1.19615</v>
      </c>
      <c r="H491">
        <v>3.3849999999999998E-2</v>
      </c>
      <c r="I491">
        <v>0.86925399999999997</v>
      </c>
    </row>
    <row r="492" spans="1:9">
      <c r="A492" t="s">
        <v>2317</v>
      </c>
      <c r="B492" t="s">
        <v>2318</v>
      </c>
      <c r="C492" t="s">
        <v>1989</v>
      </c>
      <c r="D492">
        <v>0.58748199999999995</v>
      </c>
      <c r="E492">
        <v>0.30867299999999998</v>
      </c>
      <c r="F492">
        <v>-0.92846399999999996</v>
      </c>
      <c r="G492">
        <v>-1.2587699999999999</v>
      </c>
      <c r="H492">
        <v>3.3950000000000001E-2</v>
      </c>
      <c r="I492">
        <v>0.87004700000000001</v>
      </c>
    </row>
    <row r="493" spans="1:9">
      <c r="A493" t="s">
        <v>2059</v>
      </c>
      <c r="B493" t="s">
        <v>2060</v>
      </c>
      <c r="C493" t="s">
        <v>1989</v>
      </c>
      <c r="D493">
        <v>0.36539700000000003</v>
      </c>
      <c r="E493">
        <v>0.18956200000000001</v>
      </c>
      <c r="F493">
        <v>-0.94679899999999995</v>
      </c>
      <c r="G493">
        <v>-1.2117199999999999</v>
      </c>
      <c r="H493">
        <v>3.4200000000000001E-2</v>
      </c>
      <c r="I493">
        <v>0.87367799999999995</v>
      </c>
    </row>
    <row r="494" spans="1:9">
      <c r="A494" t="s">
        <v>2135</v>
      </c>
      <c r="B494" t="s">
        <v>2136</v>
      </c>
      <c r="C494" t="s">
        <v>1989</v>
      </c>
      <c r="D494">
        <v>0.12853999999999999</v>
      </c>
      <c r="E494">
        <v>0.30131799999999997</v>
      </c>
      <c r="F494">
        <v>1.2290700000000001</v>
      </c>
      <c r="G494">
        <v>1.2299199999999999</v>
      </c>
      <c r="H494">
        <v>3.4250000000000003E-2</v>
      </c>
      <c r="I494">
        <v>0.87367799999999995</v>
      </c>
    </row>
    <row r="495" spans="1:9">
      <c r="A495" t="s">
        <v>2976</v>
      </c>
      <c r="B495" t="s">
        <v>2977</v>
      </c>
      <c r="C495" t="s">
        <v>1989</v>
      </c>
      <c r="D495">
        <v>8.0166500000000003</v>
      </c>
      <c r="E495">
        <v>4.6190199999999999</v>
      </c>
      <c r="F495">
        <v>-0.79541300000000004</v>
      </c>
      <c r="G495">
        <v>-1.1872199999999999</v>
      </c>
      <c r="H495">
        <v>3.4299999999999997E-2</v>
      </c>
      <c r="I495">
        <v>0.87367799999999995</v>
      </c>
    </row>
    <row r="496" spans="1:9">
      <c r="A496" t="s">
        <v>2084</v>
      </c>
      <c r="B496" t="s">
        <v>2085</v>
      </c>
      <c r="C496" t="s">
        <v>1989</v>
      </c>
      <c r="D496">
        <v>1.51397</v>
      </c>
      <c r="E496">
        <v>0.79549700000000001</v>
      </c>
      <c r="F496">
        <v>-0.92840999999999996</v>
      </c>
      <c r="G496">
        <v>-1.2225200000000001</v>
      </c>
      <c r="H496">
        <v>3.4700000000000002E-2</v>
      </c>
      <c r="I496">
        <v>0.88030299999999995</v>
      </c>
    </row>
    <row r="497" spans="1:9">
      <c r="A497" t="s">
        <v>2306</v>
      </c>
      <c r="B497" t="s">
        <v>2307</v>
      </c>
      <c r="C497" t="s">
        <v>1989</v>
      </c>
      <c r="D497">
        <v>2.9852699999999999</v>
      </c>
      <c r="E497">
        <v>1.6664600000000001</v>
      </c>
      <c r="F497">
        <v>-0.84106999999999998</v>
      </c>
      <c r="G497">
        <v>-1.22515</v>
      </c>
      <c r="H497">
        <v>3.4700000000000002E-2</v>
      </c>
      <c r="I497">
        <v>0.88030299999999995</v>
      </c>
    </row>
    <row r="498" spans="1:9">
      <c r="A498" t="s">
        <v>3038</v>
      </c>
      <c r="B498" t="s">
        <v>3039</v>
      </c>
      <c r="C498" t="s">
        <v>1989</v>
      </c>
      <c r="D498">
        <v>1.31782</v>
      </c>
      <c r="E498">
        <v>0.474854</v>
      </c>
      <c r="F498">
        <v>-1.4725999999999999</v>
      </c>
      <c r="G498">
        <v>-1.2395</v>
      </c>
      <c r="H498">
        <v>3.4799999999999998E-2</v>
      </c>
      <c r="I498">
        <v>0.88106300000000004</v>
      </c>
    </row>
    <row r="499" spans="1:9">
      <c r="A499" t="s">
        <v>2517</v>
      </c>
      <c r="B499" t="s">
        <v>2518</v>
      </c>
      <c r="C499" t="s">
        <v>1989</v>
      </c>
      <c r="D499">
        <v>0.238986</v>
      </c>
      <c r="E499">
        <v>0.48245900000000003</v>
      </c>
      <c r="F499">
        <v>1.0134799999999999</v>
      </c>
      <c r="G499">
        <v>1.25769</v>
      </c>
      <c r="H499">
        <v>3.49E-2</v>
      </c>
      <c r="I499">
        <v>0.88182099999999997</v>
      </c>
    </row>
    <row r="500" spans="1:9">
      <c r="A500" t="s">
        <v>215</v>
      </c>
      <c r="B500" t="s">
        <v>3100</v>
      </c>
      <c r="C500" t="s">
        <v>1989</v>
      </c>
      <c r="D500">
        <v>142.21</v>
      </c>
      <c r="E500">
        <v>272.16300000000001</v>
      </c>
      <c r="F500">
        <v>0.93644700000000003</v>
      </c>
      <c r="G500">
        <v>1.2467299999999999</v>
      </c>
      <c r="H500">
        <v>3.5099999999999999E-2</v>
      </c>
      <c r="I500">
        <v>0.88458499999999995</v>
      </c>
    </row>
    <row r="501" spans="1:9">
      <c r="A501" t="s">
        <v>2500</v>
      </c>
      <c r="B501" t="s">
        <v>2501</v>
      </c>
      <c r="C501" t="s">
        <v>1989</v>
      </c>
      <c r="D501">
        <v>80.184399999999997</v>
      </c>
      <c r="E501">
        <v>139.68299999999999</v>
      </c>
      <c r="F501">
        <v>0.80076700000000001</v>
      </c>
      <c r="G501">
        <v>1.1449800000000001</v>
      </c>
      <c r="H501">
        <v>3.5150000000000001E-2</v>
      </c>
      <c r="I501">
        <v>0.88458499999999995</v>
      </c>
    </row>
    <row r="502" spans="1:9">
      <c r="A502" t="s">
        <v>2011</v>
      </c>
      <c r="B502" t="s">
        <v>2012</v>
      </c>
      <c r="C502" t="s">
        <v>1989</v>
      </c>
      <c r="D502">
        <v>2.9892400000000001</v>
      </c>
      <c r="E502">
        <v>1.6284400000000001</v>
      </c>
      <c r="F502">
        <v>-0.87628799999999996</v>
      </c>
      <c r="G502">
        <v>-1.2076199999999999</v>
      </c>
      <c r="H502">
        <v>3.5400000000000001E-2</v>
      </c>
      <c r="I502">
        <v>0.88879900000000001</v>
      </c>
    </row>
    <row r="503" spans="1:9">
      <c r="A503" t="s">
        <v>2194</v>
      </c>
      <c r="B503" t="s">
        <v>2195</v>
      </c>
      <c r="C503" t="s">
        <v>1989</v>
      </c>
      <c r="D503">
        <v>0.45192599999999999</v>
      </c>
      <c r="E503">
        <v>0.21451400000000001</v>
      </c>
      <c r="F503">
        <v>-1.07501</v>
      </c>
      <c r="G503">
        <v>-1.23085</v>
      </c>
      <c r="H503">
        <v>3.5549999999999998E-2</v>
      </c>
      <c r="I503">
        <v>0.88879900000000001</v>
      </c>
    </row>
    <row r="504" spans="1:9">
      <c r="A504" t="s">
        <v>2895</v>
      </c>
      <c r="B504" t="s">
        <v>2896</v>
      </c>
      <c r="C504" t="s">
        <v>1989</v>
      </c>
      <c r="D504">
        <v>0.28854600000000002</v>
      </c>
      <c r="E504">
        <v>0.55288499999999996</v>
      </c>
      <c r="F504">
        <v>0.93818000000000001</v>
      </c>
      <c r="G504">
        <v>1.20956</v>
      </c>
      <c r="H504">
        <v>3.5549999999999998E-2</v>
      </c>
      <c r="I504">
        <v>0.88879900000000001</v>
      </c>
    </row>
    <row r="505" spans="1:9">
      <c r="A505" t="s">
        <v>3171</v>
      </c>
      <c r="B505" t="s">
        <v>3172</v>
      </c>
      <c r="C505" t="s">
        <v>1989</v>
      </c>
      <c r="D505">
        <v>0.60048299999999999</v>
      </c>
      <c r="E505">
        <v>0.30339899999999997</v>
      </c>
      <c r="F505">
        <v>-0.98490599999999995</v>
      </c>
      <c r="G505">
        <v>-1.16743</v>
      </c>
      <c r="H505">
        <v>3.56E-2</v>
      </c>
      <c r="I505">
        <v>0.88879900000000001</v>
      </c>
    </row>
    <row r="506" spans="1:9">
      <c r="A506" t="s">
        <v>3050</v>
      </c>
      <c r="B506" t="s">
        <v>3051</v>
      </c>
      <c r="C506" t="s">
        <v>1989</v>
      </c>
      <c r="D506">
        <v>9.3307699999999993E-2</v>
      </c>
      <c r="E506">
        <v>0.20882200000000001</v>
      </c>
      <c r="F506">
        <v>1.16221</v>
      </c>
      <c r="G506">
        <v>1.2598400000000001</v>
      </c>
      <c r="H506">
        <v>3.5900000000000001E-2</v>
      </c>
      <c r="I506">
        <v>0.89016700000000004</v>
      </c>
    </row>
    <row r="507" spans="1:9">
      <c r="A507" t="s">
        <v>2523</v>
      </c>
      <c r="B507" t="s">
        <v>2524</v>
      </c>
      <c r="C507" t="s">
        <v>1989</v>
      </c>
      <c r="D507">
        <v>194.62200000000001</v>
      </c>
      <c r="E507">
        <v>410.27499999999998</v>
      </c>
      <c r="F507">
        <v>1.07592</v>
      </c>
      <c r="G507">
        <v>1.16736</v>
      </c>
      <c r="H507">
        <v>3.5999999999999997E-2</v>
      </c>
      <c r="I507">
        <v>0.89016700000000004</v>
      </c>
    </row>
    <row r="508" spans="1:9">
      <c r="A508" t="s">
        <v>2463</v>
      </c>
      <c r="B508" t="s">
        <v>2464</v>
      </c>
      <c r="C508" t="s">
        <v>1989</v>
      </c>
      <c r="D508">
        <v>2.4358900000000001</v>
      </c>
      <c r="E508">
        <v>1.41415</v>
      </c>
      <c r="F508">
        <v>-0.78451400000000004</v>
      </c>
      <c r="G508">
        <v>-1.20479</v>
      </c>
      <c r="H508">
        <v>3.6049999999999999E-2</v>
      </c>
      <c r="I508">
        <v>0.89016700000000004</v>
      </c>
    </row>
    <row r="509" spans="1:9">
      <c r="A509" t="s">
        <v>2114</v>
      </c>
      <c r="B509" t="s">
        <v>2115</v>
      </c>
      <c r="C509" t="s">
        <v>1989</v>
      </c>
      <c r="D509">
        <v>5.1982900000000001</v>
      </c>
      <c r="E509">
        <v>3.1230799999999999</v>
      </c>
      <c r="F509">
        <v>-0.73506800000000005</v>
      </c>
      <c r="G509">
        <v>-1.1449</v>
      </c>
      <c r="H509">
        <v>3.6150000000000002E-2</v>
      </c>
      <c r="I509">
        <v>0.89016700000000004</v>
      </c>
    </row>
    <row r="510" spans="1:9">
      <c r="A510" t="s">
        <v>2329</v>
      </c>
      <c r="B510" t="s">
        <v>2330</v>
      </c>
      <c r="C510" t="s">
        <v>1989</v>
      </c>
      <c r="D510">
        <v>1.1327100000000001</v>
      </c>
      <c r="E510">
        <v>2.18208</v>
      </c>
      <c r="F510">
        <v>0.94592200000000004</v>
      </c>
      <c r="G510">
        <v>1.22187</v>
      </c>
      <c r="H510">
        <v>3.6150000000000002E-2</v>
      </c>
      <c r="I510">
        <v>0.89016700000000004</v>
      </c>
    </row>
    <row r="511" spans="1:9">
      <c r="A511" t="s">
        <v>2924</v>
      </c>
      <c r="B511" t="s">
        <v>2925</v>
      </c>
      <c r="C511" t="s">
        <v>1989</v>
      </c>
      <c r="D511">
        <v>7.4103700000000003</v>
      </c>
      <c r="E511">
        <v>4.4037100000000002</v>
      </c>
      <c r="F511">
        <v>-0.75082800000000005</v>
      </c>
      <c r="G511">
        <v>-1.17126</v>
      </c>
      <c r="H511">
        <v>3.6150000000000002E-2</v>
      </c>
      <c r="I511">
        <v>0.89016700000000004</v>
      </c>
    </row>
    <row r="512" spans="1:9">
      <c r="A512" t="s">
        <v>2989</v>
      </c>
      <c r="B512" t="s">
        <v>2990</v>
      </c>
      <c r="C512" t="s">
        <v>1989</v>
      </c>
      <c r="D512">
        <v>46.802300000000002</v>
      </c>
      <c r="E512">
        <v>85.319699999999997</v>
      </c>
      <c r="F512">
        <v>0.86629900000000004</v>
      </c>
      <c r="G512">
        <v>1.18398</v>
      </c>
      <c r="H512">
        <v>3.6150000000000002E-2</v>
      </c>
      <c r="I512">
        <v>0.89016700000000004</v>
      </c>
    </row>
    <row r="513" spans="1:9">
      <c r="A513" t="s">
        <v>2045</v>
      </c>
      <c r="B513" t="s">
        <v>2046</v>
      </c>
      <c r="C513" t="s">
        <v>1989</v>
      </c>
      <c r="D513">
        <v>0.28217300000000001</v>
      </c>
      <c r="E513">
        <v>0.54788199999999998</v>
      </c>
      <c r="F513">
        <v>0.95728400000000002</v>
      </c>
      <c r="G513">
        <v>1.22654</v>
      </c>
      <c r="H513">
        <v>3.635E-2</v>
      </c>
      <c r="I513">
        <v>0.89334400000000003</v>
      </c>
    </row>
    <row r="514" spans="1:9">
      <c r="A514" t="s">
        <v>2294</v>
      </c>
      <c r="B514" t="s">
        <v>2295</v>
      </c>
      <c r="C514" t="s">
        <v>1989</v>
      </c>
      <c r="D514">
        <v>4.4763599999999997</v>
      </c>
      <c r="E514">
        <v>7.7900099999999997</v>
      </c>
      <c r="F514">
        <v>0.79930000000000001</v>
      </c>
      <c r="G514">
        <v>1.1942299999999999</v>
      </c>
      <c r="H514">
        <v>3.6450000000000003E-2</v>
      </c>
      <c r="I514">
        <v>0.89392700000000003</v>
      </c>
    </row>
    <row r="515" spans="1:9">
      <c r="A515" t="s">
        <v>2918</v>
      </c>
      <c r="B515" t="s">
        <v>2919</v>
      </c>
      <c r="C515" t="s">
        <v>1989</v>
      </c>
      <c r="D515">
        <v>1.12595</v>
      </c>
      <c r="E515">
        <v>0.61453999999999998</v>
      </c>
      <c r="F515">
        <v>-0.87356999999999996</v>
      </c>
      <c r="G515">
        <v>-1.2085999999999999</v>
      </c>
      <c r="H515">
        <v>3.6600000000000001E-2</v>
      </c>
      <c r="I515">
        <v>0.89392700000000003</v>
      </c>
    </row>
    <row r="516" spans="1:9">
      <c r="A516" t="s">
        <v>3134</v>
      </c>
      <c r="B516" t="s">
        <v>3135</v>
      </c>
      <c r="C516" t="s">
        <v>1989</v>
      </c>
      <c r="D516">
        <v>0.176783</v>
      </c>
      <c r="E516">
        <v>0.35582399999999997</v>
      </c>
      <c r="F516">
        <v>1.00919</v>
      </c>
      <c r="G516">
        <v>1.2161200000000001</v>
      </c>
      <c r="H516">
        <v>3.6600000000000001E-2</v>
      </c>
      <c r="I516">
        <v>0.89392700000000003</v>
      </c>
    </row>
    <row r="517" spans="1:9">
      <c r="A517" t="s">
        <v>2469</v>
      </c>
      <c r="B517" t="s">
        <v>2470</v>
      </c>
      <c r="C517" t="s">
        <v>1989</v>
      </c>
      <c r="D517">
        <v>0.33497300000000002</v>
      </c>
      <c r="E517">
        <v>0.161137</v>
      </c>
      <c r="F517">
        <v>-1.05575</v>
      </c>
      <c r="G517">
        <v>-1.1795899999999999</v>
      </c>
      <c r="H517">
        <v>3.6749999999999998E-2</v>
      </c>
      <c r="I517">
        <v>0.89392700000000003</v>
      </c>
    </row>
    <row r="518" spans="1:9">
      <c r="A518" t="s">
        <v>3121</v>
      </c>
      <c r="B518" t="s">
        <v>3122</v>
      </c>
      <c r="C518" t="s">
        <v>1989</v>
      </c>
      <c r="D518">
        <v>0.25367899999999999</v>
      </c>
      <c r="E518">
        <v>0.109596</v>
      </c>
      <c r="F518">
        <v>-1.2108099999999999</v>
      </c>
      <c r="G518">
        <v>-1.1675199999999999</v>
      </c>
      <c r="H518">
        <v>3.6749999999999998E-2</v>
      </c>
      <c r="I518">
        <v>0.89392700000000003</v>
      </c>
    </row>
    <row r="519" spans="1:9">
      <c r="A519" t="s">
        <v>2172</v>
      </c>
      <c r="B519" t="s">
        <v>2173</v>
      </c>
      <c r="C519" t="s">
        <v>1989</v>
      </c>
      <c r="D519">
        <v>0.83690500000000001</v>
      </c>
      <c r="E519">
        <v>0.40676499999999999</v>
      </c>
      <c r="F519">
        <v>-1.04087</v>
      </c>
      <c r="G519">
        <v>-1.23549</v>
      </c>
      <c r="H519">
        <v>3.6799999999999999E-2</v>
      </c>
      <c r="I519">
        <v>0.89392700000000003</v>
      </c>
    </row>
    <row r="520" spans="1:9">
      <c r="A520" t="s">
        <v>3159</v>
      </c>
      <c r="B520" t="s">
        <v>2394</v>
      </c>
      <c r="C520" t="s">
        <v>1989</v>
      </c>
      <c r="D520">
        <v>3.0372599999999998</v>
      </c>
      <c r="E520">
        <v>1.75217</v>
      </c>
      <c r="F520">
        <v>-0.79362999999999995</v>
      </c>
      <c r="G520">
        <v>-1.1770099999999999</v>
      </c>
      <c r="H520">
        <v>3.705E-2</v>
      </c>
      <c r="I520">
        <v>0.89774900000000002</v>
      </c>
    </row>
    <row r="521" spans="1:9">
      <c r="A521" t="s">
        <v>1995</v>
      </c>
      <c r="B521" t="s">
        <v>1996</v>
      </c>
      <c r="C521" t="s">
        <v>1989</v>
      </c>
      <c r="D521">
        <v>0.60477999999999998</v>
      </c>
      <c r="E521">
        <v>0.30280499999999999</v>
      </c>
      <c r="F521">
        <v>-0.99802000000000002</v>
      </c>
      <c r="G521">
        <v>-1.19123</v>
      </c>
      <c r="H521">
        <v>3.7100000000000001E-2</v>
      </c>
      <c r="I521">
        <v>0.89774900000000002</v>
      </c>
    </row>
    <row r="522" spans="1:9">
      <c r="A522" t="s">
        <v>2564</v>
      </c>
      <c r="B522" t="s">
        <v>2026</v>
      </c>
      <c r="C522" t="s">
        <v>1989</v>
      </c>
      <c r="D522">
        <v>12.5524</v>
      </c>
      <c r="E522">
        <v>21.904599999999999</v>
      </c>
      <c r="F522">
        <v>0.80327099999999996</v>
      </c>
      <c r="G522">
        <v>1.1783600000000001</v>
      </c>
      <c r="H522">
        <v>3.755E-2</v>
      </c>
      <c r="I522">
        <v>0.906362</v>
      </c>
    </row>
    <row r="523" spans="1:9">
      <c r="A523" t="s">
        <v>2635</v>
      </c>
      <c r="B523" t="s">
        <v>2636</v>
      </c>
      <c r="C523" t="s">
        <v>1989</v>
      </c>
      <c r="D523">
        <v>3.0264700000000002</v>
      </c>
      <c r="E523">
        <v>5.6862300000000001</v>
      </c>
      <c r="F523">
        <v>0.90983899999999995</v>
      </c>
      <c r="G523">
        <v>1.1813800000000001</v>
      </c>
      <c r="H523">
        <v>3.7600000000000001E-2</v>
      </c>
      <c r="I523">
        <v>0.906362</v>
      </c>
    </row>
    <row r="524" spans="1:9">
      <c r="A524" t="s">
        <v>2813</v>
      </c>
      <c r="B524" t="s">
        <v>2814</v>
      </c>
      <c r="C524" t="s">
        <v>1989</v>
      </c>
      <c r="D524">
        <v>5.5479000000000003</v>
      </c>
      <c r="E524">
        <v>9.6827699999999997</v>
      </c>
      <c r="F524">
        <v>0.80347900000000005</v>
      </c>
      <c r="G524">
        <v>1.20123</v>
      </c>
      <c r="H524">
        <v>3.78E-2</v>
      </c>
      <c r="I524">
        <v>0.90770499999999998</v>
      </c>
    </row>
    <row r="525" spans="1:9">
      <c r="A525" t="s">
        <v>189</v>
      </c>
      <c r="B525" t="s">
        <v>2153</v>
      </c>
      <c r="C525" t="s">
        <v>1989</v>
      </c>
      <c r="D525">
        <v>1.5082899999999999</v>
      </c>
      <c r="E525">
        <v>0.73775999999999997</v>
      </c>
      <c r="F525">
        <v>-1.03169</v>
      </c>
      <c r="G525">
        <v>-1.1977899999999999</v>
      </c>
      <c r="H525">
        <v>3.78E-2</v>
      </c>
      <c r="I525">
        <v>0.90770499999999998</v>
      </c>
    </row>
    <row r="526" spans="1:9">
      <c r="A526" t="s">
        <v>2233</v>
      </c>
      <c r="B526" t="s">
        <v>1992</v>
      </c>
      <c r="C526" t="s">
        <v>1989</v>
      </c>
      <c r="D526">
        <v>0.152058</v>
      </c>
      <c r="E526">
        <v>0.302124</v>
      </c>
      <c r="F526">
        <v>0.99052200000000001</v>
      </c>
      <c r="G526">
        <v>1.2116499999999999</v>
      </c>
      <c r="H526">
        <v>3.8100000000000002E-2</v>
      </c>
      <c r="I526">
        <v>0.91262600000000005</v>
      </c>
    </row>
    <row r="527" spans="1:9">
      <c r="A527" t="s">
        <v>2874</v>
      </c>
      <c r="B527" t="s">
        <v>2700</v>
      </c>
      <c r="C527" t="s">
        <v>1989</v>
      </c>
      <c r="D527">
        <v>0.397901</v>
      </c>
      <c r="E527">
        <v>0.77494600000000002</v>
      </c>
      <c r="F527">
        <v>0.96168799999999999</v>
      </c>
      <c r="G527">
        <v>1.22272</v>
      </c>
      <c r="H527">
        <v>3.8150000000000003E-2</v>
      </c>
      <c r="I527">
        <v>0.91262600000000005</v>
      </c>
    </row>
    <row r="528" spans="1:9">
      <c r="A528" t="s">
        <v>3016</v>
      </c>
      <c r="B528" t="s">
        <v>3015</v>
      </c>
      <c r="C528" t="s">
        <v>1989</v>
      </c>
      <c r="D528">
        <v>0.67059400000000002</v>
      </c>
      <c r="E528">
        <v>0.32911400000000002</v>
      </c>
      <c r="F528">
        <v>-1.02685</v>
      </c>
      <c r="G528">
        <v>-1.19313</v>
      </c>
      <c r="H528">
        <v>3.8249999999999999E-2</v>
      </c>
      <c r="I528">
        <v>0.912744</v>
      </c>
    </row>
    <row r="529" spans="1:9">
      <c r="A529" t="s">
        <v>2465</v>
      </c>
      <c r="B529" t="s">
        <v>2466</v>
      </c>
      <c r="C529" t="s">
        <v>1989</v>
      </c>
      <c r="D529">
        <v>288.959</v>
      </c>
      <c r="E529">
        <v>158.239</v>
      </c>
      <c r="F529">
        <v>-0.86876200000000003</v>
      </c>
      <c r="G529">
        <v>-1.2066600000000001</v>
      </c>
      <c r="H529">
        <v>3.8300000000000001E-2</v>
      </c>
      <c r="I529">
        <v>0.912744</v>
      </c>
    </row>
    <row r="530" spans="1:9">
      <c r="A530" t="s">
        <v>591</v>
      </c>
      <c r="B530" t="s">
        <v>2052</v>
      </c>
      <c r="C530" t="s">
        <v>1989</v>
      </c>
      <c r="D530">
        <v>1.4061300000000001</v>
      </c>
      <c r="E530">
        <v>2.5340600000000002</v>
      </c>
      <c r="F530">
        <v>0.84971600000000003</v>
      </c>
      <c r="G530">
        <v>1.18634</v>
      </c>
      <c r="H530">
        <v>3.8600000000000002E-2</v>
      </c>
      <c r="I530">
        <v>0.91395999999999999</v>
      </c>
    </row>
    <row r="531" spans="1:9">
      <c r="A531" t="s">
        <v>2440</v>
      </c>
      <c r="B531" t="s">
        <v>2441</v>
      </c>
      <c r="C531" t="s">
        <v>1989</v>
      </c>
      <c r="D531">
        <v>3.7677999999999998</v>
      </c>
      <c r="E531">
        <v>2.20078</v>
      </c>
      <c r="F531">
        <v>-0.77570799999999995</v>
      </c>
      <c r="G531">
        <v>-1.1905399999999999</v>
      </c>
      <c r="H531">
        <v>3.875E-2</v>
      </c>
      <c r="I531">
        <v>0.91395999999999999</v>
      </c>
    </row>
    <row r="532" spans="1:9">
      <c r="A532" t="s">
        <v>3109</v>
      </c>
      <c r="B532" t="s">
        <v>3110</v>
      </c>
      <c r="C532" t="s">
        <v>1989</v>
      </c>
      <c r="D532">
        <v>2.1436600000000001</v>
      </c>
      <c r="E532">
        <v>4.1637899999999997</v>
      </c>
      <c r="F532">
        <v>0.95781899999999998</v>
      </c>
      <c r="G532">
        <v>1.26631</v>
      </c>
      <c r="H532">
        <v>3.875E-2</v>
      </c>
      <c r="I532">
        <v>0.91395999999999999</v>
      </c>
    </row>
    <row r="533" spans="1:9">
      <c r="A533" t="s">
        <v>2223</v>
      </c>
      <c r="B533" t="s">
        <v>2224</v>
      </c>
      <c r="C533" t="s">
        <v>1989</v>
      </c>
      <c r="D533">
        <v>0.261183</v>
      </c>
      <c r="E533">
        <v>6.3119599999999998E-2</v>
      </c>
      <c r="F533">
        <v>-2.0489000000000002</v>
      </c>
      <c r="G533">
        <v>-1.41767</v>
      </c>
      <c r="H533">
        <v>3.8800000000000001E-2</v>
      </c>
      <c r="I533">
        <v>0.91395999999999999</v>
      </c>
    </row>
    <row r="534" spans="1:9">
      <c r="A534" t="s">
        <v>3044</v>
      </c>
      <c r="B534" t="s">
        <v>3045</v>
      </c>
      <c r="C534" t="s">
        <v>1989</v>
      </c>
      <c r="D534">
        <v>1.9837499999999999</v>
      </c>
      <c r="E534">
        <v>1.1267</v>
      </c>
      <c r="F534">
        <v>-0.81612300000000004</v>
      </c>
      <c r="G534">
        <v>-1.14554</v>
      </c>
      <c r="H534">
        <v>3.8800000000000001E-2</v>
      </c>
      <c r="I534">
        <v>0.91395999999999999</v>
      </c>
    </row>
    <row r="535" spans="1:9">
      <c r="A535" t="s">
        <v>3079</v>
      </c>
      <c r="B535" t="s">
        <v>3080</v>
      </c>
      <c r="C535" t="s">
        <v>1989</v>
      </c>
      <c r="D535">
        <v>1.7152499999999999</v>
      </c>
      <c r="E535">
        <v>0.9456</v>
      </c>
      <c r="F535">
        <v>-0.85911199999999999</v>
      </c>
      <c r="G535">
        <v>-1.1628400000000001</v>
      </c>
      <c r="H535">
        <v>3.8800000000000001E-2</v>
      </c>
      <c r="I535">
        <v>0.91395999999999999</v>
      </c>
    </row>
    <row r="536" spans="1:9">
      <c r="A536" t="s">
        <v>2780</v>
      </c>
      <c r="B536" t="s">
        <v>2781</v>
      </c>
      <c r="C536" t="s">
        <v>1989</v>
      </c>
      <c r="D536">
        <v>0.22412000000000001</v>
      </c>
      <c r="E536">
        <v>0.50519199999999997</v>
      </c>
      <c r="F536">
        <v>1.17256</v>
      </c>
      <c r="G536">
        <v>1.21756</v>
      </c>
      <c r="H536">
        <v>3.8899999999999997E-2</v>
      </c>
      <c r="I536">
        <v>0.91395999999999999</v>
      </c>
    </row>
    <row r="537" spans="1:9">
      <c r="A537" t="s">
        <v>713</v>
      </c>
      <c r="B537" t="s">
        <v>3037</v>
      </c>
      <c r="C537" t="s">
        <v>1989</v>
      </c>
      <c r="D537">
        <v>0.96436999999999995</v>
      </c>
      <c r="E537">
        <v>0.55995300000000003</v>
      </c>
      <c r="F537">
        <v>-0.78428100000000001</v>
      </c>
      <c r="G537">
        <v>-1.1588099999999999</v>
      </c>
      <c r="H537">
        <v>3.9E-2</v>
      </c>
      <c r="I537">
        <v>0.91395999999999999</v>
      </c>
    </row>
    <row r="538" spans="1:9">
      <c r="A538" t="s">
        <v>2621</v>
      </c>
      <c r="B538" t="s">
        <v>2622</v>
      </c>
      <c r="C538" t="s">
        <v>1989</v>
      </c>
      <c r="D538">
        <v>1.84118</v>
      </c>
      <c r="E538">
        <v>0.74551100000000003</v>
      </c>
      <c r="F538">
        <v>-1.30433</v>
      </c>
      <c r="G538">
        <v>-1.24146</v>
      </c>
      <c r="H538">
        <v>3.9050000000000001E-2</v>
      </c>
      <c r="I538">
        <v>0.91395999999999999</v>
      </c>
    </row>
    <row r="539" spans="1:9">
      <c r="A539" t="s">
        <v>2899</v>
      </c>
      <c r="B539" t="s">
        <v>2900</v>
      </c>
      <c r="C539" t="s">
        <v>1989</v>
      </c>
      <c r="D539">
        <v>0.26758399999999999</v>
      </c>
      <c r="E539">
        <v>6.1424600000000003E-2</v>
      </c>
      <c r="F539">
        <v>-2.1231</v>
      </c>
      <c r="G539">
        <v>-1.4771000000000001</v>
      </c>
      <c r="H539">
        <v>3.9100000000000003E-2</v>
      </c>
      <c r="I539">
        <v>0.91395999999999999</v>
      </c>
    </row>
    <row r="540" spans="1:9">
      <c r="A540" t="s">
        <v>3175</v>
      </c>
      <c r="B540" t="s">
        <v>3176</v>
      </c>
      <c r="C540" t="s">
        <v>1989</v>
      </c>
      <c r="D540">
        <v>0.34397899999999998</v>
      </c>
      <c r="E540">
        <v>0.17108599999999999</v>
      </c>
      <c r="F540">
        <v>-1.0076000000000001</v>
      </c>
      <c r="G540">
        <v>-1.1958299999999999</v>
      </c>
      <c r="H540">
        <v>3.9149999999999997E-2</v>
      </c>
      <c r="I540">
        <v>0.91395999999999999</v>
      </c>
    </row>
    <row r="541" spans="1:9">
      <c r="A541" t="s">
        <v>2119</v>
      </c>
      <c r="B541" t="s">
        <v>2120</v>
      </c>
      <c r="C541" t="s">
        <v>1989</v>
      </c>
      <c r="D541">
        <v>534.24400000000003</v>
      </c>
      <c r="E541">
        <v>1061.17</v>
      </c>
      <c r="F541">
        <v>0.99008700000000005</v>
      </c>
      <c r="G541">
        <v>1.21892</v>
      </c>
      <c r="H541">
        <v>3.925E-2</v>
      </c>
      <c r="I541">
        <v>0.91459800000000002</v>
      </c>
    </row>
    <row r="542" spans="1:9">
      <c r="A542" t="s">
        <v>2399</v>
      </c>
      <c r="B542" t="s">
        <v>2400</v>
      </c>
      <c r="C542" t="s">
        <v>1989</v>
      </c>
      <c r="D542">
        <v>0.89197099999999996</v>
      </c>
      <c r="E542">
        <v>1.57751</v>
      </c>
      <c r="F542">
        <v>0.82258200000000004</v>
      </c>
      <c r="G542">
        <v>1.2049399999999999</v>
      </c>
      <c r="H542">
        <v>3.9449999999999999E-2</v>
      </c>
      <c r="I542">
        <v>0.91755900000000001</v>
      </c>
    </row>
    <row r="543" spans="1:9">
      <c r="A543" t="s">
        <v>1004</v>
      </c>
      <c r="B543" t="s">
        <v>2116</v>
      </c>
      <c r="C543" t="s">
        <v>1989</v>
      </c>
      <c r="D543">
        <v>0.75877499999999998</v>
      </c>
      <c r="E543">
        <v>0.41353899999999999</v>
      </c>
      <c r="F543">
        <v>-0.87564799999999998</v>
      </c>
      <c r="G543">
        <v>-1.1333</v>
      </c>
      <c r="H543">
        <v>3.9550000000000002E-2</v>
      </c>
      <c r="I543">
        <v>0.918188</v>
      </c>
    </row>
    <row r="544" spans="1:9">
      <c r="A544" t="s">
        <v>2752</v>
      </c>
      <c r="B544" t="s">
        <v>2753</v>
      </c>
      <c r="C544" t="s">
        <v>1989</v>
      </c>
      <c r="D544">
        <v>1.1209100000000001</v>
      </c>
      <c r="E544">
        <v>2.11273</v>
      </c>
      <c r="F544">
        <v>0.91444499999999995</v>
      </c>
      <c r="G544">
        <v>1.19753</v>
      </c>
      <c r="H544">
        <v>3.9849999999999997E-2</v>
      </c>
      <c r="I544">
        <v>0.92320899999999995</v>
      </c>
    </row>
    <row r="545" spans="1:9">
      <c r="A545" t="s">
        <v>2236</v>
      </c>
      <c r="B545" t="s">
        <v>2237</v>
      </c>
      <c r="C545" t="s">
        <v>1989</v>
      </c>
      <c r="D545">
        <v>2.2117</v>
      </c>
      <c r="E545">
        <v>1.17764</v>
      </c>
      <c r="F545">
        <v>-0.90925599999999995</v>
      </c>
      <c r="G545">
        <v>-1.19198</v>
      </c>
      <c r="H545">
        <v>4.0099999999999997E-2</v>
      </c>
      <c r="I545">
        <v>0.92320899999999995</v>
      </c>
    </row>
    <row r="546" spans="1:9">
      <c r="A546" t="s">
        <v>2482</v>
      </c>
      <c r="B546" t="s">
        <v>2483</v>
      </c>
      <c r="C546" t="s">
        <v>1989</v>
      </c>
      <c r="D546">
        <v>0.141486</v>
      </c>
      <c r="E546">
        <v>0.43602600000000002</v>
      </c>
      <c r="F546">
        <v>1.6237600000000001</v>
      </c>
      <c r="G546">
        <v>1.23047</v>
      </c>
      <c r="H546">
        <v>4.0149999999999998E-2</v>
      </c>
      <c r="I546">
        <v>0.92320899999999995</v>
      </c>
    </row>
    <row r="547" spans="1:9">
      <c r="A547" t="s">
        <v>2822</v>
      </c>
      <c r="B547" t="s">
        <v>2823</v>
      </c>
      <c r="C547" t="s">
        <v>1989</v>
      </c>
      <c r="D547">
        <v>21.078900000000001</v>
      </c>
      <c r="E547">
        <v>35.710900000000002</v>
      </c>
      <c r="F547">
        <v>0.76056599999999996</v>
      </c>
      <c r="G547">
        <v>1.1393</v>
      </c>
      <c r="H547">
        <v>4.02E-2</v>
      </c>
      <c r="I547">
        <v>0.92320899999999995</v>
      </c>
    </row>
    <row r="548" spans="1:9">
      <c r="A548" t="s">
        <v>2123</v>
      </c>
      <c r="B548" t="s">
        <v>2124</v>
      </c>
      <c r="C548" t="s">
        <v>1989</v>
      </c>
      <c r="D548">
        <v>0.297786</v>
      </c>
      <c r="E548">
        <v>0.14091899999999999</v>
      </c>
      <c r="F548">
        <v>-1.07941</v>
      </c>
      <c r="G548">
        <v>-1.2259199999999999</v>
      </c>
      <c r="H548">
        <v>4.0250000000000001E-2</v>
      </c>
      <c r="I548">
        <v>0.92320899999999995</v>
      </c>
    </row>
    <row r="549" spans="1:9">
      <c r="A549" t="s">
        <v>2100</v>
      </c>
      <c r="B549" t="s">
        <v>2101</v>
      </c>
      <c r="C549" t="s">
        <v>1989</v>
      </c>
      <c r="D549">
        <v>67.040800000000004</v>
      </c>
      <c r="E549">
        <v>38.124299999999998</v>
      </c>
      <c r="F549">
        <v>-0.81432700000000002</v>
      </c>
      <c r="G549">
        <v>-1.1683600000000001</v>
      </c>
      <c r="H549">
        <v>4.0349999999999997E-2</v>
      </c>
      <c r="I549">
        <v>0.92320899999999995</v>
      </c>
    </row>
    <row r="550" spans="1:9">
      <c r="A550" t="s">
        <v>100</v>
      </c>
      <c r="B550" t="s">
        <v>2454</v>
      </c>
      <c r="C550" t="s">
        <v>1989</v>
      </c>
      <c r="D550">
        <v>0.67703000000000002</v>
      </c>
      <c r="E550">
        <v>0.281559</v>
      </c>
      <c r="F550">
        <v>-1.2657799999999999</v>
      </c>
      <c r="G550">
        <v>-1.2602500000000001</v>
      </c>
      <c r="H550">
        <v>4.0349999999999997E-2</v>
      </c>
      <c r="I550">
        <v>0.92320899999999995</v>
      </c>
    </row>
    <row r="551" spans="1:9">
      <c r="A551" t="s">
        <v>2212</v>
      </c>
      <c r="B551" t="s">
        <v>2213</v>
      </c>
      <c r="C551" t="s">
        <v>1989</v>
      </c>
      <c r="D551">
        <v>1.19414</v>
      </c>
      <c r="E551">
        <v>0.67267600000000005</v>
      </c>
      <c r="F551">
        <v>-0.82798899999999998</v>
      </c>
      <c r="G551">
        <v>-1.1818599999999999</v>
      </c>
      <c r="H551">
        <v>4.045E-2</v>
      </c>
      <c r="I551">
        <v>0.92320899999999995</v>
      </c>
    </row>
    <row r="552" spans="1:9">
      <c r="A552" t="s">
        <v>2393</v>
      </c>
      <c r="B552" t="s">
        <v>2031</v>
      </c>
      <c r="C552" t="s">
        <v>1989</v>
      </c>
      <c r="D552">
        <v>1.16923</v>
      </c>
      <c r="E552">
        <v>2.0641099999999999</v>
      </c>
      <c r="F552">
        <v>0.81996100000000005</v>
      </c>
      <c r="G552">
        <v>1.16916</v>
      </c>
      <c r="H552">
        <v>4.045E-2</v>
      </c>
      <c r="I552">
        <v>0.92320899999999995</v>
      </c>
    </row>
    <row r="553" spans="1:9">
      <c r="A553" t="s">
        <v>2939</v>
      </c>
      <c r="B553" t="s">
        <v>2940</v>
      </c>
      <c r="C553" t="s">
        <v>1989</v>
      </c>
      <c r="D553">
        <v>15.056699999999999</v>
      </c>
      <c r="E553">
        <v>9.0588999999999995</v>
      </c>
      <c r="F553">
        <v>-0.73299800000000004</v>
      </c>
      <c r="G553">
        <v>-1.15124</v>
      </c>
      <c r="H553">
        <v>4.0500000000000001E-2</v>
      </c>
      <c r="I553">
        <v>0.92320899999999995</v>
      </c>
    </row>
    <row r="554" spans="1:9">
      <c r="A554" t="s">
        <v>2708</v>
      </c>
      <c r="B554" t="s">
        <v>2709</v>
      </c>
      <c r="C554" t="s">
        <v>1989</v>
      </c>
      <c r="D554">
        <v>0.260492</v>
      </c>
      <c r="E554">
        <v>0.531748</v>
      </c>
      <c r="F554">
        <v>1.0295000000000001</v>
      </c>
      <c r="G554">
        <v>1.1939900000000001</v>
      </c>
      <c r="H554">
        <v>4.07E-2</v>
      </c>
      <c r="I554">
        <v>0.92555500000000002</v>
      </c>
    </row>
    <row r="555" spans="1:9">
      <c r="A555" t="s">
        <v>2446</v>
      </c>
      <c r="B555" t="s">
        <v>2447</v>
      </c>
      <c r="C555" t="s">
        <v>1989</v>
      </c>
      <c r="D555">
        <v>0.59571700000000005</v>
      </c>
      <c r="E555">
        <v>1.0839799999999999</v>
      </c>
      <c r="F555">
        <v>0.86363599999999996</v>
      </c>
      <c r="G555">
        <v>1.1798</v>
      </c>
      <c r="H555">
        <v>4.0750000000000001E-2</v>
      </c>
      <c r="I555">
        <v>0.92555500000000002</v>
      </c>
    </row>
    <row r="556" spans="1:9">
      <c r="A556" t="s">
        <v>2359</v>
      </c>
      <c r="B556" t="s">
        <v>2360</v>
      </c>
      <c r="C556" t="s">
        <v>1989</v>
      </c>
      <c r="D556">
        <v>0.49322899999999997</v>
      </c>
      <c r="E556">
        <v>0.24166000000000001</v>
      </c>
      <c r="F556">
        <v>-1.02928</v>
      </c>
      <c r="G556">
        <v>-1.1994199999999999</v>
      </c>
      <c r="H556">
        <v>4.0899999999999999E-2</v>
      </c>
      <c r="I556">
        <v>0.927288</v>
      </c>
    </row>
    <row r="557" spans="1:9">
      <c r="A557" t="s">
        <v>2913</v>
      </c>
      <c r="B557" t="s">
        <v>2914</v>
      </c>
      <c r="C557" t="s">
        <v>1989</v>
      </c>
      <c r="D557">
        <v>159.38200000000001</v>
      </c>
      <c r="E557">
        <v>278.36099999999999</v>
      </c>
      <c r="F557">
        <v>0.80446700000000004</v>
      </c>
      <c r="G557">
        <v>1.13896</v>
      </c>
      <c r="H557">
        <v>4.1250000000000002E-2</v>
      </c>
      <c r="I557">
        <v>0.93354099999999995</v>
      </c>
    </row>
    <row r="558" spans="1:9">
      <c r="A558" t="s">
        <v>2013</v>
      </c>
      <c r="B558" t="s">
        <v>2014</v>
      </c>
      <c r="C558" t="s">
        <v>1989</v>
      </c>
      <c r="D558">
        <v>2.4841099999999998</v>
      </c>
      <c r="E558">
        <v>1.4519599999999999</v>
      </c>
      <c r="F558">
        <v>-0.77471999999999996</v>
      </c>
      <c r="G558">
        <v>-1.12991</v>
      </c>
      <c r="H558">
        <v>4.1399999999999999E-2</v>
      </c>
      <c r="I558">
        <v>0.93525400000000003</v>
      </c>
    </row>
    <row r="559" spans="1:9">
      <c r="A559" t="s">
        <v>2962</v>
      </c>
      <c r="B559" t="s">
        <v>2963</v>
      </c>
      <c r="C559" t="s">
        <v>1989</v>
      </c>
      <c r="D559">
        <v>2.82273</v>
      </c>
      <c r="E559">
        <v>1.5786800000000001</v>
      </c>
      <c r="F559">
        <v>-0.83837200000000001</v>
      </c>
      <c r="G559">
        <v>-1.1768799999999999</v>
      </c>
      <c r="H559">
        <v>4.1750000000000002E-2</v>
      </c>
      <c r="I559">
        <v>0.93979999999999997</v>
      </c>
    </row>
    <row r="560" spans="1:9">
      <c r="A560" t="s">
        <v>2847</v>
      </c>
      <c r="B560" t="s">
        <v>2848</v>
      </c>
      <c r="C560" t="s">
        <v>1989</v>
      </c>
      <c r="D560">
        <v>0.58409100000000003</v>
      </c>
      <c r="E560">
        <v>0.31190099999999998</v>
      </c>
      <c r="F560">
        <v>-0.90510400000000002</v>
      </c>
      <c r="G560">
        <v>-1.1878299999999999</v>
      </c>
      <c r="H560">
        <v>4.1799999999999997E-2</v>
      </c>
      <c r="I560">
        <v>0.93979999999999997</v>
      </c>
    </row>
    <row r="561" spans="1:9">
      <c r="A561" t="s">
        <v>2743</v>
      </c>
      <c r="B561" t="s">
        <v>2744</v>
      </c>
      <c r="C561" t="s">
        <v>1989</v>
      </c>
      <c r="D561">
        <v>4.9581299999999997</v>
      </c>
      <c r="E561">
        <v>8.20838</v>
      </c>
      <c r="F561">
        <v>0.72729999999999995</v>
      </c>
      <c r="G561">
        <v>1.13761</v>
      </c>
      <c r="H561">
        <v>4.1849999999999998E-2</v>
      </c>
      <c r="I561">
        <v>0.93979999999999997</v>
      </c>
    </row>
    <row r="562" spans="1:9">
      <c r="A562" t="s">
        <v>2712</v>
      </c>
      <c r="B562" t="s">
        <v>2713</v>
      </c>
      <c r="C562" t="s">
        <v>1989</v>
      </c>
      <c r="D562">
        <v>0.12648100000000001</v>
      </c>
      <c r="E562">
        <v>0.27818100000000001</v>
      </c>
      <c r="F562">
        <v>1.1371</v>
      </c>
      <c r="G562">
        <v>1.15334</v>
      </c>
      <c r="H562">
        <v>4.19E-2</v>
      </c>
      <c r="I562">
        <v>0.93979999999999997</v>
      </c>
    </row>
    <row r="563" spans="1:9">
      <c r="A563" t="s">
        <v>2087</v>
      </c>
      <c r="B563" t="s">
        <v>2088</v>
      </c>
      <c r="C563" t="s">
        <v>1989</v>
      </c>
      <c r="D563">
        <v>1.9561900000000001</v>
      </c>
      <c r="E563">
        <v>1.04423</v>
      </c>
      <c r="F563">
        <v>-0.90560399999999996</v>
      </c>
      <c r="G563">
        <v>-1.1609400000000001</v>
      </c>
      <c r="H563">
        <v>4.2250000000000003E-2</v>
      </c>
      <c r="I563">
        <v>0.93990899999999999</v>
      </c>
    </row>
    <row r="564" spans="1:9">
      <c r="A564" t="s">
        <v>2757</v>
      </c>
      <c r="B564" t="s">
        <v>2758</v>
      </c>
      <c r="C564" t="s">
        <v>1989</v>
      </c>
      <c r="D564">
        <v>1.89411</v>
      </c>
      <c r="E564">
        <v>1.0906199999999999</v>
      </c>
      <c r="F564">
        <v>-0.79637199999999997</v>
      </c>
      <c r="G564">
        <v>-1.1774199999999999</v>
      </c>
      <c r="H564">
        <v>4.2349999999999999E-2</v>
      </c>
      <c r="I564">
        <v>0.93990899999999999</v>
      </c>
    </row>
    <row r="565" spans="1:9">
      <c r="A565" t="s">
        <v>2786</v>
      </c>
      <c r="B565" t="s">
        <v>2787</v>
      </c>
      <c r="C565" t="s">
        <v>1989</v>
      </c>
      <c r="D565">
        <v>1.34311</v>
      </c>
      <c r="E565">
        <v>2.3210299999999999</v>
      </c>
      <c r="F565">
        <v>0.78917999999999999</v>
      </c>
      <c r="G565">
        <v>1.1296999999999999</v>
      </c>
      <c r="H565">
        <v>4.2349999999999999E-2</v>
      </c>
      <c r="I565">
        <v>0.93990899999999999</v>
      </c>
    </row>
    <row r="566" spans="1:9">
      <c r="A566" t="s">
        <v>2047</v>
      </c>
      <c r="B566" t="s">
        <v>2003</v>
      </c>
      <c r="C566" t="s">
        <v>1989</v>
      </c>
      <c r="D566">
        <v>4.1003999999999996</v>
      </c>
      <c r="E566">
        <v>7.0370200000000001</v>
      </c>
      <c r="F566">
        <v>0.7792</v>
      </c>
      <c r="G566">
        <v>1.1535200000000001</v>
      </c>
      <c r="H566">
        <v>4.2549999999999998E-2</v>
      </c>
      <c r="I566">
        <v>0.93990899999999999</v>
      </c>
    </row>
    <row r="567" spans="1:9">
      <c r="A567" t="s">
        <v>2486</v>
      </c>
      <c r="B567" t="s">
        <v>2487</v>
      </c>
      <c r="C567" t="s">
        <v>1989</v>
      </c>
      <c r="D567">
        <v>0.256494</v>
      </c>
      <c r="E567">
        <v>0.11964</v>
      </c>
      <c r="F567">
        <v>-1.10022</v>
      </c>
      <c r="G567">
        <v>-1.1892499999999999</v>
      </c>
      <c r="H567">
        <v>4.2599999999999999E-2</v>
      </c>
      <c r="I567">
        <v>0.93990899999999999</v>
      </c>
    </row>
    <row r="568" spans="1:9">
      <c r="A568" t="s">
        <v>2689</v>
      </c>
      <c r="B568" t="s">
        <v>2690</v>
      </c>
      <c r="C568" t="s">
        <v>1989</v>
      </c>
      <c r="D568">
        <v>0.34214899999999998</v>
      </c>
      <c r="E568">
        <v>8.1225900000000004E-2</v>
      </c>
      <c r="F568">
        <v>-2.0746099999999998</v>
      </c>
      <c r="G568">
        <v>-1.42903</v>
      </c>
      <c r="H568">
        <v>4.2599999999999999E-2</v>
      </c>
      <c r="I568">
        <v>0.93990899999999999</v>
      </c>
    </row>
    <row r="569" spans="1:9">
      <c r="A569" t="s">
        <v>3007</v>
      </c>
      <c r="B569" t="s">
        <v>3008</v>
      </c>
      <c r="C569" t="s">
        <v>1989</v>
      </c>
      <c r="D569">
        <v>1.8994200000000001</v>
      </c>
      <c r="E569">
        <v>1.06542</v>
      </c>
      <c r="F569">
        <v>-0.83413300000000001</v>
      </c>
      <c r="G569">
        <v>-1.14167</v>
      </c>
      <c r="H569">
        <v>4.2700000000000002E-2</v>
      </c>
      <c r="I569">
        <v>0.93990899999999999</v>
      </c>
    </row>
    <row r="570" spans="1:9">
      <c r="A570" t="s">
        <v>2074</v>
      </c>
      <c r="B570" t="s">
        <v>2075</v>
      </c>
      <c r="C570" t="s">
        <v>1989</v>
      </c>
      <c r="D570">
        <v>1.95539</v>
      </c>
      <c r="E570">
        <v>1.11117</v>
      </c>
      <c r="F570">
        <v>-0.81537400000000004</v>
      </c>
      <c r="G570">
        <v>-1.1588000000000001</v>
      </c>
      <c r="H570">
        <v>4.2750000000000003E-2</v>
      </c>
      <c r="I570">
        <v>0.93990899999999999</v>
      </c>
    </row>
    <row r="571" spans="1:9">
      <c r="A571" t="s">
        <v>2431</v>
      </c>
      <c r="B571" t="s">
        <v>2242</v>
      </c>
      <c r="C571" t="s">
        <v>1989</v>
      </c>
      <c r="D571">
        <v>3.66974</v>
      </c>
      <c r="E571">
        <v>2.1178699999999999</v>
      </c>
      <c r="F571">
        <v>-0.79306500000000002</v>
      </c>
      <c r="G571">
        <v>-1.17465</v>
      </c>
      <c r="H571">
        <v>4.2750000000000003E-2</v>
      </c>
      <c r="I571">
        <v>0.93990899999999999</v>
      </c>
    </row>
    <row r="572" spans="1:9">
      <c r="A572" t="s">
        <v>2474</v>
      </c>
      <c r="B572" t="s">
        <v>2475</v>
      </c>
      <c r="C572" t="s">
        <v>1989</v>
      </c>
      <c r="D572">
        <v>1.55881</v>
      </c>
      <c r="E572">
        <v>0.86100500000000002</v>
      </c>
      <c r="F572">
        <v>-0.856348</v>
      </c>
      <c r="G572">
        <v>-1.1576900000000001</v>
      </c>
      <c r="H572">
        <v>4.2750000000000003E-2</v>
      </c>
      <c r="I572">
        <v>0.93990899999999999</v>
      </c>
    </row>
    <row r="573" spans="1:9">
      <c r="A573" t="s">
        <v>3130</v>
      </c>
      <c r="B573" t="s">
        <v>3131</v>
      </c>
      <c r="C573" t="s">
        <v>1989</v>
      </c>
      <c r="D573">
        <v>0.20924300000000001</v>
      </c>
      <c r="E573">
        <v>0.100326</v>
      </c>
      <c r="F573">
        <v>-1.0604800000000001</v>
      </c>
      <c r="G573">
        <v>-1.2156199999999999</v>
      </c>
      <c r="H573">
        <v>4.2799999999999998E-2</v>
      </c>
      <c r="I573">
        <v>0.93990899999999999</v>
      </c>
    </row>
    <row r="574" spans="1:9">
      <c r="A574" t="s">
        <v>1145</v>
      </c>
      <c r="B574" t="s">
        <v>3187</v>
      </c>
      <c r="C574" t="s">
        <v>1989</v>
      </c>
      <c r="D574">
        <v>1.6771799999999999</v>
      </c>
      <c r="E574">
        <v>0.82174400000000003</v>
      </c>
      <c r="F574">
        <v>-1.02928</v>
      </c>
      <c r="G574">
        <v>-1.19373</v>
      </c>
      <c r="H574">
        <v>4.2999999999999997E-2</v>
      </c>
      <c r="I574">
        <v>0.93990899999999999</v>
      </c>
    </row>
    <row r="575" spans="1:9">
      <c r="A575" t="s">
        <v>2434</v>
      </c>
      <c r="B575" t="s">
        <v>2435</v>
      </c>
      <c r="C575" t="s">
        <v>1989</v>
      </c>
      <c r="D575">
        <v>0.97398600000000002</v>
      </c>
      <c r="E575">
        <v>0.48708200000000001</v>
      </c>
      <c r="F575">
        <v>-0.99973599999999996</v>
      </c>
      <c r="G575">
        <v>-1.18824</v>
      </c>
      <c r="H575">
        <v>4.3049999999999998E-2</v>
      </c>
      <c r="I575">
        <v>0.93990899999999999</v>
      </c>
    </row>
    <row r="576" spans="1:9">
      <c r="A576" t="s">
        <v>2776</v>
      </c>
      <c r="B576" t="s">
        <v>2777</v>
      </c>
      <c r="C576" t="s">
        <v>1989</v>
      </c>
      <c r="D576">
        <v>1.121</v>
      </c>
      <c r="E576">
        <v>0.48316599999999998</v>
      </c>
      <c r="F576">
        <v>-1.2141999999999999</v>
      </c>
      <c r="G576">
        <v>-1.2009099999999999</v>
      </c>
      <c r="H576">
        <v>4.3049999999999998E-2</v>
      </c>
      <c r="I576">
        <v>0.93990899999999999</v>
      </c>
    </row>
    <row r="577" spans="1:9">
      <c r="A577" t="s">
        <v>2154</v>
      </c>
      <c r="B577" t="s">
        <v>2155</v>
      </c>
      <c r="C577" t="s">
        <v>1989</v>
      </c>
      <c r="D577">
        <v>1.33226</v>
      </c>
      <c r="E577">
        <v>0.72319100000000003</v>
      </c>
      <c r="F577">
        <v>-0.88142799999999999</v>
      </c>
      <c r="G577">
        <v>-1.1327799999999999</v>
      </c>
      <c r="H577">
        <v>4.3099999999999999E-2</v>
      </c>
      <c r="I577">
        <v>0.93990899999999999</v>
      </c>
    </row>
    <row r="578" spans="1:9">
      <c r="A578" t="s">
        <v>369</v>
      </c>
      <c r="B578" t="s">
        <v>2344</v>
      </c>
      <c r="C578" t="s">
        <v>1989</v>
      </c>
      <c r="D578">
        <v>4.6046300000000002</v>
      </c>
      <c r="E578">
        <v>2.5374099999999999</v>
      </c>
      <c r="F578">
        <v>-0.85972899999999997</v>
      </c>
      <c r="G578">
        <v>-1.14798</v>
      </c>
      <c r="H578">
        <v>4.3099999999999999E-2</v>
      </c>
      <c r="I578">
        <v>0.93990899999999999</v>
      </c>
    </row>
    <row r="579" spans="1:9">
      <c r="A579" t="s">
        <v>2800</v>
      </c>
      <c r="B579" t="s">
        <v>1991</v>
      </c>
      <c r="C579" t="s">
        <v>1989</v>
      </c>
      <c r="D579">
        <v>0.96967099999999995</v>
      </c>
      <c r="E579">
        <v>0.56004699999999996</v>
      </c>
      <c r="F579">
        <v>-0.79194799999999999</v>
      </c>
      <c r="G579">
        <v>-1.1870400000000001</v>
      </c>
      <c r="H579">
        <v>4.3249999999999997E-2</v>
      </c>
      <c r="I579">
        <v>0.94154800000000005</v>
      </c>
    </row>
    <row r="580" spans="1:9">
      <c r="A580" t="s">
        <v>2082</v>
      </c>
      <c r="B580" t="s">
        <v>2083</v>
      </c>
      <c r="C580" t="s">
        <v>1989</v>
      </c>
      <c r="D580">
        <v>0.58069899999999997</v>
      </c>
      <c r="E580">
        <v>1.09779</v>
      </c>
      <c r="F580">
        <v>0.91873800000000005</v>
      </c>
      <c r="G580">
        <v>1.1916800000000001</v>
      </c>
      <c r="H580">
        <v>4.3400000000000001E-2</v>
      </c>
      <c r="I580">
        <v>0.94210099999999997</v>
      </c>
    </row>
    <row r="581" spans="1:9">
      <c r="A581" t="s">
        <v>2053</v>
      </c>
      <c r="B581" t="s">
        <v>2054</v>
      </c>
      <c r="C581" t="s">
        <v>1989</v>
      </c>
      <c r="D581">
        <v>0.56880200000000003</v>
      </c>
      <c r="E581">
        <v>1.01312</v>
      </c>
      <c r="F581">
        <v>0.83279999999999998</v>
      </c>
      <c r="G581">
        <v>1.11965</v>
      </c>
      <c r="H581">
        <v>4.3450000000000003E-2</v>
      </c>
      <c r="I581">
        <v>0.94210099999999997</v>
      </c>
    </row>
    <row r="582" spans="1:9">
      <c r="A582" t="s">
        <v>2196</v>
      </c>
      <c r="B582" t="s">
        <v>2197</v>
      </c>
      <c r="C582" t="s">
        <v>1989</v>
      </c>
      <c r="D582">
        <v>182.78200000000001</v>
      </c>
      <c r="E582">
        <v>353.36200000000002</v>
      </c>
      <c r="F582">
        <v>0.95102200000000003</v>
      </c>
      <c r="G582">
        <v>1.1641300000000001</v>
      </c>
      <c r="H582">
        <v>4.3499999999999997E-2</v>
      </c>
      <c r="I582">
        <v>0.94210099999999997</v>
      </c>
    </row>
    <row r="583" spans="1:9">
      <c r="A583" t="s">
        <v>2425</v>
      </c>
      <c r="B583" t="s">
        <v>2426</v>
      </c>
      <c r="C583" t="s">
        <v>1989</v>
      </c>
      <c r="D583">
        <v>0.62815500000000002</v>
      </c>
      <c r="E583">
        <v>1.1333299999999999</v>
      </c>
      <c r="F583">
        <v>0.85138100000000005</v>
      </c>
      <c r="G583">
        <v>1.1553199999999999</v>
      </c>
      <c r="H583">
        <v>4.4049999999999999E-2</v>
      </c>
      <c r="I583">
        <v>0.95170900000000003</v>
      </c>
    </row>
    <row r="584" spans="1:9">
      <c r="A584" t="s">
        <v>2613</v>
      </c>
      <c r="B584" t="s">
        <v>2614</v>
      </c>
      <c r="C584" t="s">
        <v>1989</v>
      </c>
      <c r="D584">
        <v>0.125726</v>
      </c>
      <c r="E584">
        <v>0.25408599999999998</v>
      </c>
      <c r="F584">
        <v>1.0150399999999999</v>
      </c>
      <c r="G584">
        <v>1.1728000000000001</v>
      </c>
      <c r="H584">
        <v>4.4150000000000002E-2</v>
      </c>
      <c r="I584">
        <v>0.95170900000000003</v>
      </c>
    </row>
    <row r="585" spans="1:9">
      <c r="A585" t="s">
        <v>2852</v>
      </c>
      <c r="B585" t="s">
        <v>2853</v>
      </c>
      <c r="C585" t="s">
        <v>1989</v>
      </c>
      <c r="D585">
        <v>0.94074899999999995</v>
      </c>
      <c r="E585">
        <v>1.6649499999999999</v>
      </c>
      <c r="F585">
        <v>0.82359700000000002</v>
      </c>
      <c r="G585">
        <v>1.1802999999999999</v>
      </c>
      <c r="H585">
        <v>4.4200000000000003E-2</v>
      </c>
      <c r="I585">
        <v>0.95170900000000003</v>
      </c>
    </row>
    <row r="586" spans="1:9">
      <c r="A586" t="s">
        <v>2993</v>
      </c>
      <c r="B586" t="s">
        <v>2704</v>
      </c>
      <c r="C586" t="s">
        <v>1989</v>
      </c>
      <c r="D586">
        <v>1.8448100000000001</v>
      </c>
      <c r="E586">
        <v>0.96120899999999998</v>
      </c>
      <c r="F586">
        <v>-0.94055</v>
      </c>
      <c r="G586">
        <v>-1.1712400000000001</v>
      </c>
      <c r="H586">
        <v>4.4400000000000002E-2</v>
      </c>
      <c r="I586">
        <v>0.95170900000000003</v>
      </c>
    </row>
    <row r="587" spans="1:9">
      <c r="A587" t="s">
        <v>2338</v>
      </c>
      <c r="B587" t="s">
        <v>2339</v>
      </c>
      <c r="C587" t="s">
        <v>1989</v>
      </c>
      <c r="D587">
        <v>67.828800000000001</v>
      </c>
      <c r="E587">
        <v>113.752</v>
      </c>
      <c r="F587">
        <v>0.74592199999999997</v>
      </c>
      <c r="G587">
        <v>1.11572</v>
      </c>
      <c r="H587">
        <v>4.4450000000000003E-2</v>
      </c>
      <c r="I587">
        <v>0.95170900000000003</v>
      </c>
    </row>
    <row r="588" spans="1:9">
      <c r="A588" t="s">
        <v>2091</v>
      </c>
      <c r="B588" t="s">
        <v>2092</v>
      </c>
      <c r="C588" t="s">
        <v>1989</v>
      </c>
      <c r="D588">
        <v>0.138215</v>
      </c>
      <c r="E588">
        <v>0.31045899999999998</v>
      </c>
      <c r="F588">
        <v>1.1674899999999999</v>
      </c>
      <c r="G588">
        <v>1.19539</v>
      </c>
      <c r="H588">
        <v>4.4499999999999998E-2</v>
      </c>
      <c r="I588">
        <v>0.95170900000000003</v>
      </c>
    </row>
    <row r="589" spans="1:9">
      <c r="A589" t="s">
        <v>2188</v>
      </c>
      <c r="B589" t="s">
        <v>2189</v>
      </c>
      <c r="C589" t="s">
        <v>1989</v>
      </c>
      <c r="D589">
        <v>2.1190699999999998</v>
      </c>
      <c r="E589">
        <v>1.19008</v>
      </c>
      <c r="F589">
        <v>-0.83237700000000003</v>
      </c>
      <c r="G589">
        <v>-1.1579600000000001</v>
      </c>
      <c r="H589">
        <v>4.4549999999999999E-2</v>
      </c>
      <c r="I589">
        <v>0.95170900000000003</v>
      </c>
    </row>
    <row r="590" spans="1:9">
      <c r="A590" t="s">
        <v>2583</v>
      </c>
      <c r="B590" t="s">
        <v>2584</v>
      </c>
      <c r="C590" t="s">
        <v>1989</v>
      </c>
      <c r="D590">
        <v>0.69968300000000005</v>
      </c>
      <c r="E590">
        <v>1.2435</v>
      </c>
      <c r="F590">
        <v>0.82963200000000004</v>
      </c>
      <c r="G590">
        <v>1.1380399999999999</v>
      </c>
      <c r="H590">
        <v>4.4549999999999999E-2</v>
      </c>
      <c r="I590">
        <v>0.95170900000000003</v>
      </c>
    </row>
    <row r="591" spans="1:9">
      <c r="A591" t="s">
        <v>2645</v>
      </c>
      <c r="B591" t="s">
        <v>2646</v>
      </c>
      <c r="C591" t="s">
        <v>1989</v>
      </c>
      <c r="D591">
        <v>0.25301499999999999</v>
      </c>
      <c r="E591">
        <v>0.52193800000000001</v>
      </c>
      <c r="F591">
        <v>1.0446599999999999</v>
      </c>
      <c r="G591">
        <v>1.1947399999999999</v>
      </c>
      <c r="H591">
        <v>4.4650000000000002E-2</v>
      </c>
      <c r="I591">
        <v>0.95170900000000003</v>
      </c>
    </row>
    <row r="592" spans="1:9">
      <c r="A592" t="s">
        <v>3061</v>
      </c>
      <c r="B592" t="s">
        <v>3062</v>
      </c>
      <c r="C592" t="s">
        <v>1989</v>
      </c>
      <c r="D592">
        <v>7.5396599999999994E-2</v>
      </c>
      <c r="E592">
        <v>0.18909400000000001</v>
      </c>
      <c r="F592">
        <v>1.32653</v>
      </c>
      <c r="G592">
        <v>1.15648</v>
      </c>
      <c r="H592">
        <v>4.4699999999999997E-2</v>
      </c>
      <c r="I592">
        <v>0.95170900000000003</v>
      </c>
    </row>
    <row r="593" spans="1:9">
      <c r="A593" t="s">
        <v>3093</v>
      </c>
      <c r="B593" t="s">
        <v>3094</v>
      </c>
      <c r="C593" t="s">
        <v>1989</v>
      </c>
      <c r="D593">
        <v>7.9636100000000001E-2</v>
      </c>
      <c r="E593">
        <v>0.18410099999999999</v>
      </c>
      <c r="F593">
        <v>1.2090000000000001</v>
      </c>
      <c r="G593">
        <v>1.1989700000000001</v>
      </c>
      <c r="H593">
        <v>4.4850000000000001E-2</v>
      </c>
      <c r="I593">
        <v>0.95328999999999997</v>
      </c>
    </row>
    <row r="594" spans="1:9">
      <c r="A594" t="s">
        <v>2397</v>
      </c>
      <c r="B594" t="s">
        <v>2398</v>
      </c>
      <c r="C594" t="s">
        <v>1989</v>
      </c>
      <c r="D594">
        <v>3.5077500000000001</v>
      </c>
      <c r="E594">
        <v>6.1521800000000004</v>
      </c>
      <c r="F594">
        <v>0.81055100000000002</v>
      </c>
      <c r="G594">
        <v>1.1641999999999999</v>
      </c>
      <c r="H594">
        <v>4.5100000000000001E-2</v>
      </c>
      <c r="I594">
        <v>0.955376</v>
      </c>
    </row>
    <row r="595" spans="1:9">
      <c r="A595" t="s">
        <v>2562</v>
      </c>
      <c r="B595" t="s">
        <v>2563</v>
      </c>
      <c r="C595" t="s">
        <v>1989</v>
      </c>
      <c r="D595">
        <v>0.41817700000000002</v>
      </c>
      <c r="E595">
        <v>0.86041299999999998</v>
      </c>
      <c r="F595">
        <v>1.04091</v>
      </c>
      <c r="G595">
        <v>1.1634599999999999</v>
      </c>
      <c r="H595">
        <v>4.5100000000000001E-2</v>
      </c>
      <c r="I595">
        <v>0.955376</v>
      </c>
    </row>
    <row r="596" spans="1:9">
      <c r="A596" t="s">
        <v>1059</v>
      </c>
      <c r="B596" t="s">
        <v>2321</v>
      </c>
      <c r="C596" t="s">
        <v>1989</v>
      </c>
      <c r="D596">
        <v>5.0172299999999996</v>
      </c>
      <c r="E596">
        <v>2.75841</v>
      </c>
      <c r="F596">
        <v>-0.86305600000000005</v>
      </c>
      <c r="G596">
        <v>-1.1341600000000001</v>
      </c>
      <c r="H596">
        <v>4.5199999999999997E-2</v>
      </c>
      <c r="I596">
        <v>0.95588499999999998</v>
      </c>
    </row>
    <row r="597" spans="1:9">
      <c r="A597" t="s">
        <v>2024</v>
      </c>
      <c r="B597" t="s">
        <v>2025</v>
      </c>
      <c r="C597" t="s">
        <v>1989</v>
      </c>
      <c r="D597">
        <v>0.88202400000000003</v>
      </c>
      <c r="E597">
        <v>0.470528</v>
      </c>
      <c r="F597">
        <v>-0.90653600000000001</v>
      </c>
      <c r="G597">
        <v>-1.1565099999999999</v>
      </c>
      <c r="H597">
        <v>4.5400000000000003E-2</v>
      </c>
      <c r="I597">
        <v>0.95672400000000002</v>
      </c>
    </row>
    <row r="598" spans="1:9">
      <c r="A598" t="s">
        <v>2991</v>
      </c>
      <c r="B598" t="s">
        <v>2992</v>
      </c>
      <c r="C598" t="s">
        <v>1989</v>
      </c>
      <c r="D598">
        <v>0.475524</v>
      </c>
      <c r="E598">
        <v>0.25596999999999998</v>
      </c>
      <c r="F598">
        <v>-0.89354299999999998</v>
      </c>
      <c r="G598">
        <v>-1.1809700000000001</v>
      </c>
      <c r="H598">
        <v>4.555E-2</v>
      </c>
      <c r="I598">
        <v>0.95672400000000002</v>
      </c>
    </row>
    <row r="599" spans="1:9">
      <c r="A599" t="s">
        <v>690</v>
      </c>
      <c r="B599" t="s">
        <v>2466</v>
      </c>
      <c r="C599" t="s">
        <v>1989</v>
      </c>
      <c r="D599">
        <v>14.5152</v>
      </c>
      <c r="E599">
        <v>8.5927900000000008</v>
      </c>
      <c r="F599">
        <v>-0.75636899999999996</v>
      </c>
      <c r="G599">
        <v>-1.12662</v>
      </c>
      <c r="H599">
        <v>4.5749999999999999E-2</v>
      </c>
      <c r="I599">
        <v>0.95672400000000002</v>
      </c>
    </row>
    <row r="600" spans="1:9">
      <c r="A600" t="s">
        <v>3160</v>
      </c>
      <c r="B600" t="s">
        <v>3161</v>
      </c>
      <c r="C600" t="s">
        <v>1989</v>
      </c>
      <c r="D600">
        <v>1.0148900000000001</v>
      </c>
      <c r="E600">
        <v>0.54751700000000003</v>
      </c>
      <c r="F600">
        <v>-0.890347</v>
      </c>
      <c r="G600">
        <v>-1.12218</v>
      </c>
      <c r="H600">
        <v>4.5749999999999999E-2</v>
      </c>
      <c r="I600">
        <v>0.95672400000000002</v>
      </c>
    </row>
    <row r="601" spans="1:9">
      <c r="A601" t="s">
        <v>2573</v>
      </c>
      <c r="B601" t="s">
        <v>2574</v>
      </c>
      <c r="C601" t="s">
        <v>1989</v>
      </c>
      <c r="D601">
        <v>0.94920400000000005</v>
      </c>
      <c r="E601">
        <v>0.48415000000000002</v>
      </c>
      <c r="F601">
        <v>-0.97126500000000004</v>
      </c>
      <c r="G601">
        <v>-1.13076</v>
      </c>
      <c r="H601">
        <v>4.58E-2</v>
      </c>
      <c r="I601">
        <v>0.95672400000000002</v>
      </c>
    </row>
    <row r="602" spans="1:9">
      <c r="A602" t="s">
        <v>2922</v>
      </c>
      <c r="B602" t="s">
        <v>2923</v>
      </c>
      <c r="C602" t="s">
        <v>1989</v>
      </c>
      <c r="D602">
        <v>0.25820799999999999</v>
      </c>
      <c r="E602">
        <v>0.52523200000000003</v>
      </c>
      <c r="F602">
        <v>1.0244200000000001</v>
      </c>
      <c r="G602">
        <v>1.1717299999999999</v>
      </c>
      <c r="H602">
        <v>4.5850000000000002E-2</v>
      </c>
      <c r="I602">
        <v>0.95672400000000002</v>
      </c>
    </row>
    <row r="603" spans="1:9">
      <c r="A603" t="s">
        <v>2416</v>
      </c>
      <c r="B603" t="s">
        <v>2417</v>
      </c>
      <c r="C603" t="s">
        <v>1989</v>
      </c>
      <c r="D603">
        <v>2.7414999999999998</v>
      </c>
      <c r="E603">
        <v>1.5569999999999999</v>
      </c>
      <c r="F603">
        <v>-0.81620099999999995</v>
      </c>
      <c r="G603">
        <v>-1.1471800000000001</v>
      </c>
      <c r="H603">
        <v>4.5949999999999998E-2</v>
      </c>
      <c r="I603">
        <v>0.95672400000000002</v>
      </c>
    </row>
    <row r="604" spans="1:9">
      <c r="A604" t="s">
        <v>2834</v>
      </c>
      <c r="B604" t="s">
        <v>2835</v>
      </c>
      <c r="C604" t="s">
        <v>1989</v>
      </c>
      <c r="D604">
        <v>0.246749</v>
      </c>
      <c r="E604">
        <v>7.4505600000000005E-2</v>
      </c>
      <c r="F604">
        <v>-1.7276199999999999</v>
      </c>
      <c r="G604">
        <v>-1.26176</v>
      </c>
      <c r="H604">
        <v>4.5949999999999998E-2</v>
      </c>
      <c r="I604">
        <v>0.95672400000000002</v>
      </c>
    </row>
    <row r="605" spans="1:9">
      <c r="A605" t="s">
        <v>2631</v>
      </c>
      <c r="B605" t="s">
        <v>2632</v>
      </c>
      <c r="C605" t="s">
        <v>1989</v>
      </c>
      <c r="D605">
        <v>93.677700000000002</v>
      </c>
      <c r="E605">
        <v>158.31399999999999</v>
      </c>
      <c r="F605">
        <v>0.75701200000000002</v>
      </c>
      <c r="G605">
        <v>1.1313200000000001</v>
      </c>
      <c r="H605">
        <v>4.5999999999999999E-2</v>
      </c>
      <c r="I605">
        <v>0.95672400000000002</v>
      </c>
    </row>
    <row r="606" spans="1:9">
      <c r="A606" t="s">
        <v>2956</v>
      </c>
      <c r="B606" t="s">
        <v>2957</v>
      </c>
      <c r="C606" t="s">
        <v>1989</v>
      </c>
      <c r="D606">
        <v>1.69851</v>
      </c>
      <c r="E606">
        <v>0.95037099999999997</v>
      </c>
      <c r="F606">
        <v>-0.83771099999999998</v>
      </c>
      <c r="G606">
        <v>-1.1444799999999999</v>
      </c>
      <c r="H606">
        <v>4.5999999999999999E-2</v>
      </c>
      <c r="I606">
        <v>0.95672400000000002</v>
      </c>
    </row>
    <row r="607" spans="1:9">
      <c r="A607" t="s">
        <v>2209</v>
      </c>
      <c r="B607" t="s">
        <v>2210</v>
      </c>
      <c r="C607" t="s">
        <v>1989</v>
      </c>
      <c r="D607">
        <v>0.29906700000000003</v>
      </c>
      <c r="E607">
        <v>0.536605</v>
      </c>
      <c r="F607">
        <v>0.84339200000000003</v>
      </c>
      <c r="G607">
        <v>1.1231</v>
      </c>
      <c r="H607">
        <v>4.6149999999999997E-2</v>
      </c>
      <c r="I607">
        <v>0.95826</v>
      </c>
    </row>
    <row r="608" spans="1:9">
      <c r="A608" t="s">
        <v>2043</v>
      </c>
      <c r="B608" t="s">
        <v>2044</v>
      </c>
      <c r="C608" t="s">
        <v>1989</v>
      </c>
      <c r="D608">
        <v>10.1579</v>
      </c>
      <c r="E608">
        <v>17.087499999999999</v>
      </c>
      <c r="F608">
        <v>0.75034900000000004</v>
      </c>
      <c r="G608">
        <v>1.14798</v>
      </c>
      <c r="H608">
        <v>4.6300000000000001E-2</v>
      </c>
      <c r="I608">
        <v>0.95979099999999995</v>
      </c>
    </row>
    <row r="609" spans="1:9">
      <c r="A609" t="s">
        <v>3155</v>
      </c>
      <c r="B609" t="s">
        <v>3156</v>
      </c>
      <c r="C609" t="s">
        <v>1989</v>
      </c>
      <c r="D609">
        <v>0.44295099999999998</v>
      </c>
      <c r="E609">
        <v>0.22095999999999999</v>
      </c>
      <c r="F609">
        <v>-1.00336</v>
      </c>
      <c r="G609">
        <v>-1.17703</v>
      </c>
      <c r="H609">
        <v>4.65E-2</v>
      </c>
      <c r="I609">
        <v>0.96235099999999996</v>
      </c>
    </row>
    <row r="610" spans="1:9">
      <c r="A610" t="s">
        <v>3002</v>
      </c>
      <c r="B610" t="s">
        <v>3003</v>
      </c>
      <c r="C610" t="s">
        <v>1989</v>
      </c>
      <c r="D610">
        <v>3.2306400000000002</v>
      </c>
      <c r="E610">
        <v>5.7706999999999997</v>
      </c>
      <c r="F610">
        <v>0.83692699999999998</v>
      </c>
      <c r="G610">
        <v>1.1186499999999999</v>
      </c>
      <c r="H610">
        <v>4.7100000000000003E-2</v>
      </c>
      <c r="I610">
        <v>0.97316800000000003</v>
      </c>
    </row>
    <row r="611" spans="1:9">
      <c r="A611" t="s">
        <v>2560</v>
      </c>
      <c r="B611" t="s">
        <v>2561</v>
      </c>
      <c r="C611" t="s">
        <v>1989</v>
      </c>
      <c r="D611">
        <v>6.1761699999999999</v>
      </c>
      <c r="E611">
        <v>10.746700000000001</v>
      </c>
      <c r="F611">
        <v>0.79911600000000005</v>
      </c>
      <c r="G611">
        <v>1.14157</v>
      </c>
      <c r="H611">
        <v>4.7300000000000002E-2</v>
      </c>
      <c r="I611">
        <v>0.97569799999999995</v>
      </c>
    </row>
    <row r="612" spans="1:9">
      <c r="A612" t="s">
        <v>239</v>
      </c>
      <c r="B612" t="s">
        <v>2866</v>
      </c>
      <c r="C612" t="s">
        <v>1989</v>
      </c>
      <c r="D612">
        <v>14.3711</v>
      </c>
      <c r="E612">
        <v>8.83657</v>
      </c>
      <c r="F612">
        <v>-0.70160900000000004</v>
      </c>
      <c r="G612">
        <v>-1.09314</v>
      </c>
      <c r="H612">
        <v>4.7399999999999998E-2</v>
      </c>
      <c r="I612">
        <v>0.97616099999999995</v>
      </c>
    </row>
    <row r="613" spans="1:9">
      <c r="A613" t="s">
        <v>2367</v>
      </c>
      <c r="B613" t="s">
        <v>2368</v>
      </c>
      <c r="C613" t="s">
        <v>1989</v>
      </c>
      <c r="D613">
        <v>286.495</v>
      </c>
      <c r="E613">
        <v>162.61099999999999</v>
      </c>
      <c r="F613">
        <v>-0.81708800000000004</v>
      </c>
      <c r="G613">
        <v>-1.1193299999999999</v>
      </c>
      <c r="H613">
        <v>4.7750000000000001E-2</v>
      </c>
      <c r="I613">
        <v>0.97686499999999998</v>
      </c>
    </row>
    <row r="614" spans="1:9">
      <c r="A614" t="s">
        <v>2156</v>
      </c>
      <c r="B614" t="s">
        <v>2157</v>
      </c>
      <c r="C614" t="s">
        <v>1989</v>
      </c>
      <c r="D614">
        <v>0.28484799999999999</v>
      </c>
      <c r="E614">
        <v>0.125055</v>
      </c>
      <c r="F614">
        <v>-1.18763</v>
      </c>
      <c r="G614">
        <v>-1.18716</v>
      </c>
      <c r="H614">
        <v>4.7800000000000002E-2</v>
      </c>
      <c r="I614">
        <v>0.97686499999999998</v>
      </c>
    </row>
    <row r="615" spans="1:9">
      <c r="A615" t="s">
        <v>3057</v>
      </c>
      <c r="B615" t="s">
        <v>3058</v>
      </c>
      <c r="C615" t="s">
        <v>1989</v>
      </c>
      <c r="D615">
        <v>0.37951299999999999</v>
      </c>
      <c r="E615">
        <v>0.18316099999999999</v>
      </c>
      <c r="F615">
        <v>-1.05104</v>
      </c>
      <c r="G615">
        <v>-1.11476</v>
      </c>
      <c r="H615">
        <v>4.7800000000000002E-2</v>
      </c>
      <c r="I615">
        <v>0.97686499999999998</v>
      </c>
    </row>
    <row r="616" spans="1:9">
      <c r="A616" t="s">
        <v>2174</v>
      </c>
      <c r="B616" t="s">
        <v>2175</v>
      </c>
      <c r="C616" t="s">
        <v>1989</v>
      </c>
      <c r="D616">
        <v>2.5783499999999999</v>
      </c>
      <c r="E616">
        <v>4.3295700000000004</v>
      </c>
      <c r="F616">
        <v>0.74777499999999997</v>
      </c>
      <c r="G616">
        <v>1.0850599999999999</v>
      </c>
      <c r="H616">
        <v>4.7849999999999997E-2</v>
      </c>
      <c r="I616">
        <v>0.97686499999999998</v>
      </c>
    </row>
    <row r="617" spans="1:9">
      <c r="A617" t="s">
        <v>2751</v>
      </c>
      <c r="B617" t="s">
        <v>2008</v>
      </c>
      <c r="C617" t="s">
        <v>1989</v>
      </c>
      <c r="D617">
        <v>4.5579200000000002</v>
      </c>
      <c r="E617">
        <v>7.6026800000000003</v>
      </c>
      <c r="F617">
        <v>0.73813300000000004</v>
      </c>
      <c r="G617">
        <v>1.1485700000000001</v>
      </c>
      <c r="H617">
        <v>4.7849999999999997E-2</v>
      </c>
      <c r="I617">
        <v>0.97686499999999998</v>
      </c>
    </row>
    <row r="618" spans="1:9">
      <c r="A618" t="s">
        <v>2349</v>
      </c>
      <c r="B618" t="s">
        <v>2350</v>
      </c>
      <c r="C618" t="s">
        <v>1989</v>
      </c>
      <c r="D618">
        <v>0.25570199999999998</v>
      </c>
      <c r="E618">
        <v>0.487703</v>
      </c>
      <c r="F618">
        <v>0.93153799999999998</v>
      </c>
      <c r="G618">
        <v>1.1683600000000001</v>
      </c>
      <c r="H618">
        <v>4.7899999999999998E-2</v>
      </c>
      <c r="I618">
        <v>0.97686499999999998</v>
      </c>
    </row>
    <row r="619" spans="1:9">
      <c r="A619" t="s">
        <v>3111</v>
      </c>
      <c r="B619" t="s">
        <v>3112</v>
      </c>
      <c r="C619" t="s">
        <v>1989</v>
      </c>
      <c r="D619">
        <v>0.43864799999999998</v>
      </c>
      <c r="E619">
        <v>0.18187500000000001</v>
      </c>
      <c r="F619">
        <v>-1.2701199999999999</v>
      </c>
      <c r="G619">
        <v>-1.2060200000000001</v>
      </c>
      <c r="H619">
        <v>4.8000000000000001E-2</v>
      </c>
      <c r="I619">
        <v>0.97731999999999997</v>
      </c>
    </row>
    <row r="620" spans="1:9">
      <c r="A620" t="s">
        <v>415</v>
      </c>
      <c r="B620" t="s">
        <v>2147</v>
      </c>
      <c r="C620" t="s">
        <v>1989</v>
      </c>
      <c r="D620">
        <v>1.1855199999999999</v>
      </c>
      <c r="E620">
        <v>0.63358300000000001</v>
      </c>
      <c r="F620">
        <v>-0.90390999999999999</v>
      </c>
      <c r="G620">
        <v>-1.1495500000000001</v>
      </c>
      <c r="H620">
        <v>4.8250000000000001E-2</v>
      </c>
      <c r="I620">
        <v>0.98025600000000002</v>
      </c>
    </row>
    <row r="621" spans="1:9">
      <c r="A621" t="s">
        <v>2496</v>
      </c>
      <c r="B621" t="s">
        <v>2497</v>
      </c>
      <c r="C621" t="s">
        <v>1989</v>
      </c>
      <c r="D621">
        <v>1.4559599999999999</v>
      </c>
      <c r="E621">
        <v>0.70806599999999997</v>
      </c>
      <c r="F621">
        <v>-1.0400100000000001</v>
      </c>
      <c r="G621">
        <v>-1.1755199999999999</v>
      </c>
      <c r="H621">
        <v>4.8300000000000003E-2</v>
      </c>
      <c r="I621">
        <v>0.98025600000000002</v>
      </c>
    </row>
    <row r="622" spans="1:9">
      <c r="A622" t="s">
        <v>2754</v>
      </c>
      <c r="B622" t="s">
        <v>2755</v>
      </c>
      <c r="C622" t="s">
        <v>1989</v>
      </c>
      <c r="D622">
        <v>1.1923699999999999</v>
      </c>
      <c r="E622">
        <v>2.0544600000000002</v>
      </c>
      <c r="F622">
        <v>0.78492099999999998</v>
      </c>
      <c r="G622">
        <v>1.13445</v>
      </c>
      <c r="H622">
        <v>4.8399999999999999E-2</v>
      </c>
      <c r="I622">
        <v>0.98070400000000002</v>
      </c>
    </row>
    <row r="623" spans="1:9">
      <c r="A623" t="s">
        <v>2243</v>
      </c>
      <c r="B623" t="s">
        <v>2244</v>
      </c>
      <c r="C623" t="s">
        <v>1989</v>
      </c>
      <c r="D623">
        <v>1.84324</v>
      </c>
      <c r="E623">
        <v>3.18899</v>
      </c>
      <c r="F623">
        <v>0.79085399999999995</v>
      </c>
      <c r="G623">
        <v>1.1467400000000001</v>
      </c>
      <c r="H623">
        <v>4.8550000000000003E-2</v>
      </c>
      <c r="I623">
        <v>0.981595</v>
      </c>
    </row>
    <row r="624" spans="1:9">
      <c r="A624" t="s">
        <v>1371</v>
      </c>
      <c r="B624" t="s">
        <v>2418</v>
      </c>
      <c r="C624" t="s">
        <v>1989</v>
      </c>
      <c r="D624">
        <v>4.4152100000000001</v>
      </c>
      <c r="E624">
        <v>2.6035599999999999</v>
      </c>
      <c r="F624">
        <v>-0.76199399999999995</v>
      </c>
      <c r="G624">
        <v>-1.1365799999999999</v>
      </c>
      <c r="H624">
        <v>4.8599999999999997E-2</v>
      </c>
      <c r="I624">
        <v>0.981595</v>
      </c>
    </row>
    <row r="625" spans="1:9">
      <c r="A625" t="s">
        <v>3071</v>
      </c>
      <c r="B625" t="s">
        <v>3072</v>
      </c>
      <c r="C625" t="s">
        <v>1989</v>
      </c>
      <c r="D625">
        <v>2.3201100000000001</v>
      </c>
      <c r="E625">
        <v>4.0968400000000003</v>
      </c>
      <c r="F625">
        <v>0.82031799999999999</v>
      </c>
      <c r="G625">
        <v>1.1812499999999999</v>
      </c>
      <c r="H625">
        <v>4.8750000000000002E-2</v>
      </c>
      <c r="I625">
        <v>0.98248100000000005</v>
      </c>
    </row>
    <row r="626" spans="1:9">
      <c r="A626" t="s">
        <v>3177</v>
      </c>
      <c r="B626" t="s">
        <v>3178</v>
      </c>
      <c r="C626" t="s">
        <v>1989</v>
      </c>
      <c r="D626">
        <v>0.31675799999999998</v>
      </c>
      <c r="E626">
        <v>0.16222200000000001</v>
      </c>
      <c r="F626">
        <v>-0.96541200000000005</v>
      </c>
      <c r="G626">
        <v>-1.12767</v>
      </c>
      <c r="H626">
        <v>4.8800000000000003E-2</v>
      </c>
      <c r="I626">
        <v>0.98248100000000005</v>
      </c>
    </row>
    <row r="627" spans="1:9">
      <c r="A627" t="s">
        <v>2599</v>
      </c>
      <c r="B627" t="s">
        <v>2600</v>
      </c>
      <c r="C627" t="s">
        <v>1989</v>
      </c>
      <c r="D627">
        <v>1.0096000000000001</v>
      </c>
      <c r="E627">
        <v>0.57541500000000001</v>
      </c>
      <c r="F627">
        <v>-0.81110800000000005</v>
      </c>
      <c r="G627">
        <v>-1.14622</v>
      </c>
      <c r="H627">
        <v>4.9050000000000003E-2</v>
      </c>
      <c r="I627">
        <v>0.98480000000000001</v>
      </c>
    </row>
    <row r="628" spans="1:9">
      <c r="A628" t="s">
        <v>2579</v>
      </c>
      <c r="B628" t="s">
        <v>2580</v>
      </c>
      <c r="C628" t="s">
        <v>1989</v>
      </c>
      <c r="D628">
        <v>0.21306600000000001</v>
      </c>
      <c r="E628">
        <v>8.3662399999999998E-2</v>
      </c>
      <c r="F628">
        <v>-1.3486499999999999</v>
      </c>
      <c r="G628">
        <v>-1.19347</v>
      </c>
      <c r="H628">
        <v>4.9149999999999999E-2</v>
      </c>
      <c r="I628">
        <v>0.98480000000000001</v>
      </c>
    </row>
    <row r="629" spans="1:9">
      <c r="A629" t="s">
        <v>3173</v>
      </c>
      <c r="B629" t="s">
        <v>3174</v>
      </c>
      <c r="C629" t="s">
        <v>1989</v>
      </c>
      <c r="D629">
        <v>0.73408700000000005</v>
      </c>
      <c r="E629">
        <v>0.38879599999999997</v>
      </c>
      <c r="F629">
        <v>-0.91693999999999998</v>
      </c>
      <c r="G629">
        <v>-1.12957</v>
      </c>
      <c r="H629">
        <v>4.9149999999999999E-2</v>
      </c>
      <c r="I629">
        <v>0.98480000000000001</v>
      </c>
    </row>
    <row r="630" spans="1:9">
      <c r="A630" t="s">
        <v>2421</v>
      </c>
      <c r="B630" t="s">
        <v>2422</v>
      </c>
      <c r="C630" t="s">
        <v>1989</v>
      </c>
      <c r="D630">
        <v>0.34013900000000002</v>
      </c>
      <c r="E630">
        <v>0.168743</v>
      </c>
      <c r="F630">
        <v>-1.0113000000000001</v>
      </c>
      <c r="G630">
        <v>-1.14771</v>
      </c>
      <c r="H630">
        <v>4.9399999999999999E-2</v>
      </c>
      <c r="I630">
        <v>0.98639600000000005</v>
      </c>
    </row>
    <row r="631" spans="1:9">
      <c r="A631" t="s">
        <v>2290</v>
      </c>
      <c r="B631" t="s">
        <v>2291</v>
      </c>
      <c r="C631" t="s">
        <v>1989</v>
      </c>
      <c r="D631">
        <v>1.3611500000000001</v>
      </c>
      <c r="E631">
        <v>0.73924500000000004</v>
      </c>
      <c r="F631">
        <v>-0.88070499999999996</v>
      </c>
      <c r="G631">
        <v>-1.13608</v>
      </c>
      <c r="H631">
        <v>4.9549999999999997E-2</v>
      </c>
      <c r="I631">
        <v>0.98639600000000005</v>
      </c>
    </row>
    <row r="632" spans="1:9">
      <c r="A632" t="s">
        <v>2856</v>
      </c>
      <c r="B632" t="s">
        <v>2857</v>
      </c>
      <c r="C632" t="s">
        <v>1989</v>
      </c>
      <c r="D632">
        <v>1.86314</v>
      </c>
      <c r="E632">
        <v>1.1016600000000001</v>
      </c>
      <c r="F632">
        <v>-0.75805100000000003</v>
      </c>
      <c r="G632">
        <v>-1.11656</v>
      </c>
      <c r="H632">
        <v>4.9549999999999997E-2</v>
      </c>
      <c r="I632">
        <v>0.98639600000000005</v>
      </c>
    </row>
    <row r="633" spans="1:9">
      <c r="A633" t="s">
        <v>2180</v>
      </c>
      <c r="B633" t="s">
        <v>2181</v>
      </c>
      <c r="C633" t="s">
        <v>1989</v>
      </c>
      <c r="D633">
        <v>75.391900000000007</v>
      </c>
      <c r="E633">
        <v>134.26400000000001</v>
      </c>
      <c r="F633">
        <v>0.83259399999999995</v>
      </c>
      <c r="G633">
        <v>1.1365400000000001</v>
      </c>
      <c r="H633">
        <v>4.9599999999999998E-2</v>
      </c>
      <c r="I633">
        <v>0.98639600000000005</v>
      </c>
    </row>
    <row r="634" spans="1:9">
      <c r="A634" t="s">
        <v>2133</v>
      </c>
      <c r="B634" t="s">
        <v>2134</v>
      </c>
      <c r="C634" t="s">
        <v>1989</v>
      </c>
      <c r="D634">
        <v>0.46512700000000001</v>
      </c>
      <c r="E634">
        <v>0.82409299999999996</v>
      </c>
      <c r="F634">
        <v>0.82518100000000005</v>
      </c>
      <c r="G634">
        <v>1.14259</v>
      </c>
      <c r="H634">
        <v>4.965E-2</v>
      </c>
      <c r="I634">
        <v>0.98639600000000005</v>
      </c>
    </row>
    <row r="635" spans="1:9">
      <c r="A635" t="s">
        <v>2365</v>
      </c>
      <c r="B635" t="s">
        <v>2366</v>
      </c>
      <c r="C635" t="s">
        <v>1989</v>
      </c>
      <c r="D635">
        <v>4.1369999999999997E-2</v>
      </c>
      <c r="E635">
        <v>0.20368900000000001</v>
      </c>
      <c r="F635">
        <v>2.2997100000000001</v>
      </c>
      <c r="G635">
        <v>1.5125299999999999</v>
      </c>
      <c r="H635">
        <v>4.9700000000000001E-2</v>
      </c>
      <c r="I635">
        <v>0.98639600000000005</v>
      </c>
    </row>
    <row r="636" spans="1:9">
      <c r="A636" t="s">
        <v>2478</v>
      </c>
      <c r="B636" t="s">
        <v>2479</v>
      </c>
      <c r="C636" t="s">
        <v>1989</v>
      </c>
      <c r="D636">
        <v>1.0503400000000001</v>
      </c>
      <c r="E636">
        <v>0.60307200000000005</v>
      </c>
      <c r="F636">
        <v>-0.80044899999999997</v>
      </c>
      <c r="G636">
        <v>-1.1302399999999999</v>
      </c>
      <c r="H636">
        <v>4.99E-2</v>
      </c>
      <c r="I636">
        <v>0.98824000000000001</v>
      </c>
    </row>
    <row r="637" spans="1:9">
      <c r="A637" t="s">
        <v>2065</v>
      </c>
      <c r="B637" t="s">
        <v>2066</v>
      </c>
      <c r="C637" t="s">
        <v>1989</v>
      </c>
      <c r="D637">
        <v>2.7031800000000001</v>
      </c>
      <c r="E637">
        <v>1.62876</v>
      </c>
      <c r="F637">
        <v>-0.73088200000000003</v>
      </c>
      <c r="G637">
        <v>-1.1109500000000001</v>
      </c>
      <c r="H637">
        <v>4.9950000000000001E-2</v>
      </c>
      <c r="I637">
        <v>0.98824000000000001</v>
      </c>
    </row>
  </sheetData>
  <sortState ref="A2:J23992">
    <sortCondition ref="H2:H2399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2"/>
  <sheetViews>
    <sheetView topLeftCell="A195" workbookViewId="0">
      <selection activeCell="E207" sqref="E207"/>
    </sheetView>
  </sheetViews>
  <sheetFormatPr baseColWidth="10" defaultRowHeight="15" x14ac:dyDescent="0"/>
  <sheetData>
    <row r="1" spans="1:8">
      <c r="A1" t="s">
        <v>459</v>
      </c>
      <c r="B1" t="s">
        <v>1983</v>
      </c>
      <c r="C1" t="s">
        <v>1984</v>
      </c>
      <c r="D1" t="s">
        <v>3193</v>
      </c>
      <c r="E1" t="s">
        <v>3194</v>
      </c>
      <c r="F1" t="s">
        <v>1985</v>
      </c>
      <c r="G1" t="s">
        <v>1986</v>
      </c>
      <c r="H1" t="s">
        <v>1987</v>
      </c>
    </row>
    <row r="2" spans="1:8">
      <c r="A2" t="s">
        <v>41</v>
      </c>
      <c r="B2" t="s">
        <v>3196</v>
      </c>
      <c r="C2" t="s">
        <v>1989</v>
      </c>
      <c r="D2">
        <v>401.12400000000002</v>
      </c>
      <c r="E2">
        <v>17.467099999999999</v>
      </c>
      <c r="F2">
        <v>-4.5213400000000004</v>
      </c>
      <c r="G2">
        <v>-4.6788699999999999</v>
      </c>
      <c r="H2">
        <v>5.0000000000000002E-5</v>
      </c>
    </row>
    <row r="3" spans="1:8">
      <c r="A3" t="s">
        <v>3197</v>
      </c>
      <c r="B3" t="s">
        <v>3198</v>
      </c>
      <c r="C3" t="s">
        <v>1989</v>
      </c>
      <c r="D3">
        <v>17.174900000000001</v>
      </c>
      <c r="E3">
        <v>2.4317000000000002</v>
      </c>
      <c r="F3">
        <v>-2.8202699999999998</v>
      </c>
      <c r="G3">
        <v>-2.8326500000000001</v>
      </c>
      <c r="H3">
        <v>5.0000000000000002E-5</v>
      </c>
    </row>
    <row r="4" spans="1:8">
      <c r="A4" t="s">
        <v>103</v>
      </c>
      <c r="B4" t="s">
        <v>3199</v>
      </c>
      <c r="C4" t="s">
        <v>1989</v>
      </c>
      <c r="D4">
        <v>1.8901600000000001</v>
      </c>
      <c r="E4">
        <v>18.212399999999999</v>
      </c>
      <c r="F4">
        <v>3.2683399999999998</v>
      </c>
      <c r="G4">
        <v>2.0908199999999999</v>
      </c>
      <c r="H4">
        <v>1.4999999999999999E-4</v>
      </c>
    </row>
    <row r="5" spans="1:8">
      <c r="A5" t="s">
        <v>3200</v>
      </c>
      <c r="B5" t="s">
        <v>3201</v>
      </c>
      <c r="C5" t="s">
        <v>1989</v>
      </c>
      <c r="D5">
        <v>8.8000699999999998</v>
      </c>
      <c r="E5">
        <v>0</v>
      </c>
      <c r="F5" t="s">
        <v>3195</v>
      </c>
      <c r="G5" t="s">
        <v>3195</v>
      </c>
      <c r="H5">
        <v>2.0000000000000001E-4</v>
      </c>
    </row>
    <row r="6" spans="1:8">
      <c r="A6" t="s">
        <v>3202</v>
      </c>
      <c r="B6" t="s">
        <v>3203</v>
      </c>
      <c r="C6" t="s">
        <v>1989</v>
      </c>
      <c r="D6">
        <v>51.672400000000003</v>
      </c>
      <c r="E6">
        <v>4.4374000000000002</v>
      </c>
      <c r="F6">
        <v>-3.5416099999999999</v>
      </c>
      <c r="G6">
        <v>-3.4786999999999999</v>
      </c>
      <c r="H6">
        <v>4.4999999999999999E-4</v>
      </c>
    </row>
    <row r="7" spans="1:8">
      <c r="A7" t="s">
        <v>3204</v>
      </c>
      <c r="B7" t="s">
        <v>3205</v>
      </c>
      <c r="C7" t="s">
        <v>1989</v>
      </c>
      <c r="D7">
        <v>0</v>
      </c>
      <c r="E7">
        <v>11.7258</v>
      </c>
      <c r="F7" t="s">
        <v>1990</v>
      </c>
      <c r="G7" t="s">
        <v>3195</v>
      </c>
      <c r="H7">
        <v>5.5000000000000003E-4</v>
      </c>
    </row>
    <row r="8" spans="1:8">
      <c r="A8" t="s">
        <v>3206</v>
      </c>
      <c r="B8" t="s">
        <v>3207</v>
      </c>
      <c r="C8" t="s">
        <v>1989</v>
      </c>
      <c r="D8">
        <v>18.9666</v>
      </c>
      <c r="E8">
        <v>2.6364100000000001</v>
      </c>
      <c r="F8">
        <v>-2.8468100000000001</v>
      </c>
      <c r="G8">
        <v>-2.52617</v>
      </c>
      <c r="H8">
        <v>6.9999999999999999E-4</v>
      </c>
    </row>
    <row r="9" spans="1:8">
      <c r="A9" t="s">
        <v>3208</v>
      </c>
      <c r="B9" t="s">
        <v>3209</v>
      </c>
      <c r="C9" t="s">
        <v>1989</v>
      </c>
      <c r="D9">
        <v>540.399</v>
      </c>
      <c r="E9">
        <v>146.43100000000001</v>
      </c>
      <c r="F9">
        <v>-1.8837999999999999</v>
      </c>
      <c r="G9">
        <v>-2.1435</v>
      </c>
      <c r="H9">
        <v>8.0000000000000004E-4</v>
      </c>
    </row>
    <row r="10" spans="1:8">
      <c r="A10" t="s">
        <v>667</v>
      </c>
      <c r="B10" t="s">
        <v>3210</v>
      </c>
      <c r="C10" t="s">
        <v>1989</v>
      </c>
      <c r="D10">
        <v>4.7970600000000001</v>
      </c>
      <c r="E10">
        <v>22.781099999999999</v>
      </c>
      <c r="F10">
        <v>2.2476099999999999</v>
      </c>
      <c r="G10">
        <v>2.0163099999999998</v>
      </c>
      <c r="H10">
        <v>8.4999999999999995E-4</v>
      </c>
    </row>
    <row r="11" spans="1:8">
      <c r="A11" t="s">
        <v>3211</v>
      </c>
      <c r="B11" t="s">
        <v>3212</v>
      </c>
      <c r="C11" t="s">
        <v>1989</v>
      </c>
      <c r="D11">
        <v>0</v>
      </c>
      <c r="E11">
        <v>4.8993599999999997</v>
      </c>
      <c r="F11" t="s">
        <v>1990</v>
      </c>
      <c r="G11" t="s">
        <v>3195</v>
      </c>
      <c r="H11">
        <v>9.5E-4</v>
      </c>
    </row>
    <row r="12" spans="1:8">
      <c r="A12" t="s">
        <v>101</v>
      </c>
      <c r="B12" t="s">
        <v>3213</v>
      </c>
      <c r="C12" t="s">
        <v>1989</v>
      </c>
      <c r="D12">
        <v>19.7699</v>
      </c>
      <c r="E12">
        <v>1.3359799999999999</v>
      </c>
      <c r="F12">
        <v>-3.88733</v>
      </c>
      <c r="G12">
        <v>-3.1278800000000002</v>
      </c>
      <c r="H12">
        <v>1E-3</v>
      </c>
    </row>
    <row r="13" spans="1:8">
      <c r="A13" t="s">
        <v>636</v>
      </c>
      <c r="B13" t="s">
        <v>3214</v>
      </c>
      <c r="C13" t="s">
        <v>1989</v>
      </c>
      <c r="D13">
        <v>121.241</v>
      </c>
      <c r="E13">
        <v>28.953700000000001</v>
      </c>
      <c r="F13">
        <v>-2.0660500000000002</v>
      </c>
      <c r="G13">
        <v>-2.0304899999999999</v>
      </c>
      <c r="H13">
        <v>1.1999999999999999E-3</v>
      </c>
    </row>
    <row r="14" spans="1:8">
      <c r="A14" t="s">
        <v>3215</v>
      </c>
      <c r="B14" t="s">
        <v>3216</v>
      </c>
      <c r="C14" t="s">
        <v>1989</v>
      </c>
      <c r="D14">
        <v>4.0356699999999996</v>
      </c>
      <c r="E14">
        <v>29.556999999999999</v>
      </c>
      <c r="F14">
        <v>2.87262</v>
      </c>
      <c r="G14">
        <v>2.6550799999999999</v>
      </c>
      <c r="H14">
        <v>1.3500000000000001E-3</v>
      </c>
    </row>
    <row r="15" spans="1:8">
      <c r="A15" t="s">
        <v>81</v>
      </c>
      <c r="B15" t="s">
        <v>3217</v>
      </c>
      <c r="C15" t="s">
        <v>1989</v>
      </c>
      <c r="D15">
        <v>26.255700000000001</v>
      </c>
      <c r="E15">
        <v>7.0964499999999999</v>
      </c>
      <c r="F15">
        <v>-1.8874599999999999</v>
      </c>
      <c r="G15">
        <v>-1.85161</v>
      </c>
      <c r="H15">
        <v>1.8500000000000001E-3</v>
      </c>
    </row>
    <row r="16" spans="1:8">
      <c r="A16" t="s">
        <v>39</v>
      </c>
      <c r="B16" t="s">
        <v>3218</v>
      </c>
      <c r="C16" t="s">
        <v>1989</v>
      </c>
      <c r="D16">
        <v>49.655700000000003</v>
      </c>
      <c r="E16">
        <v>158.28</v>
      </c>
      <c r="F16">
        <v>1.67245</v>
      </c>
      <c r="G16">
        <v>1.9341200000000001</v>
      </c>
      <c r="H16">
        <v>1.9E-3</v>
      </c>
    </row>
    <row r="17" spans="1:8">
      <c r="A17" t="s">
        <v>3219</v>
      </c>
      <c r="B17" t="s">
        <v>3220</v>
      </c>
      <c r="C17" t="s">
        <v>1989</v>
      </c>
      <c r="D17">
        <v>4.1671699999999996</v>
      </c>
      <c r="E17">
        <v>28.99</v>
      </c>
      <c r="F17">
        <v>2.7984200000000001</v>
      </c>
      <c r="G17">
        <v>1.81965</v>
      </c>
      <c r="H17">
        <v>1.9499999999999999E-3</v>
      </c>
    </row>
    <row r="18" spans="1:8">
      <c r="A18" t="s">
        <v>3221</v>
      </c>
      <c r="B18" t="s">
        <v>3222</v>
      </c>
      <c r="C18" t="s">
        <v>1989</v>
      </c>
      <c r="D18">
        <v>453.77800000000002</v>
      </c>
      <c r="E18">
        <v>113.31100000000001</v>
      </c>
      <c r="F18">
        <v>-2.00169</v>
      </c>
      <c r="G18">
        <v>-6.1258999999999997</v>
      </c>
      <c r="H18">
        <v>2.15E-3</v>
      </c>
    </row>
    <row r="19" spans="1:8">
      <c r="A19" t="s">
        <v>696</v>
      </c>
      <c r="B19" t="s">
        <v>3223</v>
      </c>
      <c r="C19" t="s">
        <v>1989</v>
      </c>
      <c r="D19">
        <v>84.328500000000005</v>
      </c>
      <c r="E19">
        <v>22.364000000000001</v>
      </c>
      <c r="F19">
        <v>-1.9148400000000001</v>
      </c>
      <c r="G19">
        <v>-2.19442</v>
      </c>
      <c r="H19">
        <v>2.2499999999999998E-3</v>
      </c>
    </row>
    <row r="20" spans="1:8">
      <c r="A20" t="s">
        <v>3224</v>
      </c>
      <c r="B20" t="s">
        <v>3225</v>
      </c>
      <c r="C20" t="s">
        <v>1989</v>
      </c>
      <c r="D20">
        <v>9.7463200000000008</v>
      </c>
      <c r="E20">
        <v>2.27468</v>
      </c>
      <c r="F20">
        <v>-2.0991900000000001</v>
      </c>
      <c r="G20">
        <v>-1.9841</v>
      </c>
      <c r="H20">
        <v>2.3E-3</v>
      </c>
    </row>
    <row r="21" spans="1:8">
      <c r="A21" t="s">
        <v>3226</v>
      </c>
      <c r="B21" t="s">
        <v>2019</v>
      </c>
      <c r="C21" t="s">
        <v>1989</v>
      </c>
      <c r="D21">
        <v>73.832300000000004</v>
      </c>
      <c r="E21">
        <v>237.62799999999999</v>
      </c>
      <c r="F21">
        <v>1.68638</v>
      </c>
      <c r="G21">
        <v>2.2023999999999999</v>
      </c>
      <c r="H21">
        <v>2.3500000000000001E-3</v>
      </c>
    </row>
    <row r="22" spans="1:8">
      <c r="A22" t="s">
        <v>3227</v>
      </c>
      <c r="B22" t="s">
        <v>3228</v>
      </c>
      <c r="C22" t="s">
        <v>1989</v>
      </c>
      <c r="D22">
        <v>0</v>
      </c>
      <c r="E22">
        <v>15.076599999999999</v>
      </c>
      <c r="F22" t="s">
        <v>1990</v>
      </c>
      <c r="G22" t="s">
        <v>3195</v>
      </c>
      <c r="H22">
        <v>2.3999999999999998E-3</v>
      </c>
    </row>
    <row r="23" spans="1:8">
      <c r="A23" t="s">
        <v>3229</v>
      </c>
      <c r="B23" t="s">
        <v>3230</v>
      </c>
      <c r="C23" t="s">
        <v>1989</v>
      </c>
      <c r="D23">
        <v>3.06392</v>
      </c>
      <c r="E23">
        <v>0</v>
      </c>
      <c r="F23" t="s">
        <v>3195</v>
      </c>
      <c r="G23" t="s">
        <v>3195</v>
      </c>
      <c r="H23">
        <v>2.7499999999999998E-3</v>
      </c>
    </row>
    <row r="24" spans="1:8">
      <c r="A24" t="s">
        <v>3231</v>
      </c>
      <c r="B24" t="s">
        <v>3232</v>
      </c>
      <c r="C24" t="s">
        <v>1989</v>
      </c>
      <c r="D24">
        <v>29.898399999999999</v>
      </c>
      <c r="E24">
        <v>8.5840099999999993</v>
      </c>
      <c r="F24">
        <v>-1.8003400000000001</v>
      </c>
      <c r="G24">
        <v>-1.8789800000000001</v>
      </c>
      <c r="H24">
        <v>3.8E-3</v>
      </c>
    </row>
    <row r="25" spans="1:8">
      <c r="A25" t="s">
        <v>93</v>
      </c>
      <c r="B25" t="s">
        <v>3233</v>
      </c>
      <c r="C25" t="s">
        <v>1989</v>
      </c>
      <c r="D25">
        <v>49.420999999999999</v>
      </c>
      <c r="E25">
        <v>8.4699899999999992</v>
      </c>
      <c r="F25">
        <v>-2.5446900000000001</v>
      </c>
      <c r="G25">
        <v>-2.29087</v>
      </c>
      <c r="H25">
        <v>4.0499999999999998E-3</v>
      </c>
    </row>
    <row r="26" spans="1:8">
      <c r="A26" t="s">
        <v>3234</v>
      </c>
      <c r="B26" t="s">
        <v>3235</v>
      </c>
      <c r="C26" t="s">
        <v>1989</v>
      </c>
      <c r="D26">
        <v>29.680900000000001</v>
      </c>
      <c r="E26">
        <v>112.803</v>
      </c>
      <c r="F26">
        <v>1.9261999999999999</v>
      </c>
      <c r="G26">
        <v>1.78803</v>
      </c>
      <c r="H26">
        <v>4.1000000000000003E-3</v>
      </c>
    </row>
    <row r="27" spans="1:8">
      <c r="A27" t="s">
        <v>3236</v>
      </c>
      <c r="B27" t="s">
        <v>3237</v>
      </c>
      <c r="C27" t="s">
        <v>1989</v>
      </c>
      <c r="D27">
        <v>158.14699999999999</v>
      </c>
      <c r="E27">
        <v>46.241599999999998</v>
      </c>
      <c r="F27">
        <v>-1.7740100000000001</v>
      </c>
      <c r="G27">
        <v>-2.1880700000000002</v>
      </c>
      <c r="H27">
        <v>4.6499999999999996E-3</v>
      </c>
    </row>
    <row r="28" spans="1:8">
      <c r="A28" t="s">
        <v>3238</v>
      </c>
      <c r="B28" t="s">
        <v>3239</v>
      </c>
      <c r="C28" t="s">
        <v>1989</v>
      </c>
      <c r="D28">
        <v>27.177299999999999</v>
      </c>
      <c r="E28">
        <v>5.0968600000000004</v>
      </c>
      <c r="F28">
        <v>-2.41472</v>
      </c>
      <c r="G28">
        <v>-1.9126700000000001</v>
      </c>
      <c r="H28">
        <v>4.7000000000000002E-3</v>
      </c>
    </row>
    <row r="29" spans="1:8">
      <c r="A29" t="s">
        <v>3240</v>
      </c>
      <c r="B29" t="s">
        <v>3241</v>
      </c>
      <c r="C29" t="s">
        <v>1989</v>
      </c>
      <c r="D29">
        <v>48.432899999999997</v>
      </c>
      <c r="E29">
        <v>14.2027</v>
      </c>
      <c r="F29">
        <v>-1.7698199999999999</v>
      </c>
      <c r="G29">
        <v>-1.6194200000000001</v>
      </c>
      <c r="H29">
        <v>4.8500000000000001E-3</v>
      </c>
    </row>
    <row r="30" spans="1:8">
      <c r="A30" t="s">
        <v>3242</v>
      </c>
      <c r="B30" t="s">
        <v>3243</v>
      </c>
      <c r="C30" t="s">
        <v>1989</v>
      </c>
      <c r="D30">
        <v>15.0924</v>
      </c>
      <c r="E30">
        <v>4.7259500000000001</v>
      </c>
      <c r="F30">
        <v>-1.6751499999999999</v>
      </c>
      <c r="G30">
        <v>-1.7856000000000001</v>
      </c>
      <c r="H30">
        <v>5.1000000000000004E-3</v>
      </c>
    </row>
    <row r="31" spans="1:8">
      <c r="A31" t="s">
        <v>688</v>
      </c>
      <c r="B31" t="s">
        <v>3244</v>
      </c>
      <c r="C31" t="s">
        <v>1989</v>
      </c>
      <c r="D31">
        <v>31.0822</v>
      </c>
      <c r="E31">
        <v>4.5693000000000001</v>
      </c>
      <c r="F31">
        <v>-2.7660399999999998</v>
      </c>
      <c r="G31">
        <v>-2.6830699999999998</v>
      </c>
      <c r="H31">
        <v>5.2500000000000003E-3</v>
      </c>
    </row>
    <row r="32" spans="1:8">
      <c r="A32" t="s">
        <v>1332</v>
      </c>
      <c r="B32" t="s">
        <v>3245</v>
      </c>
      <c r="C32" t="s">
        <v>1989</v>
      </c>
      <c r="D32">
        <v>13.301</v>
      </c>
      <c r="E32">
        <v>3.7297899999999999</v>
      </c>
      <c r="F32">
        <v>-1.8343700000000001</v>
      </c>
      <c r="G32">
        <v>-1.77393</v>
      </c>
      <c r="H32">
        <v>5.45E-3</v>
      </c>
    </row>
    <row r="33" spans="1:8">
      <c r="A33" t="s">
        <v>3246</v>
      </c>
      <c r="B33" t="s">
        <v>3247</v>
      </c>
      <c r="C33" t="s">
        <v>1989</v>
      </c>
      <c r="D33">
        <v>8.7601499999999994</v>
      </c>
      <c r="E33">
        <v>1.3123899999999999</v>
      </c>
      <c r="F33">
        <v>-2.7387600000000001</v>
      </c>
      <c r="G33">
        <v>-2.15707</v>
      </c>
      <c r="H33">
        <v>5.7000000000000002E-3</v>
      </c>
    </row>
    <row r="34" spans="1:8">
      <c r="A34" t="s">
        <v>3248</v>
      </c>
      <c r="B34" t="s">
        <v>3249</v>
      </c>
      <c r="C34" t="s">
        <v>1989</v>
      </c>
      <c r="D34">
        <v>76.555599999999998</v>
      </c>
      <c r="E34">
        <v>281.25200000000001</v>
      </c>
      <c r="F34">
        <v>1.8772800000000001</v>
      </c>
      <c r="G34">
        <v>1.4936700000000001</v>
      </c>
      <c r="H34">
        <v>5.7499999999999999E-3</v>
      </c>
    </row>
    <row r="35" spans="1:8">
      <c r="A35" t="s">
        <v>3250</v>
      </c>
      <c r="B35" t="s">
        <v>3251</v>
      </c>
      <c r="C35" t="s">
        <v>1989</v>
      </c>
      <c r="D35">
        <v>27.290299999999998</v>
      </c>
      <c r="E35">
        <v>7.6844999999999999</v>
      </c>
      <c r="F35">
        <v>-1.82836</v>
      </c>
      <c r="G35">
        <v>-1.73949</v>
      </c>
      <c r="H35">
        <v>6.0000000000000001E-3</v>
      </c>
    </row>
    <row r="36" spans="1:8">
      <c r="A36" t="s">
        <v>3252</v>
      </c>
      <c r="B36" t="s">
        <v>3253</v>
      </c>
      <c r="C36" t="s">
        <v>1989</v>
      </c>
      <c r="D36">
        <v>11.4641</v>
      </c>
      <c r="E36">
        <v>63.273800000000001</v>
      </c>
      <c r="F36">
        <v>2.4644900000000001</v>
      </c>
      <c r="G36">
        <v>2.8779699999999999</v>
      </c>
      <c r="H36">
        <v>6.1999999999999998E-3</v>
      </c>
    </row>
    <row r="37" spans="1:8">
      <c r="A37" t="s">
        <v>3254</v>
      </c>
      <c r="B37" t="s">
        <v>3255</v>
      </c>
      <c r="C37" t="s">
        <v>1989</v>
      </c>
      <c r="D37">
        <v>29.255400000000002</v>
      </c>
      <c r="E37">
        <v>9.3323300000000007</v>
      </c>
      <c r="F37">
        <v>-1.6484000000000001</v>
      </c>
      <c r="G37">
        <v>-1.8694500000000001</v>
      </c>
      <c r="H37">
        <v>6.3499999999999997E-3</v>
      </c>
    </row>
    <row r="38" spans="1:8">
      <c r="A38" t="s">
        <v>163</v>
      </c>
      <c r="B38" t="s">
        <v>3256</v>
      </c>
      <c r="C38" t="s">
        <v>1989</v>
      </c>
      <c r="D38">
        <v>27.491</v>
      </c>
      <c r="E38">
        <v>5.87737</v>
      </c>
      <c r="F38">
        <v>-2.2257199999999999</v>
      </c>
      <c r="G38">
        <v>-1.6700999999999999</v>
      </c>
      <c r="H38">
        <v>6.8500000000000002E-3</v>
      </c>
    </row>
    <row r="39" spans="1:8">
      <c r="A39" t="s">
        <v>3257</v>
      </c>
      <c r="B39" t="s">
        <v>3258</v>
      </c>
      <c r="C39" t="s">
        <v>1989</v>
      </c>
      <c r="D39">
        <v>27.145499999999998</v>
      </c>
      <c r="E39">
        <v>3.1403799999999999</v>
      </c>
      <c r="F39">
        <v>-3.1116999999999999</v>
      </c>
      <c r="G39">
        <v>-2.9091999999999998</v>
      </c>
      <c r="H39">
        <v>7.0000000000000001E-3</v>
      </c>
    </row>
    <row r="40" spans="1:8">
      <c r="A40" t="s">
        <v>59</v>
      </c>
      <c r="B40" t="s">
        <v>3259</v>
      </c>
      <c r="C40" t="s">
        <v>1989</v>
      </c>
      <c r="D40">
        <v>87.325699999999998</v>
      </c>
      <c r="E40">
        <v>22.982099999999999</v>
      </c>
      <c r="F40">
        <v>-1.9258900000000001</v>
      </c>
      <c r="G40">
        <v>-1.8145800000000001</v>
      </c>
      <c r="H40">
        <v>7.2500000000000004E-3</v>
      </c>
    </row>
    <row r="41" spans="1:8">
      <c r="A41" t="s">
        <v>3260</v>
      </c>
      <c r="B41" t="s">
        <v>3261</v>
      </c>
      <c r="C41" t="s">
        <v>1989</v>
      </c>
      <c r="D41">
        <v>67.948300000000003</v>
      </c>
      <c r="E41">
        <v>15.5626</v>
      </c>
      <c r="F41">
        <v>-2.12635</v>
      </c>
      <c r="G41">
        <v>-2.4473199999999999</v>
      </c>
      <c r="H41">
        <v>7.45E-3</v>
      </c>
    </row>
    <row r="42" spans="1:8">
      <c r="A42" t="s">
        <v>705</v>
      </c>
      <c r="B42" t="s">
        <v>3262</v>
      </c>
      <c r="C42" t="s">
        <v>1989</v>
      </c>
      <c r="D42">
        <v>324.41899999999998</v>
      </c>
      <c r="E42">
        <v>1052.51</v>
      </c>
      <c r="F42">
        <v>1.6979</v>
      </c>
      <c r="G42">
        <v>1.5807599999999999</v>
      </c>
      <c r="H42">
        <v>7.6E-3</v>
      </c>
    </row>
    <row r="43" spans="1:8">
      <c r="A43" t="s">
        <v>3263</v>
      </c>
      <c r="B43" t="s">
        <v>3264</v>
      </c>
      <c r="C43" t="s">
        <v>1989</v>
      </c>
      <c r="D43">
        <v>6.0058400000000001</v>
      </c>
      <c r="E43">
        <v>0.81528900000000004</v>
      </c>
      <c r="F43">
        <v>-2.8809800000000001</v>
      </c>
      <c r="G43">
        <v>-2.1149900000000001</v>
      </c>
      <c r="H43">
        <v>8.9499999999999996E-3</v>
      </c>
    </row>
    <row r="44" spans="1:8">
      <c r="A44" t="s">
        <v>3265</v>
      </c>
      <c r="B44" t="s">
        <v>3266</v>
      </c>
      <c r="C44" t="s">
        <v>1989</v>
      </c>
      <c r="D44">
        <v>37.211799999999997</v>
      </c>
      <c r="E44">
        <v>12.2768</v>
      </c>
      <c r="F44">
        <v>-1.5998300000000001</v>
      </c>
      <c r="G44">
        <v>-1.869</v>
      </c>
      <c r="H44">
        <v>8.9499999999999996E-3</v>
      </c>
    </row>
    <row r="45" spans="1:8">
      <c r="A45" t="s">
        <v>3267</v>
      </c>
      <c r="B45" t="s">
        <v>3268</v>
      </c>
      <c r="C45" t="s">
        <v>1989</v>
      </c>
      <c r="D45">
        <v>0.28279500000000002</v>
      </c>
      <c r="E45">
        <v>3.1534399999999998</v>
      </c>
      <c r="F45">
        <v>3.4790999999999999</v>
      </c>
      <c r="G45">
        <v>0.54418800000000001</v>
      </c>
      <c r="H45">
        <v>9.2999999999999992E-3</v>
      </c>
    </row>
    <row r="46" spans="1:8">
      <c r="A46" t="s">
        <v>3269</v>
      </c>
      <c r="B46" t="s">
        <v>3270</v>
      </c>
      <c r="C46" t="s">
        <v>1989</v>
      </c>
      <c r="D46">
        <v>5.4312899999999997</v>
      </c>
      <c r="E46">
        <v>1.2488999999999999</v>
      </c>
      <c r="F46">
        <v>-2.1206299999999998</v>
      </c>
      <c r="G46">
        <v>-1.76281</v>
      </c>
      <c r="H46">
        <v>9.4000000000000004E-3</v>
      </c>
    </row>
    <row r="47" spans="1:8">
      <c r="A47" t="s">
        <v>3271</v>
      </c>
      <c r="B47" t="s">
        <v>3272</v>
      </c>
      <c r="C47" t="s">
        <v>1989</v>
      </c>
      <c r="D47">
        <v>0</v>
      </c>
      <c r="E47">
        <v>8.4875900000000009</v>
      </c>
      <c r="F47" t="s">
        <v>1990</v>
      </c>
      <c r="G47" t="s">
        <v>3195</v>
      </c>
      <c r="H47">
        <v>9.9500000000000005E-3</v>
      </c>
    </row>
    <row r="48" spans="1:8">
      <c r="A48" t="s">
        <v>3273</v>
      </c>
      <c r="B48" t="s">
        <v>3274</v>
      </c>
      <c r="C48" t="s">
        <v>1989</v>
      </c>
      <c r="D48">
        <v>4.7759799999999997</v>
      </c>
      <c r="E48">
        <v>0.52986599999999995</v>
      </c>
      <c r="F48">
        <v>-3.1720999999999999</v>
      </c>
      <c r="G48">
        <v>-2.1015999999999999</v>
      </c>
      <c r="H48">
        <v>1.0149999999999999E-2</v>
      </c>
    </row>
    <row r="49" spans="1:8">
      <c r="A49" t="s">
        <v>3275</v>
      </c>
      <c r="B49" t="s">
        <v>3276</v>
      </c>
      <c r="C49" t="s">
        <v>1989</v>
      </c>
      <c r="D49">
        <v>48.616399999999999</v>
      </c>
      <c r="E49">
        <v>155.30199999999999</v>
      </c>
      <c r="F49">
        <v>1.6755599999999999</v>
      </c>
      <c r="G49">
        <v>1.53546</v>
      </c>
      <c r="H49">
        <v>1.03E-2</v>
      </c>
    </row>
    <row r="50" spans="1:8">
      <c r="A50" t="s">
        <v>3277</v>
      </c>
      <c r="B50" t="s">
        <v>3278</v>
      </c>
      <c r="C50" t="s">
        <v>1989</v>
      </c>
      <c r="D50">
        <v>3.20804</v>
      </c>
      <c r="E50">
        <v>0.81337300000000001</v>
      </c>
      <c r="F50">
        <v>-1.9797</v>
      </c>
      <c r="G50">
        <v>-1.1246499999999999</v>
      </c>
      <c r="H50">
        <v>1.04E-2</v>
      </c>
    </row>
    <row r="51" spans="1:8">
      <c r="A51" t="s">
        <v>787</v>
      </c>
      <c r="B51" t="s">
        <v>3279</v>
      </c>
      <c r="C51" t="s">
        <v>1989</v>
      </c>
      <c r="D51">
        <v>84.501400000000004</v>
      </c>
      <c r="E51">
        <v>216.41900000000001</v>
      </c>
      <c r="F51">
        <v>1.3567800000000001</v>
      </c>
      <c r="G51">
        <v>1.69703</v>
      </c>
      <c r="H51">
        <v>1.0449999999999999E-2</v>
      </c>
    </row>
    <row r="52" spans="1:8">
      <c r="A52" t="s">
        <v>3280</v>
      </c>
      <c r="B52" t="s">
        <v>3281</v>
      </c>
      <c r="C52" t="s">
        <v>1989</v>
      </c>
      <c r="D52">
        <v>5.4666300000000003</v>
      </c>
      <c r="E52">
        <v>0.73258500000000004</v>
      </c>
      <c r="F52">
        <v>-2.8995799999999998</v>
      </c>
      <c r="G52">
        <v>-2.0200399999999998</v>
      </c>
      <c r="H52">
        <v>1.0749999999999999E-2</v>
      </c>
    </row>
    <row r="53" spans="1:8">
      <c r="A53" t="s">
        <v>3282</v>
      </c>
      <c r="B53" t="s">
        <v>3283</v>
      </c>
      <c r="C53" t="s">
        <v>1989</v>
      </c>
      <c r="D53">
        <v>5.0370499999999998</v>
      </c>
      <c r="E53">
        <v>0.85807599999999995</v>
      </c>
      <c r="F53">
        <v>-2.5533999999999999</v>
      </c>
      <c r="G53">
        <v>-1.8802099999999999</v>
      </c>
      <c r="H53">
        <v>1.085E-2</v>
      </c>
    </row>
    <row r="54" spans="1:8">
      <c r="A54" t="s">
        <v>3284</v>
      </c>
      <c r="B54" t="s">
        <v>3285</v>
      </c>
      <c r="C54" t="s">
        <v>1989</v>
      </c>
      <c r="D54">
        <v>6.7330800000000002</v>
      </c>
      <c r="E54">
        <v>19.352</v>
      </c>
      <c r="F54">
        <v>1.5231399999999999</v>
      </c>
      <c r="G54">
        <v>1.48325</v>
      </c>
      <c r="H54">
        <v>1.125E-2</v>
      </c>
    </row>
    <row r="55" spans="1:8">
      <c r="A55" t="s">
        <v>3286</v>
      </c>
      <c r="B55" t="s">
        <v>3287</v>
      </c>
      <c r="C55" t="s">
        <v>1989</v>
      </c>
      <c r="D55">
        <v>2.0556999999999999</v>
      </c>
      <c r="E55">
        <v>10.524800000000001</v>
      </c>
      <c r="F55">
        <v>2.35609</v>
      </c>
      <c r="G55">
        <v>1.2779100000000001</v>
      </c>
      <c r="H55">
        <v>1.18E-2</v>
      </c>
    </row>
    <row r="56" spans="1:8">
      <c r="A56" t="s">
        <v>47</v>
      </c>
      <c r="B56" t="s">
        <v>3288</v>
      </c>
      <c r="C56" t="s">
        <v>1989</v>
      </c>
      <c r="D56">
        <v>2.76227</v>
      </c>
      <c r="E56">
        <v>9.3566699999999994</v>
      </c>
      <c r="F56">
        <v>1.76014</v>
      </c>
      <c r="G56">
        <v>1.66459</v>
      </c>
      <c r="H56">
        <v>1.205E-2</v>
      </c>
    </row>
    <row r="57" spans="1:8">
      <c r="A57" t="s">
        <v>3289</v>
      </c>
      <c r="B57" t="s">
        <v>3290</v>
      </c>
      <c r="C57" t="s">
        <v>1989</v>
      </c>
      <c r="D57">
        <v>3.9587300000000001</v>
      </c>
      <c r="E57">
        <v>0.75461</v>
      </c>
      <c r="F57">
        <v>-2.3912399999999998</v>
      </c>
      <c r="G57">
        <v>-1.7194199999999999</v>
      </c>
      <c r="H57">
        <v>1.24E-2</v>
      </c>
    </row>
    <row r="58" spans="1:8">
      <c r="A58" t="s">
        <v>3291</v>
      </c>
      <c r="B58" t="s">
        <v>3292</v>
      </c>
      <c r="C58" t="s">
        <v>1989</v>
      </c>
      <c r="D58">
        <v>9.4975400000000008</v>
      </c>
      <c r="E58">
        <v>2.98915</v>
      </c>
      <c r="F58">
        <v>-1.6678200000000001</v>
      </c>
      <c r="G58">
        <v>-1.4240900000000001</v>
      </c>
      <c r="H58">
        <v>1.2749999999999999E-2</v>
      </c>
    </row>
    <row r="59" spans="1:8">
      <c r="A59" t="s">
        <v>3293</v>
      </c>
      <c r="B59" t="s">
        <v>3217</v>
      </c>
      <c r="C59" t="s">
        <v>1989</v>
      </c>
      <c r="D59">
        <v>12.6479</v>
      </c>
      <c r="E59">
        <v>0</v>
      </c>
      <c r="F59" t="s">
        <v>3195</v>
      </c>
      <c r="G59" t="s">
        <v>3195</v>
      </c>
      <c r="H59">
        <v>1.2999999999999999E-2</v>
      </c>
    </row>
    <row r="60" spans="1:8">
      <c r="A60" t="s">
        <v>3294</v>
      </c>
      <c r="B60" t="s">
        <v>3295</v>
      </c>
      <c r="C60" t="s">
        <v>1989</v>
      </c>
      <c r="D60">
        <v>28.954499999999999</v>
      </c>
      <c r="E60">
        <v>9.32836</v>
      </c>
      <c r="F60">
        <v>-1.63409</v>
      </c>
      <c r="G60">
        <v>-1.46713</v>
      </c>
      <c r="H60">
        <v>1.2999999999999999E-2</v>
      </c>
    </row>
    <row r="61" spans="1:8">
      <c r="A61" t="s">
        <v>3296</v>
      </c>
      <c r="B61" t="s">
        <v>3297</v>
      </c>
      <c r="C61" t="s">
        <v>1989</v>
      </c>
      <c r="D61">
        <v>3.9688099999999999</v>
      </c>
      <c r="E61">
        <v>0.63768400000000003</v>
      </c>
      <c r="F61">
        <v>-2.6377899999999999</v>
      </c>
      <c r="G61">
        <v>-0.46747</v>
      </c>
      <c r="H61">
        <v>1.3350000000000001E-2</v>
      </c>
    </row>
    <row r="62" spans="1:8">
      <c r="A62" t="s">
        <v>3298</v>
      </c>
      <c r="B62" t="s">
        <v>3299</v>
      </c>
      <c r="C62" t="s">
        <v>1989</v>
      </c>
      <c r="D62">
        <v>0</v>
      </c>
      <c r="E62">
        <v>8.5599299999999996</v>
      </c>
      <c r="F62" t="s">
        <v>1990</v>
      </c>
      <c r="G62" t="s">
        <v>3195</v>
      </c>
      <c r="H62">
        <v>1.3350000000000001E-2</v>
      </c>
    </row>
    <row r="63" spans="1:8">
      <c r="A63" t="s">
        <v>3300</v>
      </c>
      <c r="B63" t="s">
        <v>3301</v>
      </c>
      <c r="C63" t="s">
        <v>1989</v>
      </c>
      <c r="D63">
        <v>28.845800000000001</v>
      </c>
      <c r="E63">
        <v>3.6353399999999998</v>
      </c>
      <c r="F63">
        <v>-2.9882</v>
      </c>
      <c r="G63">
        <v>-2.8896999999999999</v>
      </c>
      <c r="H63">
        <v>1.3650000000000001E-2</v>
      </c>
    </row>
    <row r="64" spans="1:8">
      <c r="A64" t="s">
        <v>3302</v>
      </c>
      <c r="B64" t="s">
        <v>3303</v>
      </c>
      <c r="C64" t="s">
        <v>1989</v>
      </c>
      <c r="D64">
        <v>22.167899999999999</v>
      </c>
      <c r="E64">
        <v>4.9459099999999996</v>
      </c>
      <c r="F64">
        <v>-2.1641599999999999</v>
      </c>
      <c r="G64">
        <v>-1.9738599999999999</v>
      </c>
      <c r="H64">
        <v>1.3899999999999999E-2</v>
      </c>
    </row>
    <row r="65" spans="1:8">
      <c r="A65" t="s">
        <v>1084</v>
      </c>
      <c r="B65" t="s">
        <v>3304</v>
      </c>
      <c r="C65" t="s">
        <v>1989</v>
      </c>
      <c r="D65">
        <v>12.927899999999999</v>
      </c>
      <c r="E65">
        <v>3.4202499999999998</v>
      </c>
      <c r="F65">
        <v>-1.91831</v>
      </c>
      <c r="G65">
        <v>-1.7196</v>
      </c>
      <c r="H65">
        <v>1.465E-2</v>
      </c>
    </row>
    <row r="66" spans="1:8">
      <c r="A66" t="s">
        <v>3305</v>
      </c>
      <c r="B66" t="s">
        <v>3306</v>
      </c>
      <c r="C66" t="s">
        <v>1989</v>
      </c>
      <c r="D66">
        <v>37.116199999999999</v>
      </c>
      <c r="E66">
        <v>11.305999999999999</v>
      </c>
      <c r="F66">
        <v>-1.71495</v>
      </c>
      <c r="G66">
        <v>-1.76831</v>
      </c>
      <c r="H66">
        <v>1.47E-2</v>
      </c>
    </row>
    <row r="67" spans="1:8">
      <c r="A67" t="s">
        <v>660</v>
      </c>
      <c r="B67" t="s">
        <v>3307</v>
      </c>
      <c r="C67" t="s">
        <v>1989</v>
      </c>
      <c r="D67">
        <v>19.253299999999999</v>
      </c>
      <c r="E67">
        <v>55.798999999999999</v>
      </c>
      <c r="F67">
        <v>1.5351300000000001</v>
      </c>
      <c r="G67">
        <v>1.4300900000000001</v>
      </c>
      <c r="H67">
        <v>1.4749999999999999E-2</v>
      </c>
    </row>
    <row r="68" spans="1:8">
      <c r="A68" t="s">
        <v>3308</v>
      </c>
      <c r="B68" t="s">
        <v>3309</v>
      </c>
      <c r="C68" t="s">
        <v>1989</v>
      </c>
      <c r="D68">
        <v>23.843399999999999</v>
      </c>
      <c r="E68">
        <v>6.8439699999999997</v>
      </c>
      <c r="F68">
        <v>-1.8006899999999999</v>
      </c>
      <c r="G68">
        <v>-1.62131</v>
      </c>
      <c r="H68">
        <v>1.5350000000000001E-2</v>
      </c>
    </row>
    <row r="69" spans="1:8">
      <c r="A69" t="s">
        <v>3310</v>
      </c>
      <c r="B69" t="s">
        <v>3311</v>
      </c>
      <c r="C69" t="s">
        <v>1989</v>
      </c>
      <c r="D69">
        <v>58.314300000000003</v>
      </c>
      <c r="E69">
        <v>150.1</v>
      </c>
      <c r="F69">
        <v>1.3640000000000001</v>
      </c>
      <c r="G69">
        <v>1.41421</v>
      </c>
      <c r="H69">
        <v>1.6199999999999999E-2</v>
      </c>
    </row>
    <row r="70" spans="1:8">
      <c r="A70" t="s">
        <v>3312</v>
      </c>
      <c r="B70" t="s">
        <v>3313</v>
      </c>
      <c r="C70" t="s">
        <v>1989</v>
      </c>
      <c r="D70">
        <v>1.01098</v>
      </c>
      <c r="E70">
        <v>3.73908</v>
      </c>
      <c r="F70">
        <v>1.88693</v>
      </c>
      <c r="G70">
        <v>1.6247799999999999</v>
      </c>
      <c r="H70">
        <v>1.635E-2</v>
      </c>
    </row>
    <row r="71" spans="1:8">
      <c r="A71" t="s">
        <v>3314</v>
      </c>
      <c r="B71" t="s">
        <v>3315</v>
      </c>
      <c r="C71" t="s">
        <v>1989</v>
      </c>
      <c r="D71">
        <v>5.9332099999999999</v>
      </c>
      <c r="E71">
        <v>1.74309</v>
      </c>
      <c r="F71">
        <v>-1.7671699999999999</v>
      </c>
      <c r="G71">
        <v>-1.57162</v>
      </c>
      <c r="H71">
        <v>1.6899999999999998E-2</v>
      </c>
    </row>
    <row r="72" spans="1:8">
      <c r="A72" t="s">
        <v>3316</v>
      </c>
      <c r="B72" t="s">
        <v>3317</v>
      </c>
      <c r="C72" t="s">
        <v>1989</v>
      </c>
      <c r="D72">
        <v>26.259399999999999</v>
      </c>
      <c r="E72">
        <v>7.6203700000000003</v>
      </c>
      <c r="F72">
        <v>-1.7848999999999999</v>
      </c>
      <c r="G72">
        <v>-1.5504199999999999</v>
      </c>
      <c r="H72">
        <v>1.6899999999999998E-2</v>
      </c>
    </row>
    <row r="73" spans="1:8">
      <c r="A73" t="s">
        <v>3318</v>
      </c>
      <c r="B73" t="s">
        <v>3319</v>
      </c>
      <c r="C73" t="s">
        <v>1989</v>
      </c>
      <c r="D73">
        <v>4.0357599999999998</v>
      </c>
      <c r="E73">
        <v>0.85786300000000004</v>
      </c>
      <c r="F73">
        <v>-2.2340200000000001</v>
      </c>
      <c r="G73">
        <v>-0.96118199999999998</v>
      </c>
      <c r="H73">
        <v>1.72E-2</v>
      </c>
    </row>
    <row r="74" spans="1:8">
      <c r="A74" t="s">
        <v>3320</v>
      </c>
      <c r="B74" t="s">
        <v>3321</v>
      </c>
      <c r="C74" t="s">
        <v>1989</v>
      </c>
      <c r="D74">
        <v>3.7862499999999999</v>
      </c>
      <c r="E74">
        <v>0.97139699999999995</v>
      </c>
      <c r="F74">
        <v>-1.9626399999999999</v>
      </c>
      <c r="G74">
        <v>-1.6015900000000001</v>
      </c>
      <c r="H74">
        <v>1.72E-2</v>
      </c>
    </row>
    <row r="75" spans="1:8">
      <c r="A75" t="s">
        <v>6</v>
      </c>
      <c r="B75" t="s">
        <v>3322</v>
      </c>
      <c r="C75" t="s">
        <v>1989</v>
      </c>
      <c r="D75">
        <v>1.52094</v>
      </c>
      <c r="E75">
        <v>5.6425700000000001</v>
      </c>
      <c r="F75">
        <v>1.8913899999999999</v>
      </c>
      <c r="G75">
        <v>1.0071099999999999</v>
      </c>
      <c r="H75">
        <v>1.745E-2</v>
      </c>
    </row>
    <row r="76" spans="1:8">
      <c r="A76" t="s">
        <v>88</v>
      </c>
      <c r="B76" t="s">
        <v>3323</v>
      </c>
      <c r="C76" t="s">
        <v>1989</v>
      </c>
      <c r="D76">
        <v>80.667299999999997</v>
      </c>
      <c r="E76">
        <v>25.457999999999998</v>
      </c>
      <c r="F76">
        <v>-1.6638599999999999</v>
      </c>
      <c r="G76">
        <v>-1.65303</v>
      </c>
      <c r="H76">
        <v>1.7500000000000002E-2</v>
      </c>
    </row>
    <row r="77" spans="1:8">
      <c r="A77" t="s">
        <v>3324</v>
      </c>
      <c r="B77" t="s">
        <v>3325</v>
      </c>
      <c r="C77" t="s">
        <v>1989</v>
      </c>
      <c r="D77">
        <v>5.7332900000000002</v>
      </c>
      <c r="E77">
        <v>0.30691200000000002</v>
      </c>
      <c r="F77">
        <v>-4.2234600000000002</v>
      </c>
      <c r="G77">
        <v>-2.4154399999999998</v>
      </c>
      <c r="H77">
        <v>1.7600000000000001E-2</v>
      </c>
    </row>
    <row r="78" spans="1:8">
      <c r="A78" t="s">
        <v>3326</v>
      </c>
      <c r="B78" t="s">
        <v>3327</v>
      </c>
      <c r="C78" t="s">
        <v>1989</v>
      </c>
      <c r="D78">
        <v>5.3664899999999998</v>
      </c>
      <c r="E78">
        <v>1.03243</v>
      </c>
      <c r="F78">
        <v>-2.3779400000000002</v>
      </c>
      <c r="G78">
        <v>-0.67957500000000004</v>
      </c>
      <c r="H78">
        <v>1.7649999999999999E-2</v>
      </c>
    </row>
    <row r="79" spans="1:8">
      <c r="A79" t="s">
        <v>607</v>
      </c>
      <c r="B79" t="s">
        <v>3328</v>
      </c>
      <c r="C79" t="s">
        <v>1989</v>
      </c>
      <c r="D79">
        <v>25.645199999999999</v>
      </c>
      <c r="E79">
        <v>4.9417600000000004</v>
      </c>
      <c r="F79">
        <v>-2.3755899999999999</v>
      </c>
      <c r="G79">
        <v>-2.6208200000000001</v>
      </c>
      <c r="H79">
        <v>1.7749999999999998E-2</v>
      </c>
    </row>
    <row r="80" spans="1:8">
      <c r="A80" t="s">
        <v>3329</v>
      </c>
      <c r="B80" t="s">
        <v>3330</v>
      </c>
      <c r="C80" t="s">
        <v>1989</v>
      </c>
      <c r="D80">
        <v>5.3385100000000003</v>
      </c>
      <c r="E80">
        <v>0.98997000000000002</v>
      </c>
      <c r="F80">
        <v>-2.4309799999999999</v>
      </c>
      <c r="G80">
        <v>-0.78255300000000005</v>
      </c>
      <c r="H80">
        <v>1.805E-2</v>
      </c>
    </row>
    <row r="81" spans="1:8">
      <c r="A81" t="s">
        <v>3331</v>
      </c>
      <c r="B81" t="s">
        <v>3332</v>
      </c>
      <c r="C81" t="s">
        <v>1989</v>
      </c>
      <c r="D81">
        <v>126.48699999999999</v>
      </c>
      <c r="E81">
        <v>45.7226</v>
      </c>
      <c r="F81">
        <v>-1.468</v>
      </c>
      <c r="G81">
        <v>-1.42727</v>
      </c>
      <c r="H81">
        <v>1.8100000000000002E-2</v>
      </c>
    </row>
    <row r="82" spans="1:8">
      <c r="A82" t="s">
        <v>1351</v>
      </c>
      <c r="B82" t="s">
        <v>3333</v>
      </c>
      <c r="C82" t="s">
        <v>1989</v>
      </c>
      <c r="D82">
        <v>112.13</v>
      </c>
      <c r="E82">
        <v>33.7027</v>
      </c>
      <c r="F82">
        <v>-1.7342299999999999</v>
      </c>
      <c r="G82">
        <v>-2.7206700000000001</v>
      </c>
      <c r="H82">
        <v>1.8350000000000002E-2</v>
      </c>
    </row>
    <row r="83" spans="1:8">
      <c r="A83" t="s">
        <v>3334</v>
      </c>
      <c r="B83" t="s">
        <v>3335</v>
      </c>
      <c r="C83" t="s">
        <v>1989</v>
      </c>
      <c r="D83">
        <v>31.008199999999999</v>
      </c>
      <c r="E83">
        <v>10.863799999999999</v>
      </c>
      <c r="F83">
        <v>-1.51312</v>
      </c>
      <c r="G83">
        <v>-1.3794999999999999</v>
      </c>
      <c r="H83">
        <v>1.8950000000000002E-2</v>
      </c>
    </row>
    <row r="84" spans="1:8">
      <c r="A84" t="s">
        <v>3336</v>
      </c>
      <c r="B84" t="s">
        <v>3337</v>
      </c>
      <c r="C84" t="s">
        <v>1989</v>
      </c>
      <c r="D84">
        <v>2.17245</v>
      </c>
      <c r="E84">
        <v>9.2300699999999996</v>
      </c>
      <c r="F84">
        <v>2.0870199999999999</v>
      </c>
      <c r="G84">
        <v>1.01616</v>
      </c>
      <c r="H84">
        <v>1.9050000000000001E-2</v>
      </c>
    </row>
    <row r="85" spans="1:8">
      <c r="A85" t="s">
        <v>3338</v>
      </c>
      <c r="B85" t="s">
        <v>3339</v>
      </c>
      <c r="C85" t="s">
        <v>1989</v>
      </c>
      <c r="D85">
        <v>2.3908999999999998</v>
      </c>
      <c r="E85">
        <v>9.1978899999999992</v>
      </c>
      <c r="F85">
        <v>1.9437500000000001</v>
      </c>
      <c r="G85">
        <v>1.3595699999999999</v>
      </c>
      <c r="H85">
        <v>1.975E-2</v>
      </c>
    </row>
    <row r="86" spans="1:8">
      <c r="A86" t="s">
        <v>3340</v>
      </c>
      <c r="B86" t="s">
        <v>3341</v>
      </c>
      <c r="C86" t="s">
        <v>1989</v>
      </c>
      <c r="D86">
        <v>2.31596</v>
      </c>
      <c r="E86">
        <v>11.4613</v>
      </c>
      <c r="F86">
        <v>2.3070900000000001</v>
      </c>
      <c r="G86">
        <v>1.1825300000000001</v>
      </c>
      <c r="H86">
        <v>1.9949999999999999E-2</v>
      </c>
    </row>
    <row r="87" spans="1:8">
      <c r="A87" t="s">
        <v>1564</v>
      </c>
      <c r="B87" t="s">
        <v>3342</v>
      </c>
      <c r="C87" t="s">
        <v>1989</v>
      </c>
      <c r="D87">
        <v>13.244999999999999</v>
      </c>
      <c r="E87">
        <v>4.0680300000000003</v>
      </c>
      <c r="F87">
        <v>-1.7030400000000001</v>
      </c>
      <c r="G87">
        <v>-1.70343</v>
      </c>
      <c r="H87">
        <v>2.0199999999999999E-2</v>
      </c>
    </row>
    <row r="88" spans="1:8">
      <c r="A88" t="s">
        <v>3343</v>
      </c>
      <c r="B88" t="s">
        <v>3344</v>
      </c>
      <c r="C88" t="s">
        <v>1989</v>
      </c>
      <c r="D88">
        <v>0.98214100000000004</v>
      </c>
      <c r="E88">
        <v>4.6711999999999998</v>
      </c>
      <c r="F88">
        <v>2.24979</v>
      </c>
      <c r="G88">
        <v>1.46347</v>
      </c>
      <c r="H88">
        <v>2.0250000000000001E-2</v>
      </c>
    </row>
    <row r="89" spans="1:8">
      <c r="A89" t="s">
        <v>3345</v>
      </c>
      <c r="B89" t="s">
        <v>3346</v>
      </c>
      <c r="C89" t="s">
        <v>1989</v>
      </c>
      <c r="D89">
        <v>5.1637500000000003</v>
      </c>
      <c r="E89">
        <v>15.1073</v>
      </c>
      <c r="F89">
        <v>1.5487500000000001</v>
      </c>
      <c r="G89">
        <v>1.0455399999999999</v>
      </c>
      <c r="H89">
        <v>2.06E-2</v>
      </c>
    </row>
    <row r="90" spans="1:8">
      <c r="A90" t="s">
        <v>186</v>
      </c>
      <c r="B90" t="s">
        <v>3347</v>
      </c>
      <c r="C90" t="s">
        <v>1989</v>
      </c>
      <c r="D90">
        <v>90.991100000000003</v>
      </c>
      <c r="E90">
        <v>28.9621</v>
      </c>
      <c r="F90">
        <v>-1.6515599999999999</v>
      </c>
      <c r="G90">
        <v>-1.3837999999999999</v>
      </c>
      <c r="H90">
        <v>2.1350000000000001E-2</v>
      </c>
    </row>
    <row r="91" spans="1:8">
      <c r="A91" t="s">
        <v>3348</v>
      </c>
      <c r="B91" t="s">
        <v>3349</v>
      </c>
      <c r="C91" t="s">
        <v>1989</v>
      </c>
      <c r="D91">
        <v>8.8020099999999992</v>
      </c>
      <c r="E91">
        <v>3.1797800000000001</v>
      </c>
      <c r="F91">
        <v>-1.4689099999999999</v>
      </c>
      <c r="G91">
        <v>-1.34154</v>
      </c>
      <c r="H91">
        <v>2.1950000000000001E-2</v>
      </c>
    </row>
    <row r="92" spans="1:8">
      <c r="A92" t="s">
        <v>3350</v>
      </c>
      <c r="B92" t="s">
        <v>3351</v>
      </c>
      <c r="C92" t="s">
        <v>1989</v>
      </c>
      <c r="D92">
        <v>8.8239400000000003</v>
      </c>
      <c r="E92">
        <v>1.7875099999999999</v>
      </c>
      <c r="F92">
        <v>-2.3034699999999999</v>
      </c>
      <c r="G92">
        <v>-1.7113499999999999</v>
      </c>
      <c r="H92">
        <v>2.23E-2</v>
      </c>
    </row>
    <row r="93" spans="1:8">
      <c r="A93" t="s">
        <v>86</v>
      </c>
      <c r="B93" t="s">
        <v>3352</v>
      </c>
      <c r="C93" t="s">
        <v>1989</v>
      </c>
      <c r="D93">
        <v>20.612300000000001</v>
      </c>
      <c r="E93">
        <v>6.2856500000000004</v>
      </c>
      <c r="F93">
        <v>-1.7133700000000001</v>
      </c>
      <c r="G93">
        <v>-1.5771999999999999</v>
      </c>
      <c r="H93">
        <v>2.2349999999999998E-2</v>
      </c>
    </row>
    <row r="94" spans="1:8">
      <c r="A94" t="s">
        <v>3353</v>
      </c>
      <c r="B94" t="s">
        <v>3354</v>
      </c>
      <c r="C94" t="s">
        <v>1989</v>
      </c>
      <c r="D94">
        <v>9.6157599999999999</v>
      </c>
      <c r="E94">
        <v>76.796999999999997</v>
      </c>
      <c r="F94">
        <v>2.9975800000000001</v>
      </c>
      <c r="G94">
        <v>5.5172600000000003</v>
      </c>
      <c r="H94">
        <v>2.3949999999999999E-2</v>
      </c>
    </row>
    <row r="95" spans="1:8">
      <c r="A95" t="s">
        <v>3355</v>
      </c>
      <c r="B95" t="s">
        <v>3356</v>
      </c>
      <c r="C95" t="s">
        <v>1989</v>
      </c>
      <c r="D95">
        <v>5.4431000000000003</v>
      </c>
      <c r="E95">
        <v>1.4977199999999999</v>
      </c>
      <c r="F95">
        <v>-1.8616600000000001</v>
      </c>
      <c r="G95">
        <v>-1.50203</v>
      </c>
      <c r="H95">
        <v>2.4049999999999998E-2</v>
      </c>
    </row>
    <row r="96" spans="1:8">
      <c r="A96" t="s">
        <v>3357</v>
      </c>
      <c r="B96" t="s">
        <v>3358</v>
      </c>
      <c r="C96" t="s">
        <v>1989</v>
      </c>
      <c r="D96">
        <v>9.5623199999999997</v>
      </c>
      <c r="E96">
        <v>3.1718199999999999</v>
      </c>
      <c r="F96">
        <v>-1.59205</v>
      </c>
      <c r="G96">
        <v>-1.4420500000000001</v>
      </c>
      <c r="H96">
        <v>2.4799999999999999E-2</v>
      </c>
    </row>
    <row r="97" spans="1:8">
      <c r="A97" t="s">
        <v>3359</v>
      </c>
      <c r="B97" t="s">
        <v>3360</v>
      </c>
      <c r="C97" t="s">
        <v>1989</v>
      </c>
      <c r="D97">
        <v>1.93161</v>
      </c>
      <c r="E97">
        <v>8.5728899999999992</v>
      </c>
      <c r="F97">
        <v>2.1499700000000002</v>
      </c>
      <c r="G97">
        <v>0.78990899999999997</v>
      </c>
      <c r="H97">
        <v>2.4899999999999999E-2</v>
      </c>
    </row>
    <row r="98" spans="1:8">
      <c r="A98" t="s">
        <v>3361</v>
      </c>
      <c r="B98" t="s">
        <v>3362</v>
      </c>
      <c r="C98" t="s">
        <v>1989</v>
      </c>
      <c r="D98">
        <v>28.436900000000001</v>
      </c>
      <c r="E98">
        <v>81.517399999999995</v>
      </c>
      <c r="F98">
        <v>1.5193399999999999</v>
      </c>
      <c r="G98">
        <v>2.2921100000000001</v>
      </c>
      <c r="H98">
        <v>2.5000000000000001E-2</v>
      </c>
    </row>
    <row r="99" spans="1:8">
      <c r="A99" t="s">
        <v>3363</v>
      </c>
      <c r="B99" t="s">
        <v>3364</v>
      </c>
      <c r="C99" t="s">
        <v>1989</v>
      </c>
      <c r="D99">
        <v>4.6507300000000003</v>
      </c>
      <c r="E99">
        <v>0.61683900000000003</v>
      </c>
      <c r="F99">
        <v>-2.9144899999999998</v>
      </c>
      <c r="G99">
        <v>-0.81558200000000003</v>
      </c>
      <c r="H99">
        <v>2.555E-2</v>
      </c>
    </row>
    <row r="100" spans="1:8">
      <c r="A100" t="s">
        <v>3365</v>
      </c>
      <c r="B100" t="s">
        <v>3366</v>
      </c>
      <c r="C100" t="s">
        <v>1989</v>
      </c>
      <c r="D100">
        <v>20.857299999999999</v>
      </c>
      <c r="E100">
        <v>53.042700000000004</v>
      </c>
      <c r="F100">
        <v>1.3466</v>
      </c>
      <c r="G100">
        <v>1.3914500000000001</v>
      </c>
      <c r="H100">
        <v>2.5649999999999999E-2</v>
      </c>
    </row>
    <row r="101" spans="1:8">
      <c r="A101" t="s">
        <v>3367</v>
      </c>
      <c r="B101" t="s">
        <v>3368</v>
      </c>
      <c r="C101" t="s">
        <v>1989</v>
      </c>
      <c r="D101">
        <v>4.5038</v>
      </c>
      <c r="E101">
        <v>18.574200000000001</v>
      </c>
      <c r="F101">
        <v>2.0440800000000001</v>
      </c>
      <c r="G101">
        <v>1.3828499999999999</v>
      </c>
      <c r="H101">
        <v>2.58E-2</v>
      </c>
    </row>
    <row r="102" spans="1:8">
      <c r="A102" t="s">
        <v>105</v>
      </c>
      <c r="B102" t="s">
        <v>3369</v>
      </c>
      <c r="C102" t="s">
        <v>1989</v>
      </c>
      <c r="D102">
        <v>41.257300000000001</v>
      </c>
      <c r="E102">
        <v>15.0716</v>
      </c>
      <c r="F102">
        <v>-1.45282</v>
      </c>
      <c r="G102">
        <v>-1.58348</v>
      </c>
      <c r="H102">
        <v>2.5850000000000001E-2</v>
      </c>
    </row>
    <row r="103" spans="1:8">
      <c r="A103" t="s">
        <v>3370</v>
      </c>
      <c r="B103" t="s">
        <v>3371</v>
      </c>
      <c r="C103" t="s">
        <v>1989</v>
      </c>
      <c r="D103">
        <v>11.117599999999999</v>
      </c>
      <c r="E103">
        <v>2.1249899999999999</v>
      </c>
      <c r="F103">
        <v>-2.3873199999999999</v>
      </c>
      <c r="G103">
        <v>-1.28901</v>
      </c>
      <c r="H103">
        <v>2.6249999999999999E-2</v>
      </c>
    </row>
    <row r="104" spans="1:8">
      <c r="A104" t="s">
        <v>3372</v>
      </c>
      <c r="B104" t="s">
        <v>3373</v>
      </c>
      <c r="C104" t="s">
        <v>1989</v>
      </c>
      <c r="D104">
        <v>146.542</v>
      </c>
      <c r="E104">
        <v>31.467600000000001</v>
      </c>
      <c r="F104">
        <v>-2.2193700000000001</v>
      </c>
      <c r="G104">
        <v>-4.8839800000000002</v>
      </c>
      <c r="H104">
        <v>2.6499999999999999E-2</v>
      </c>
    </row>
    <row r="105" spans="1:8">
      <c r="A105" t="s">
        <v>3374</v>
      </c>
      <c r="B105" t="s">
        <v>3375</v>
      </c>
      <c r="C105" t="s">
        <v>1989</v>
      </c>
      <c r="D105">
        <v>9.1861599999999992</v>
      </c>
      <c r="E105">
        <v>1.51949</v>
      </c>
      <c r="F105">
        <v>-2.5958700000000001</v>
      </c>
      <c r="G105">
        <v>-1.9043399999999999</v>
      </c>
      <c r="H105">
        <v>2.7150000000000001E-2</v>
      </c>
    </row>
    <row r="106" spans="1:8">
      <c r="A106" t="s">
        <v>3376</v>
      </c>
      <c r="B106" t="s">
        <v>3377</v>
      </c>
      <c r="C106" t="s">
        <v>1989</v>
      </c>
      <c r="D106">
        <v>1.3885700000000001</v>
      </c>
      <c r="E106">
        <v>6.2606700000000002</v>
      </c>
      <c r="F106">
        <v>2.1727099999999999</v>
      </c>
      <c r="G106">
        <v>1.2389399999999999</v>
      </c>
      <c r="H106">
        <v>2.725E-2</v>
      </c>
    </row>
    <row r="107" spans="1:8">
      <c r="A107" t="s">
        <v>3378</v>
      </c>
      <c r="B107" t="s">
        <v>3379</v>
      </c>
      <c r="C107" t="s">
        <v>1989</v>
      </c>
      <c r="D107">
        <v>72.562799999999996</v>
      </c>
      <c r="E107">
        <v>188.39699999999999</v>
      </c>
      <c r="F107">
        <v>1.3764799999999999</v>
      </c>
      <c r="G107">
        <v>1.6662600000000001</v>
      </c>
      <c r="H107">
        <v>2.725E-2</v>
      </c>
    </row>
    <row r="108" spans="1:8">
      <c r="A108" t="s">
        <v>3380</v>
      </c>
      <c r="B108" t="s">
        <v>3381</v>
      </c>
      <c r="C108" t="s">
        <v>1989</v>
      </c>
      <c r="D108">
        <v>6.4519299999999999</v>
      </c>
      <c r="E108">
        <v>1.49749</v>
      </c>
      <c r="F108">
        <v>-2.1071900000000001</v>
      </c>
      <c r="G108">
        <v>-1.6532199999999999</v>
      </c>
      <c r="H108">
        <v>2.7300000000000001E-2</v>
      </c>
    </row>
    <row r="109" spans="1:8">
      <c r="A109" t="s">
        <v>702</v>
      </c>
      <c r="B109" t="s">
        <v>3382</v>
      </c>
      <c r="C109" t="s">
        <v>1989</v>
      </c>
      <c r="D109">
        <v>932.03</v>
      </c>
      <c r="E109">
        <v>2333.0300000000002</v>
      </c>
      <c r="F109">
        <v>1.32376</v>
      </c>
      <c r="G109">
        <v>1.3062800000000001</v>
      </c>
      <c r="H109">
        <v>2.7349999999999999E-2</v>
      </c>
    </row>
    <row r="110" spans="1:8">
      <c r="A110" t="s">
        <v>474</v>
      </c>
      <c r="B110" t="s">
        <v>3383</v>
      </c>
      <c r="C110" t="s">
        <v>1989</v>
      </c>
      <c r="D110">
        <v>43.683399999999999</v>
      </c>
      <c r="E110">
        <v>17.4131</v>
      </c>
      <c r="F110">
        <v>-1.32691</v>
      </c>
      <c r="G110">
        <v>-1.54437</v>
      </c>
      <c r="H110">
        <v>2.7400000000000001E-2</v>
      </c>
    </row>
    <row r="111" spans="1:8">
      <c r="A111" t="s">
        <v>3384</v>
      </c>
      <c r="B111" t="s">
        <v>3385</v>
      </c>
      <c r="C111" t="s">
        <v>1989</v>
      </c>
      <c r="D111">
        <v>5.2737299999999996</v>
      </c>
      <c r="E111">
        <v>0.87614599999999998</v>
      </c>
      <c r="F111">
        <v>-2.5895800000000002</v>
      </c>
      <c r="G111">
        <v>-0.73337600000000003</v>
      </c>
      <c r="H111">
        <v>2.7449999999999999E-2</v>
      </c>
    </row>
    <row r="112" spans="1:8">
      <c r="A112" t="s">
        <v>3386</v>
      </c>
      <c r="B112" t="s">
        <v>3387</v>
      </c>
      <c r="C112" t="s">
        <v>1989</v>
      </c>
      <c r="D112">
        <v>3.5132400000000001</v>
      </c>
      <c r="E112">
        <v>12.903</v>
      </c>
      <c r="F112">
        <v>1.87683</v>
      </c>
      <c r="G112">
        <v>1.6536200000000001</v>
      </c>
      <c r="H112">
        <v>2.7650000000000001E-2</v>
      </c>
    </row>
    <row r="113" spans="1:8">
      <c r="A113" t="s">
        <v>3388</v>
      </c>
      <c r="B113" t="s">
        <v>3389</v>
      </c>
      <c r="C113" t="s">
        <v>1989</v>
      </c>
      <c r="D113">
        <v>117.684</v>
      </c>
      <c r="E113">
        <v>31.010200000000001</v>
      </c>
      <c r="F113">
        <v>-1.9240999999999999</v>
      </c>
      <c r="G113">
        <v>-1.6547799999999999</v>
      </c>
      <c r="H113">
        <v>2.7699999999999999E-2</v>
      </c>
    </row>
    <row r="114" spans="1:8">
      <c r="A114" t="s">
        <v>3390</v>
      </c>
      <c r="B114" t="s">
        <v>3391</v>
      </c>
      <c r="C114" t="s">
        <v>1989</v>
      </c>
      <c r="D114">
        <v>3.4236</v>
      </c>
      <c r="E114">
        <v>0.99844900000000003</v>
      </c>
      <c r="F114">
        <v>-1.77776</v>
      </c>
      <c r="G114">
        <v>-1.33152</v>
      </c>
      <c r="H114">
        <v>2.7799999999999998E-2</v>
      </c>
    </row>
    <row r="115" spans="1:8">
      <c r="A115" t="s">
        <v>699</v>
      </c>
      <c r="B115" t="s">
        <v>3392</v>
      </c>
      <c r="C115" t="s">
        <v>1989</v>
      </c>
      <c r="D115">
        <v>20.561199999999999</v>
      </c>
      <c r="E115">
        <v>64.059399999999997</v>
      </c>
      <c r="F115">
        <v>1.6394899999999999</v>
      </c>
      <c r="G115">
        <v>1.32969</v>
      </c>
      <c r="H115">
        <v>2.835E-2</v>
      </c>
    </row>
    <row r="116" spans="1:8">
      <c r="A116" t="s">
        <v>3393</v>
      </c>
      <c r="B116" t="s">
        <v>3394</v>
      </c>
      <c r="C116" t="s">
        <v>1989</v>
      </c>
      <c r="D116">
        <v>129.887</v>
      </c>
      <c r="E116">
        <v>52.964799999999997</v>
      </c>
      <c r="F116">
        <v>-1.29416</v>
      </c>
      <c r="G116">
        <v>-1.7365600000000001</v>
      </c>
      <c r="H116">
        <v>2.92E-2</v>
      </c>
    </row>
    <row r="117" spans="1:8">
      <c r="A117" t="s">
        <v>3395</v>
      </c>
      <c r="B117" t="s">
        <v>3396</v>
      </c>
      <c r="C117" t="s">
        <v>1989</v>
      </c>
      <c r="D117">
        <v>1.3173699999999999</v>
      </c>
      <c r="E117">
        <v>8.0648300000000006</v>
      </c>
      <c r="F117">
        <v>2.6139800000000002</v>
      </c>
      <c r="G117">
        <v>1.2936300000000001</v>
      </c>
      <c r="H117">
        <v>2.9350000000000001E-2</v>
      </c>
    </row>
    <row r="118" spans="1:8">
      <c r="A118" t="s">
        <v>3397</v>
      </c>
      <c r="B118" t="s">
        <v>3398</v>
      </c>
      <c r="C118" t="s">
        <v>1989</v>
      </c>
      <c r="D118">
        <v>4.1589600000000004</v>
      </c>
      <c r="E118">
        <v>0.78079900000000002</v>
      </c>
      <c r="F118">
        <v>-2.4131999999999998</v>
      </c>
      <c r="G118">
        <v>-1.6378200000000001</v>
      </c>
      <c r="H118">
        <v>2.955E-2</v>
      </c>
    </row>
    <row r="119" spans="1:8">
      <c r="A119" t="s">
        <v>717</v>
      </c>
      <c r="B119" t="s">
        <v>3399</v>
      </c>
      <c r="C119" t="s">
        <v>1989</v>
      </c>
      <c r="D119">
        <v>7.5701799999999997</v>
      </c>
      <c r="E119">
        <v>21.343800000000002</v>
      </c>
      <c r="F119">
        <v>1.49542</v>
      </c>
      <c r="G119">
        <v>1.3624700000000001</v>
      </c>
      <c r="H119">
        <v>2.9600000000000001E-2</v>
      </c>
    </row>
    <row r="120" spans="1:8">
      <c r="A120" t="s">
        <v>3400</v>
      </c>
      <c r="B120" t="s">
        <v>3401</v>
      </c>
      <c r="C120" t="s">
        <v>1989</v>
      </c>
      <c r="D120">
        <v>7.1833</v>
      </c>
      <c r="E120">
        <v>24.3005</v>
      </c>
      <c r="F120">
        <v>1.75827</v>
      </c>
      <c r="G120">
        <v>1.1791499999999999</v>
      </c>
      <c r="H120">
        <v>2.9649999999999999E-2</v>
      </c>
    </row>
    <row r="121" spans="1:8">
      <c r="A121" t="s">
        <v>3402</v>
      </c>
      <c r="B121" t="s">
        <v>3403</v>
      </c>
      <c r="C121" t="s">
        <v>1989</v>
      </c>
      <c r="D121">
        <v>3.9714</v>
      </c>
      <c r="E121">
        <v>1.06413</v>
      </c>
      <c r="F121">
        <v>-1.89998</v>
      </c>
      <c r="G121">
        <v>-1.4845600000000001</v>
      </c>
      <c r="H121">
        <v>2.9700000000000001E-2</v>
      </c>
    </row>
    <row r="122" spans="1:8">
      <c r="A122" t="s">
        <v>714</v>
      </c>
      <c r="B122" t="s">
        <v>3404</v>
      </c>
      <c r="C122" t="s">
        <v>1989</v>
      </c>
      <c r="D122">
        <v>25.956700000000001</v>
      </c>
      <c r="E122">
        <v>65.246399999999994</v>
      </c>
      <c r="F122">
        <v>1.32979</v>
      </c>
      <c r="G122">
        <v>1.2768299999999999</v>
      </c>
      <c r="H122">
        <v>2.9700000000000001E-2</v>
      </c>
    </row>
    <row r="123" spans="1:8">
      <c r="A123" t="s">
        <v>3405</v>
      </c>
      <c r="B123" t="s">
        <v>3406</v>
      </c>
      <c r="C123" t="s">
        <v>1989</v>
      </c>
      <c r="D123">
        <v>1.32246</v>
      </c>
      <c r="E123">
        <v>9.8614599999999992</v>
      </c>
      <c r="F123">
        <v>2.8985699999999999</v>
      </c>
      <c r="G123">
        <v>1.55307</v>
      </c>
      <c r="H123">
        <v>2.9850000000000002E-2</v>
      </c>
    </row>
    <row r="124" spans="1:8">
      <c r="A124" t="s">
        <v>3407</v>
      </c>
      <c r="B124" t="s">
        <v>3408</v>
      </c>
      <c r="C124" t="s">
        <v>1989</v>
      </c>
      <c r="D124">
        <v>2.58846</v>
      </c>
      <c r="E124">
        <v>11.916</v>
      </c>
      <c r="F124">
        <v>2.2027299999999999</v>
      </c>
      <c r="G124">
        <v>2.0047299999999999</v>
      </c>
      <c r="H124">
        <v>3.005E-2</v>
      </c>
    </row>
    <row r="125" spans="1:8">
      <c r="A125" t="s">
        <v>3409</v>
      </c>
      <c r="B125" t="s">
        <v>3410</v>
      </c>
      <c r="C125" t="s">
        <v>1989</v>
      </c>
      <c r="D125">
        <v>4.444</v>
      </c>
      <c r="E125">
        <v>12.959199999999999</v>
      </c>
      <c r="F125">
        <v>1.5440400000000001</v>
      </c>
      <c r="G125">
        <v>0.99491200000000002</v>
      </c>
      <c r="H125">
        <v>3.015E-2</v>
      </c>
    </row>
    <row r="126" spans="1:8">
      <c r="A126" t="s">
        <v>3411</v>
      </c>
      <c r="B126" t="s">
        <v>3412</v>
      </c>
      <c r="C126" t="s">
        <v>1989</v>
      </c>
      <c r="D126">
        <v>6.7124100000000002</v>
      </c>
      <c r="E126">
        <v>1.67492</v>
      </c>
      <c r="F126">
        <v>-2.0027400000000002</v>
      </c>
      <c r="G126">
        <v>-1.5816699999999999</v>
      </c>
      <c r="H126">
        <v>3.0200000000000001E-2</v>
      </c>
    </row>
    <row r="127" spans="1:8">
      <c r="A127" t="s">
        <v>3413</v>
      </c>
      <c r="B127" t="s">
        <v>3414</v>
      </c>
      <c r="C127" t="s">
        <v>1989</v>
      </c>
      <c r="D127">
        <v>11.1449</v>
      </c>
      <c r="E127">
        <v>37.3962</v>
      </c>
      <c r="F127">
        <v>1.74651</v>
      </c>
      <c r="G127">
        <v>1.64351</v>
      </c>
      <c r="H127">
        <v>3.0349999999999999E-2</v>
      </c>
    </row>
    <row r="128" spans="1:8">
      <c r="A128" t="s">
        <v>3415</v>
      </c>
      <c r="B128" t="s">
        <v>3416</v>
      </c>
      <c r="C128" t="s">
        <v>1989</v>
      </c>
      <c r="D128">
        <v>12.991300000000001</v>
      </c>
      <c r="E128">
        <v>3.9889299999999999</v>
      </c>
      <c r="F128">
        <v>-1.70347</v>
      </c>
      <c r="G128">
        <v>-1.51196</v>
      </c>
      <c r="H128">
        <v>3.075E-2</v>
      </c>
    </row>
    <row r="129" spans="1:8">
      <c r="A129" t="s">
        <v>3417</v>
      </c>
      <c r="B129" t="s">
        <v>3418</v>
      </c>
      <c r="C129" t="s">
        <v>1989</v>
      </c>
      <c r="D129">
        <v>3.7901099999999999</v>
      </c>
      <c r="E129">
        <v>0.71089599999999997</v>
      </c>
      <c r="F129">
        <v>-2.4145300000000001</v>
      </c>
      <c r="G129">
        <v>-1.6150800000000001</v>
      </c>
      <c r="H129">
        <v>3.1150000000000001E-2</v>
      </c>
    </row>
    <row r="130" spans="1:8">
      <c r="A130" t="s">
        <v>3419</v>
      </c>
      <c r="B130" t="s">
        <v>3420</v>
      </c>
      <c r="C130" t="s">
        <v>1989</v>
      </c>
      <c r="D130">
        <v>0.96001199999999998</v>
      </c>
      <c r="E130">
        <v>3.31223</v>
      </c>
      <c r="F130">
        <v>1.78668</v>
      </c>
      <c r="G130">
        <v>1.05911</v>
      </c>
      <c r="H130">
        <v>3.1649999999999998E-2</v>
      </c>
    </row>
    <row r="131" spans="1:8">
      <c r="A131" t="s">
        <v>3421</v>
      </c>
      <c r="B131" t="s">
        <v>3422</v>
      </c>
      <c r="C131" t="s">
        <v>1989</v>
      </c>
      <c r="D131">
        <v>209.87700000000001</v>
      </c>
      <c r="E131">
        <v>73.814899999999994</v>
      </c>
      <c r="F131">
        <v>-1.50756</v>
      </c>
      <c r="G131">
        <v>-1.1256699999999999</v>
      </c>
      <c r="H131">
        <v>3.1800000000000002E-2</v>
      </c>
    </row>
    <row r="132" spans="1:8">
      <c r="A132" t="s">
        <v>3423</v>
      </c>
      <c r="B132" t="s">
        <v>3424</v>
      </c>
      <c r="C132" t="s">
        <v>1989</v>
      </c>
      <c r="D132">
        <v>4.0378400000000001</v>
      </c>
      <c r="E132">
        <v>0.89084600000000003</v>
      </c>
      <c r="F132">
        <v>-2.1803300000000001</v>
      </c>
      <c r="G132">
        <v>-1.5204</v>
      </c>
      <c r="H132">
        <v>3.1899999999999998E-2</v>
      </c>
    </row>
    <row r="133" spans="1:8">
      <c r="A133" t="s">
        <v>170</v>
      </c>
      <c r="B133" t="s">
        <v>3425</v>
      </c>
      <c r="C133" t="s">
        <v>1989</v>
      </c>
      <c r="D133">
        <v>17.373699999999999</v>
      </c>
      <c r="E133">
        <v>4.2204600000000001</v>
      </c>
      <c r="F133">
        <v>-2.0414300000000001</v>
      </c>
      <c r="G133">
        <v>-1.68614</v>
      </c>
      <c r="H133">
        <v>3.2300000000000002E-2</v>
      </c>
    </row>
    <row r="134" spans="1:8">
      <c r="A134" t="s">
        <v>3426</v>
      </c>
      <c r="B134" t="s">
        <v>3427</v>
      </c>
      <c r="C134" t="s">
        <v>1989</v>
      </c>
      <c r="D134">
        <v>4.7792199999999996</v>
      </c>
      <c r="E134">
        <v>1.31349</v>
      </c>
      <c r="F134">
        <v>-1.86337</v>
      </c>
      <c r="G134">
        <v>-1.46862</v>
      </c>
      <c r="H134">
        <v>3.2399999999999998E-2</v>
      </c>
    </row>
    <row r="135" spans="1:8">
      <c r="A135" t="s">
        <v>3428</v>
      </c>
      <c r="B135" t="s">
        <v>3429</v>
      </c>
      <c r="C135" t="s">
        <v>1989</v>
      </c>
      <c r="D135">
        <v>3.8051499999999998</v>
      </c>
      <c r="E135">
        <v>0.90582399999999996</v>
      </c>
      <c r="F135">
        <v>-2.0706500000000001</v>
      </c>
      <c r="G135">
        <v>-1.49485</v>
      </c>
      <c r="H135">
        <v>3.2750000000000001E-2</v>
      </c>
    </row>
    <row r="136" spans="1:8">
      <c r="A136" t="s">
        <v>3430</v>
      </c>
      <c r="B136" t="s">
        <v>3431</v>
      </c>
      <c r="C136" t="s">
        <v>1989</v>
      </c>
      <c r="D136">
        <v>19.712299999999999</v>
      </c>
      <c r="E136">
        <v>6.0334500000000002</v>
      </c>
      <c r="F136">
        <v>-1.70804</v>
      </c>
      <c r="G136">
        <v>-1.3887</v>
      </c>
      <c r="H136">
        <v>3.3050000000000003E-2</v>
      </c>
    </row>
    <row r="137" spans="1:8">
      <c r="A137" t="s">
        <v>3432</v>
      </c>
      <c r="B137" t="s">
        <v>3433</v>
      </c>
      <c r="C137" t="s">
        <v>1989</v>
      </c>
      <c r="D137">
        <v>3.7166299999999999</v>
      </c>
      <c r="E137">
        <v>10.9671</v>
      </c>
      <c r="F137">
        <v>1.5611200000000001</v>
      </c>
      <c r="G137">
        <v>1.39971</v>
      </c>
      <c r="H137">
        <v>3.4000000000000002E-2</v>
      </c>
    </row>
    <row r="138" spans="1:8">
      <c r="A138" t="s">
        <v>3434</v>
      </c>
      <c r="B138" t="s">
        <v>3435</v>
      </c>
      <c r="C138" t="s">
        <v>1989</v>
      </c>
      <c r="D138">
        <v>21.635000000000002</v>
      </c>
      <c r="E138">
        <v>4.9445699999999997</v>
      </c>
      <c r="F138">
        <v>-2.1294499999999998</v>
      </c>
      <c r="G138">
        <v>-1.53972</v>
      </c>
      <c r="H138">
        <v>3.4049999999999997E-2</v>
      </c>
    </row>
    <row r="139" spans="1:8">
      <c r="A139" t="s">
        <v>3436</v>
      </c>
      <c r="B139" t="s">
        <v>3437</v>
      </c>
      <c r="C139" t="s">
        <v>1989</v>
      </c>
      <c r="D139">
        <v>10.869</v>
      </c>
      <c r="E139">
        <v>1.7641</v>
      </c>
      <c r="F139">
        <v>-2.6232099999999998</v>
      </c>
      <c r="G139">
        <v>-2.0198800000000001</v>
      </c>
      <c r="H139">
        <v>3.4049999999999997E-2</v>
      </c>
    </row>
    <row r="140" spans="1:8">
      <c r="A140" t="s">
        <v>3438</v>
      </c>
      <c r="B140" t="s">
        <v>3439</v>
      </c>
      <c r="C140" t="s">
        <v>1989</v>
      </c>
      <c r="D140">
        <v>10.7575</v>
      </c>
      <c r="E140">
        <v>2.4037000000000002</v>
      </c>
      <c r="F140">
        <v>-2.16201</v>
      </c>
      <c r="G140">
        <v>-1.6425399999999999</v>
      </c>
      <c r="H140">
        <v>3.56E-2</v>
      </c>
    </row>
    <row r="141" spans="1:8">
      <c r="A141" t="s">
        <v>1591</v>
      </c>
      <c r="B141" t="s">
        <v>3440</v>
      </c>
      <c r="C141" t="s">
        <v>1989</v>
      </c>
      <c r="D141">
        <v>9.8729300000000002</v>
      </c>
      <c r="E141">
        <v>26.5242</v>
      </c>
      <c r="F141">
        <v>1.4257599999999999</v>
      </c>
      <c r="G141">
        <v>1.24213</v>
      </c>
      <c r="H141">
        <v>3.5900000000000001E-2</v>
      </c>
    </row>
    <row r="142" spans="1:8">
      <c r="A142" t="s">
        <v>3441</v>
      </c>
      <c r="B142" t="s">
        <v>3442</v>
      </c>
      <c r="C142" t="s">
        <v>1989</v>
      </c>
      <c r="D142">
        <v>3.3022300000000002</v>
      </c>
      <c r="E142">
        <v>0.79608800000000002</v>
      </c>
      <c r="F142">
        <v>-2.0524399999999998</v>
      </c>
      <c r="G142">
        <v>-1.48424</v>
      </c>
      <c r="H142">
        <v>3.6299999999999999E-2</v>
      </c>
    </row>
    <row r="143" spans="1:8">
      <c r="A143" t="s">
        <v>3443</v>
      </c>
      <c r="B143" t="s">
        <v>3444</v>
      </c>
      <c r="C143" t="s">
        <v>1989</v>
      </c>
      <c r="D143">
        <v>231.25399999999999</v>
      </c>
      <c r="E143">
        <v>88.753699999999995</v>
      </c>
      <c r="F143">
        <v>-1.3815999999999999</v>
      </c>
      <c r="G143">
        <v>-1.2281599999999999</v>
      </c>
      <c r="H143">
        <v>3.6749999999999998E-2</v>
      </c>
    </row>
    <row r="144" spans="1:8">
      <c r="A144" t="s">
        <v>3445</v>
      </c>
      <c r="B144" t="s">
        <v>3446</v>
      </c>
      <c r="C144" t="s">
        <v>1989</v>
      </c>
      <c r="D144">
        <v>6.4007500000000004</v>
      </c>
      <c r="E144">
        <v>1.06633</v>
      </c>
      <c r="F144">
        <v>-2.5855800000000002</v>
      </c>
      <c r="G144">
        <v>-1.75803</v>
      </c>
      <c r="H144">
        <v>3.7249999999999998E-2</v>
      </c>
    </row>
    <row r="145" spans="1:8">
      <c r="A145" t="s">
        <v>3447</v>
      </c>
      <c r="B145" t="s">
        <v>3448</v>
      </c>
      <c r="C145" t="s">
        <v>1989</v>
      </c>
      <c r="D145">
        <v>3.6405699999999999</v>
      </c>
      <c r="E145">
        <v>0.88742500000000002</v>
      </c>
      <c r="F145">
        <v>-2.03647</v>
      </c>
      <c r="G145">
        <v>-1.5017199999999999</v>
      </c>
      <c r="H145">
        <v>3.7249999999999998E-2</v>
      </c>
    </row>
    <row r="146" spans="1:8">
      <c r="A146" t="s">
        <v>3449</v>
      </c>
      <c r="B146" t="s">
        <v>3450</v>
      </c>
      <c r="C146" t="s">
        <v>1989</v>
      </c>
      <c r="D146">
        <v>18.096</v>
      </c>
      <c r="E146">
        <v>4.3247400000000003</v>
      </c>
      <c r="F146">
        <v>-2.0649799999999998</v>
      </c>
      <c r="G146">
        <v>-2.13354</v>
      </c>
      <c r="H146">
        <v>3.7499999999999999E-2</v>
      </c>
    </row>
    <row r="147" spans="1:8">
      <c r="A147" t="s">
        <v>3451</v>
      </c>
      <c r="B147" t="s">
        <v>3452</v>
      </c>
      <c r="C147" t="s">
        <v>1989</v>
      </c>
      <c r="D147">
        <v>14.781599999999999</v>
      </c>
      <c r="E147">
        <v>5.85623</v>
      </c>
      <c r="F147">
        <v>-1.33575</v>
      </c>
      <c r="G147">
        <v>-1.35097</v>
      </c>
      <c r="H147">
        <v>3.7850000000000002E-2</v>
      </c>
    </row>
    <row r="148" spans="1:8">
      <c r="A148" t="s">
        <v>3453</v>
      </c>
      <c r="B148" t="s">
        <v>3454</v>
      </c>
      <c r="C148" t="s">
        <v>1989</v>
      </c>
      <c r="D148">
        <v>5.9533800000000001</v>
      </c>
      <c r="E148">
        <v>1.7767299999999999</v>
      </c>
      <c r="F148">
        <v>-1.74448</v>
      </c>
      <c r="G148">
        <v>-1.4510099999999999</v>
      </c>
      <c r="H148">
        <v>3.805E-2</v>
      </c>
    </row>
    <row r="149" spans="1:8">
      <c r="A149" t="s">
        <v>25</v>
      </c>
      <c r="B149" t="s">
        <v>3455</v>
      </c>
      <c r="C149" t="s">
        <v>1989</v>
      </c>
      <c r="D149">
        <v>18.395800000000001</v>
      </c>
      <c r="E149">
        <v>5.8762400000000001</v>
      </c>
      <c r="F149">
        <v>-1.6464099999999999</v>
      </c>
      <c r="G149">
        <v>-1.4939199999999999</v>
      </c>
      <c r="H149">
        <v>3.8399999999999997E-2</v>
      </c>
    </row>
    <row r="150" spans="1:8">
      <c r="A150" t="s">
        <v>3456</v>
      </c>
      <c r="B150" t="s">
        <v>3457</v>
      </c>
      <c r="C150" t="s">
        <v>1989</v>
      </c>
      <c r="D150">
        <v>10.3651</v>
      </c>
      <c r="E150">
        <v>3.4217599999999999</v>
      </c>
      <c r="F150">
        <v>-1.59893</v>
      </c>
      <c r="G150">
        <v>-1.42248</v>
      </c>
      <c r="H150">
        <v>3.8699999999999998E-2</v>
      </c>
    </row>
    <row r="151" spans="1:8">
      <c r="A151" t="s">
        <v>3458</v>
      </c>
      <c r="B151" t="s">
        <v>3459</v>
      </c>
      <c r="C151" t="s">
        <v>1989</v>
      </c>
      <c r="D151">
        <v>8.7889300000000006</v>
      </c>
      <c r="E151">
        <v>2.1198800000000002</v>
      </c>
      <c r="F151">
        <v>-2.0516999999999999</v>
      </c>
      <c r="G151">
        <v>-1.68268</v>
      </c>
      <c r="H151">
        <v>3.8699999999999998E-2</v>
      </c>
    </row>
    <row r="152" spans="1:8">
      <c r="A152" t="s">
        <v>3460</v>
      </c>
      <c r="B152" t="s">
        <v>3461</v>
      </c>
      <c r="C152" t="s">
        <v>1989</v>
      </c>
      <c r="D152">
        <v>14.5045</v>
      </c>
      <c r="E152">
        <v>4.8410399999999996</v>
      </c>
      <c r="F152">
        <v>-1.5831200000000001</v>
      </c>
      <c r="G152">
        <v>-1.1486000000000001</v>
      </c>
      <c r="H152">
        <v>3.9149999999999997E-2</v>
      </c>
    </row>
    <row r="153" spans="1:8">
      <c r="A153" t="s">
        <v>3462</v>
      </c>
      <c r="B153" t="s">
        <v>3463</v>
      </c>
      <c r="C153" t="s">
        <v>1989</v>
      </c>
      <c r="D153">
        <v>7.1473199999999997</v>
      </c>
      <c r="E153">
        <v>25.418399999999998</v>
      </c>
      <c r="F153">
        <v>1.8304</v>
      </c>
      <c r="G153">
        <v>2.05518</v>
      </c>
      <c r="H153">
        <v>3.9149999999999997E-2</v>
      </c>
    </row>
    <row r="154" spans="1:8">
      <c r="A154" t="s">
        <v>3464</v>
      </c>
      <c r="B154" t="s">
        <v>3465</v>
      </c>
      <c r="C154" t="s">
        <v>1989</v>
      </c>
      <c r="D154">
        <v>9.0412300000000005</v>
      </c>
      <c r="E154">
        <v>3.2968600000000001</v>
      </c>
      <c r="F154">
        <v>-1.45543</v>
      </c>
      <c r="G154">
        <v>-1.39354</v>
      </c>
      <c r="H154">
        <v>3.9399999999999998E-2</v>
      </c>
    </row>
    <row r="155" spans="1:8">
      <c r="A155" t="s">
        <v>3466</v>
      </c>
      <c r="B155" t="s">
        <v>3467</v>
      </c>
      <c r="C155" t="s">
        <v>1989</v>
      </c>
      <c r="D155">
        <v>15.759499999999999</v>
      </c>
      <c r="E155">
        <v>5.5203800000000003</v>
      </c>
      <c r="F155">
        <v>-1.5133799999999999</v>
      </c>
      <c r="G155">
        <v>-1.2704</v>
      </c>
      <c r="H155">
        <v>3.9550000000000002E-2</v>
      </c>
    </row>
    <row r="156" spans="1:8">
      <c r="A156" t="s">
        <v>3468</v>
      </c>
      <c r="B156" t="s">
        <v>3469</v>
      </c>
      <c r="C156" t="s">
        <v>1989</v>
      </c>
      <c r="D156">
        <v>4.5751099999999996</v>
      </c>
      <c r="E156">
        <v>0.82165600000000005</v>
      </c>
      <c r="F156">
        <v>-2.4771999999999998</v>
      </c>
      <c r="G156">
        <v>-1.56125</v>
      </c>
      <c r="H156">
        <v>3.9600000000000003E-2</v>
      </c>
    </row>
    <row r="157" spans="1:8">
      <c r="A157" t="s">
        <v>1177</v>
      </c>
      <c r="B157" t="s">
        <v>3470</v>
      </c>
      <c r="C157" t="s">
        <v>1989</v>
      </c>
      <c r="D157">
        <v>14.4207</v>
      </c>
      <c r="E157">
        <v>35.366199999999999</v>
      </c>
      <c r="F157">
        <v>1.29423</v>
      </c>
      <c r="G157">
        <v>0.85389000000000004</v>
      </c>
      <c r="H157">
        <v>3.9849999999999997E-2</v>
      </c>
    </row>
    <row r="158" spans="1:8">
      <c r="A158" t="s">
        <v>3471</v>
      </c>
      <c r="B158" t="s">
        <v>3472</v>
      </c>
      <c r="C158" t="s">
        <v>1989</v>
      </c>
      <c r="D158">
        <v>9.9749099999999995</v>
      </c>
      <c r="E158">
        <v>4.2127400000000002</v>
      </c>
      <c r="F158">
        <v>-1.2435400000000001</v>
      </c>
      <c r="G158">
        <v>-1.2895399999999999</v>
      </c>
      <c r="H158">
        <v>3.9899999999999998E-2</v>
      </c>
    </row>
    <row r="159" spans="1:8">
      <c r="A159" t="s">
        <v>3473</v>
      </c>
      <c r="B159" t="s">
        <v>3474</v>
      </c>
      <c r="C159" t="s">
        <v>1989</v>
      </c>
      <c r="D159">
        <v>4.6586100000000004</v>
      </c>
      <c r="E159">
        <v>1.2202500000000001</v>
      </c>
      <c r="F159">
        <v>-1.93272</v>
      </c>
      <c r="G159">
        <v>-1.3827199999999999</v>
      </c>
      <c r="H159">
        <v>4.0300000000000002E-2</v>
      </c>
    </row>
    <row r="160" spans="1:8">
      <c r="A160" t="s">
        <v>3475</v>
      </c>
      <c r="B160" t="s">
        <v>3476</v>
      </c>
      <c r="C160" t="s">
        <v>1989</v>
      </c>
      <c r="D160">
        <v>1.7089300000000001</v>
      </c>
      <c r="E160">
        <v>7.1877399999999998</v>
      </c>
      <c r="F160">
        <v>2.0724499999999999</v>
      </c>
      <c r="G160">
        <v>1.73346</v>
      </c>
      <c r="H160">
        <v>4.0300000000000002E-2</v>
      </c>
    </row>
    <row r="161" spans="1:8">
      <c r="A161" t="s">
        <v>154</v>
      </c>
      <c r="B161" t="s">
        <v>3477</v>
      </c>
      <c r="C161" t="s">
        <v>1989</v>
      </c>
      <c r="D161">
        <v>204.119</v>
      </c>
      <c r="E161">
        <v>87.843199999999996</v>
      </c>
      <c r="F161">
        <v>-1.21641</v>
      </c>
      <c r="G161">
        <v>-1.2207600000000001</v>
      </c>
      <c r="H161">
        <v>4.0349999999999997E-2</v>
      </c>
    </row>
    <row r="162" spans="1:8">
      <c r="A162" t="s">
        <v>3478</v>
      </c>
      <c r="B162" t="s">
        <v>3479</v>
      </c>
      <c r="C162" t="s">
        <v>1989</v>
      </c>
      <c r="D162">
        <v>20.784400000000002</v>
      </c>
      <c r="E162">
        <v>7.3586999999999998</v>
      </c>
      <c r="F162">
        <v>-1.4979800000000001</v>
      </c>
      <c r="G162">
        <v>-1.4823299999999999</v>
      </c>
      <c r="H162">
        <v>4.045E-2</v>
      </c>
    </row>
    <row r="163" spans="1:8">
      <c r="A163" t="s">
        <v>3480</v>
      </c>
      <c r="B163" t="s">
        <v>3481</v>
      </c>
      <c r="C163" t="s">
        <v>1989</v>
      </c>
      <c r="D163">
        <v>4.7284199999999998</v>
      </c>
      <c r="E163">
        <v>0</v>
      </c>
      <c r="F163" t="s">
        <v>3195</v>
      </c>
      <c r="G163" t="s">
        <v>3195</v>
      </c>
      <c r="H163">
        <v>4.045E-2</v>
      </c>
    </row>
    <row r="164" spans="1:8">
      <c r="A164" t="s">
        <v>3482</v>
      </c>
      <c r="B164" t="s">
        <v>3483</v>
      </c>
      <c r="C164" t="s">
        <v>1989</v>
      </c>
      <c r="D164">
        <v>3.6274000000000002</v>
      </c>
      <c r="E164">
        <v>8.9607500000000009</v>
      </c>
      <c r="F164">
        <v>1.3046800000000001</v>
      </c>
      <c r="G164">
        <v>1.2765200000000001</v>
      </c>
      <c r="H164">
        <v>4.1300000000000003E-2</v>
      </c>
    </row>
    <row r="165" spans="1:8">
      <c r="A165" t="s">
        <v>3484</v>
      </c>
      <c r="B165" t="s">
        <v>3485</v>
      </c>
      <c r="C165" t="s">
        <v>1989</v>
      </c>
      <c r="D165">
        <v>20.976099999999999</v>
      </c>
      <c r="E165">
        <v>8.4880700000000004</v>
      </c>
      <c r="F165">
        <v>-1.30524</v>
      </c>
      <c r="G165">
        <v>-1.1883999999999999</v>
      </c>
      <c r="H165">
        <v>4.1500000000000002E-2</v>
      </c>
    </row>
    <row r="166" spans="1:8">
      <c r="A166" t="s">
        <v>3486</v>
      </c>
      <c r="B166" t="s">
        <v>3487</v>
      </c>
      <c r="C166" t="s">
        <v>1989</v>
      </c>
      <c r="D166">
        <v>5.7697700000000003</v>
      </c>
      <c r="E166">
        <v>0.99761299999999997</v>
      </c>
      <c r="F166">
        <v>-2.5319600000000002</v>
      </c>
      <c r="G166">
        <v>-1.6983200000000001</v>
      </c>
      <c r="H166">
        <v>4.1599999999999998E-2</v>
      </c>
    </row>
    <row r="167" spans="1:8">
      <c r="A167" t="s">
        <v>3488</v>
      </c>
      <c r="B167" t="s">
        <v>3489</v>
      </c>
      <c r="C167" t="s">
        <v>1989</v>
      </c>
      <c r="D167">
        <v>11.611000000000001</v>
      </c>
      <c r="E167">
        <v>29.868200000000002</v>
      </c>
      <c r="F167">
        <v>1.36311</v>
      </c>
      <c r="G167">
        <v>1.3695200000000001</v>
      </c>
      <c r="H167">
        <v>4.165E-2</v>
      </c>
    </row>
    <row r="168" spans="1:8">
      <c r="A168" t="s">
        <v>3490</v>
      </c>
      <c r="B168" t="s">
        <v>3491</v>
      </c>
      <c r="C168" t="s">
        <v>1989</v>
      </c>
      <c r="D168">
        <v>4.4863</v>
      </c>
      <c r="E168">
        <v>12.9893</v>
      </c>
      <c r="F168">
        <v>1.53373</v>
      </c>
      <c r="G168">
        <v>1.3064100000000001</v>
      </c>
      <c r="H168">
        <v>4.19E-2</v>
      </c>
    </row>
    <row r="169" spans="1:8">
      <c r="A169" t="s">
        <v>3492</v>
      </c>
      <c r="B169" t="s">
        <v>3493</v>
      </c>
      <c r="C169" t="s">
        <v>1989</v>
      </c>
      <c r="D169">
        <v>4.1709199999999997</v>
      </c>
      <c r="E169">
        <v>1.09561</v>
      </c>
      <c r="F169">
        <v>-1.9286399999999999</v>
      </c>
      <c r="G169">
        <v>-1.4082600000000001</v>
      </c>
      <c r="H169">
        <v>4.1950000000000001E-2</v>
      </c>
    </row>
    <row r="170" spans="1:8">
      <c r="A170" t="s">
        <v>3494</v>
      </c>
      <c r="B170" t="s">
        <v>3495</v>
      </c>
      <c r="C170" t="s">
        <v>1989</v>
      </c>
      <c r="D170">
        <v>1.22298</v>
      </c>
      <c r="E170">
        <v>4.0384500000000001</v>
      </c>
      <c r="F170">
        <v>1.7234</v>
      </c>
      <c r="G170">
        <v>1.2439499999999999</v>
      </c>
      <c r="H170">
        <v>4.2200000000000001E-2</v>
      </c>
    </row>
    <row r="171" spans="1:8">
      <c r="A171" t="s">
        <v>3496</v>
      </c>
      <c r="B171" t="s">
        <v>3497</v>
      </c>
      <c r="C171" t="s">
        <v>1989</v>
      </c>
      <c r="D171">
        <v>32.3491</v>
      </c>
      <c r="E171">
        <v>71.975999999999999</v>
      </c>
      <c r="F171">
        <v>1.1537900000000001</v>
      </c>
      <c r="G171">
        <v>1.14808</v>
      </c>
      <c r="H171">
        <v>4.2299999999999997E-2</v>
      </c>
    </row>
    <row r="172" spans="1:8">
      <c r="A172" t="s">
        <v>909</v>
      </c>
      <c r="B172" t="s">
        <v>3498</v>
      </c>
      <c r="C172" t="s">
        <v>1989</v>
      </c>
      <c r="D172">
        <v>27.890899999999998</v>
      </c>
      <c r="E172">
        <v>68.632499999999993</v>
      </c>
      <c r="F172">
        <v>1.2990999999999999</v>
      </c>
      <c r="G172">
        <v>1.18754</v>
      </c>
      <c r="H172">
        <v>4.2950000000000002E-2</v>
      </c>
    </row>
    <row r="173" spans="1:8">
      <c r="A173" t="s">
        <v>3499</v>
      </c>
      <c r="B173" t="s">
        <v>3500</v>
      </c>
      <c r="C173" t="s">
        <v>1989</v>
      </c>
      <c r="D173">
        <v>15.710599999999999</v>
      </c>
      <c r="E173">
        <v>33.017299999999999</v>
      </c>
      <c r="F173">
        <v>1.0714900000000001</v>
      </c>
      <c r="G173">
        <v>1.23292</v>
      </c>
      <c r="H173">
        <v>4.2999999999999997E-2</v>
      </c>
    </row>
    <row r="174" spans="1:8">
      <c r="A174" t="s">
        <v>3501</v>
      </c>
      <c r="B174" t="s">
        <v>3502</v>
      </c>
      <c r="C174" t="s">
        <v>1989</v>
      </c>
      <c r="D174">
        <v>9.0844199999999997</v>
      </c>
      <c r="E174">
        <v>2.8121499999999999</v>
      </c>
      <c r="F174">
        <v>-1.6917199999999999</v>
      </c>
      <c r="G174">
        <v>-1.3961600000000001</v>
      </c>
      <c r="H174">
        <v>4.2999999999999997E-2</v>
      </c>
    </row>
    <row r="175" spans="1:8">
      <c r="A175" t="s">
        <v>1934</v>
      </c>
      <c r="B175" t="s">
        <v>3503</v>
      </c>
      <c r="C175" t="s">
        <v>1989</v>
      </c>
      <c r="D175">
        <v>111.09399999999999</v>
      </c>
      <c r="E175">
        <v>242.68100000000001</v>
      </c>
      <c r="F175">
        <v>1.1272800000000001</v>
      </c>
      <c r="G175">
        <v>1.3982600000000001</v>
      </c>
      <c r="H175">
        <v>4.3150000000000001E-2</v>
      </c>
    </row>
    <row r="176" spans="1:8">
      <c r="A176" t="s">
        <v>3504</v>
      </c>
      <c r="B176" t="s">
        <v>3505</v>
      </c>
      <c r="C176" t="s">
        <v>1989</v>
      </c>
      <c r="D176">
        <v>4.0656600000000003</v>
      </c>
      <c r="E176">
        <v>1.2941400000000001</v>
      </c>
      <c r="F176">
        <v>-1.6515</v>
      </c>
      <c r="G176">
        <v>-1.35494</v>
      </c>
      <c r="H176">
        <v>4.3299999999999998E-2</v>
      </c>
    </row>
    <row r="177" spans="1:8">
      <c r="A177" t="s">
        <v>3506</v>
      </c>
      <c r="B177" t="s">
        <v>3507</v>
      </c>
      <c r="C177" t="s">
        <v>1989</v>
      </c>
      <c r="D177">
        <v>5.7161099999999996</v>
      </c>
      <c r="E177">
        <v>2.0615600000000001</v>
      </c>
      <c r="F177">
        <v>-1.4713000000000001</v>
      </c>
      <c r="G177">
        <v>-1.2741199999999999</v>
      </c>
      <c r="H177">
        <v>4.3400000000000001E-2</v>
      </c>
    </row>
    <row r="178" spans="1:8">
      <c r="A178" t="s">
        <v>3508</v>
      </c>
      <c r="B178" t="s">
        <v>3509</v>
      </c>
      <c r="C178" t="s">
        <v>1989</v>
      </c>
      <c r="D178">
        <v>185.45099999999999</v>
      </c>
      <c r="E178">
        <v>64.923699999999997</v>
      </c>
      <c r="F178">
        <v>-1.5142199999999999</v>
      </c>
      <c r="G178">
        <v>-1.3737999999999999</v>
      </c>
      <c r="H178">
        <v>4.3450000000000003E-2</v>
      </c>
    </row>
    <row r="179" spans="1:8">
      <c r="A179" t="s">
        <v>3510</v>
      </c>
      <c r="B179" t="s">
        <v>3511</v>
      </c>
      <c r="C179" t="s">
        <v>1989</v>
      </c>
      <c r="D179">
        <v>24.322900000000001</v>
      </c>
      <c r="E179">
        <v>8.7683700000000009</v>
      </c>
      <c r="F179">
        <v>-1.47194</v>
      </c>
      <c r="G179">
        <v>-1.7302900000000001</v>
      </c>
      <c r="H179">
        <v>4.3499999999999997E-2</v>
      </c>
    </row>
    <row r="180" spans="1:8">
      <c r="A180" t="s">
        <v>1852</v>
      </c>
      <c r="B180" t="s">
        <v>3512</v>
      </c>
      <c r="C180" t="s">
        <v>1989</v>
      </c>
      <c r="D180">
        <v>101.866</v>
      </c>
      <c r="E180">
        <v>42.642099999999999</v>
      </c>
      <c r="F180">
        <v>-1.2563200000000001</v>
      </c>
      <c r="G180">
        <v>-1.2756099999999999</v>
      </c>
      <c r="H180">
        <v>4.3999999999999997E-2</v>
      </c>
    </row>
    <row r="181" spans="1:8">
      <c r="A181" t="s">
        <v>3513</v>
      </c>
      <c r="B181" t="s">
        <v>3514</v>
      </c>
      <c r="C181" t="s">
        <v>1989</v>
      </c>
      <c r="D181">
        <v>7.2173299999999996</v>
      </c>
      <c r="E181">
        <v>1.6718900000000001</v>
      </c>
      <c r="F181">
        <v>-2.1099800000000002</v>
      </c>
      <c r="G181">
        <v>-1.56433</v>
      </c>
      <c r="H181">
        <v>4.4200000000000003E-2</v>
      </c>
    </row>
    <row r="182" spans="1:8">
      <c r="A182" t="s">
        <v>3515</v>
      </c>
      <c r="B182" t="s">
        <v>3516</v>
      </c>
      <c r="C182" t="s">
        <v>1989</v>
      </c>
      <c r="D182">
        <v>27.976400000000002</v>
      </c>
      <c r="E182">
        <v>8.0697500000000009</v>
      </c>
      <c r="F182">
        <v>-1.79362</v>
      </c>
      <c r="G182">
        <v>-1.5792200000000001</v>
      </c>
      <c r="H182">
        <v>4.4450000000000003E-2</v>
      </c>
    </row>
    <row r="183" spans="1:8">
      <c r="A183" t="s">
        <v>3517</v>
      </c>
      <c r="B183" t="s">
        <v>3518</v>
      </c>
      <c r="C183" t="s">
        <v>1989</v>
      </c>
      <c r="D183">
        <v>2.81745</v>
      </c>
      <c r="E183">
        <v>7.1377600000000001</v>
      </c>
      <c r="F183">
        <v>1.34108</v>
      </c>
      <c r="G183">
        <v>1.0144899999999999</v>
      </c>
      <c r="H183">
        <v>4.4850000000000001E-2</v>
      </c>
    </row>
    <row r="184" spans="1:8">
      <c r="A184" t="s">
        <v>3519</v>
      </c>
      <c r="B184" t="s">
        <v>3520</v>
      </c>
      <c r="C184" t="s">
        <v>1989</v>
      </c>
      <c r="D184">
        <v>24.542100000000001</v>
      </c>
      <c r="E184">
        <v>6.8094000000000001</v>
      </c>
      <c r="F184">
        <v>-1.8496600000000001</v>
      </c>
      <c r="G184">
        <v>-0.88121099999999997</v>
      </c>
      <c r="H184">
        <v>4.505E-2</v>
      </c>
    </row>
    <row r="185" spans="1:8">
      <c r="A185" t="s">
        <v>1057</v>
      </c>
      <c r="B185" t="s">
        <v>3521</v>
      </c>
      <c r="C185" t="s">
        <v>1989</v>
      </c>
      <c r="D185">
        <v>19.829599999999999</v>
      </c>
      <c r="E185">
        <v>6.2732799999999997</v>
      </c>
      <c r="F185">
        <v>-1.6603600000000001</v>
      </c>
      <c r="G185">
        <v>-1.6081300000000001</v>
      </c>
      <c r="H185">
        <v>4.505E-2</v>
      </c>
    </row>
    <row r="186" spans="1:8">
      <c r="A186" t="s">
        <v>3522</v>
      </c>
      <c r="B186" t="s">
        <v>3523</v>
      </c>
      <c r="C186" t="s">
        <v>1989</v>
      </c>
      <c r="D186">
        <v>8.9003200000000007</v>
      </c>
      <c r="E186">
        <v>20.1418</v>
      </c>
      <c r="F186">
        <v>1.1782600000000001</v>
      </c>
      <c r="G186">
        <v>1.1848099999999999</v>
      </c>
      <c r="H186">
        <v>4.505E-2</v>
      </c>
    </row>
    <row r="187" spans="1:8">
      <c r="A187" t="s">
        <v>3524</v>
      </c>
      <c r="B187" t="s">
        <v>3525</v>
      </c>
      <c r="C187" t="s">
        <v>1989</v>
      </c>
      <c r="D187">
        <v>71.795599999999993</v>
      </c>
      <c r="E187">
        <v>28.857800000000001</v>
      </c>
      <c r="F187">
        <v>-1.31494</v>
      </c>
      <c r="G187">
        <v>-1.157</v>
      </c>
      <c r="H187">
        <v>4.5100000000000001E-2</v>
      </c>
    </row>
    <row r="188" spans="1:8">
      <c r="A188" t="s">
        <v>3526</v>
      </c>
      <c r="B188" t="s">
        <v>3527</v>
      </c>
      <c r="C188" t="s">
        <v>1989</v>
      </c>
      <c r="D188">
        <v>7.8781299999999996</v>
      </c>
      <c r="E188">
        <v>2.1151800000000001</v>
      </c>
      <c r="F188">
        <v>-1.89707</v>
      </c>
      <c r="G188">
        <v>-1.41317</v>
      </c>
      <c r="H188">
        <v>4.53E-2</v>
      </c>
    </row>
    <row r="189" spans="1:8">
      <c r="A189" t="s">
        <v>3528</v>
      </c>
      <c r="B189" t="s">
        <v>3529</v>
      </c>
      <c r="C189" t="s">
        <v>1989</v>
      </c>
      <c r="D189">
        <v>4.4436999999999998</v>
      </c>
      <c r="E189">
        <v>15.760300000000001</v>
      </c>
      <c r="F189">
        <v>1.82646</v>
      </c>
      <c r="G189">
        <v>1.6246499999999999</v>
      </c>
      <c r="H189">
        <v>4.5400000000000003E-2</v>
      </c>
    </row>
    <row r="190" spans="1:8">
      <c r="A190" t="s">
        <v>3530</v>
      </c>
      <c r="B190" t="s">
        <v>3531</v>
      </c>
      <c r="C190" t="s">
        <v>1989</v>
      </c>
      <c r="D190">
        <v>3.1779299999999999</v>
      </c>
      <c r="E190">
        <v>1.0315000000000001</v>
      </c>
      <c r="F190">
        <v>-1.62334</v>
      </c>
      <c r="G190">
        <v>-1.2162599999999999</v>
      </c>
      <c r="H190">
        <v>4.5650000000000003E-2</v>
      </c>
    </row>
    <row r="191" spans="1:8">
      <c r="A191" t="s">
        <v>3532</v>
      </c>
      <c r="B191" t="s">
        <v>3533</v>
      </c>
      <c r="C191" t="s">
        <v>1989</v>
      </c>
      <c r="D191">
        <v>3.7167699999999999</v>
      </c>
      <c r="E191">
        <v>1.2313499999999999</v>
      </c>
      <c r="F191">
        <v>-1.5938099999999999</v>
      </c>
      <c r="G191">
        <v>-1.06159</v>
      </c>
      <c r="H191">
        <v>4.5900000000000003E-2</v>
      </c>
    </row>
    <row r="192" spans="1:8">
      <c r="A192" t="s">
        <v>3534</v>
      </c>
      <c r="B192" t="s">
        <v>3535</v>
      </c>
      <c r="C192" t="s">
        <v>1989</v>
      </c>
      <c r="D192">
        <v>17.283000000000001</v>
      </c>
      <c r="E192">
        <v>4.7822100000000001</v>
      </c>
      <c r="F192">
        <v>-1.85361</v>
      </c>
      <c r="G192">
        <v>-1.2836099999999999</v>
      </c>
      <c r="H192">
        <v>4.5949999999999998E-2</v>
      </c>
    </row>
    <row r="193" spans="1:8">
      <c r="A193" t="s">
        <v>3536</v>
      </c>
      <c r="B193" t="s">
        <v>3537</v>
      </c>
      <c r="C193" t="s">
        <v>1989</v>
      </c>
      <c r="D193">
        <v>1.6343799999999999</v>
      </c>
      <c r="E193">
        <v>5.9690399999999997</v>
      </c>
      <c r="F193">
        <v>1.8687499999999999</v>
      </c>
      <c r="G193">
        <v>1.2682800000000001</v>
      </c>
      <c r="H193">
        <v>4.5949999999999998E-2</v>
      </c>
    </row>
    <row r="194" spans="1:8">
      <c r="A194" t="s">
        <v>3538</v>
      </c>
      <c r="B194" t="s">
        <v>3539</v>
      </c>
      <c r="C194" t="s">
        <v>1989</v>
      </c>
      <c r="D194">
        <v>3.3484699999999998</v>
      </c>
      <c r="E194">
        <v>1.07016</v>
      </c>
      <c r="F194">
        <v>-1.64567</v>
      </c>
      <c r="G194">
        <v>-1.3559600000000001</v>
      </c>
      <c r="H194">
        <v>4.6350000000000002E-2</v>
      </c>
    </row>
    <row r="195" spans="1:8">
      <c r="A195" t="s">
        <v>3540</v>
      </c>
      <c r="B195" t="s">
        <v>3541</v>
      </c>
      <c r="C195" t="s">
        <v>1989</v>
      </c>
      <c r="D195">
        <v>2.9698600000000002</v>
      </c>
      <c r="E195">
        <v>10.188800000000001</v>
      </c>
      <c r="F195">
        <v>1.7785200000000001</v>
      </c>
      <c r="G195">
        <v>1.41622</v>
      </c>
      <c r="H195">
        <v>4.6449999999999998E-2</v>
      </c>
    </row>
    <row r="196" spans="1:8">
      <c r="A196" t="s">
        <v>3542</v>
      </c>
      <c r="B196" t="s">
        <v>3543</v>
      </c>
      <c r="C196" t="s">
        <v>1989</v>
      </c>
      <c r="D196">
        <v>8.0236499999999999</v>
      </c>
      <c r="E196">
        <v>21.438300000000002</v>
      </c>
      <c r="F196">
        <v>1.4178599999999999</v>
      </c>
      <c r="G196">
        <v>1.2746500000000001</v>
      </c>
      <c r="H196">
        <v>4.6649999999999997E-2</v>
      </c>
    </row>
    <row r="197" spans="1:8">
      <c r="A197" t="s">
        <v>3544</v>
      </c>
      <c r="B197" t="s">
        <v>3545</v>
      </c>
      <c r="C197" t="s">
        <v>1989</v>
      </c>
      <c r="D197">
        <v>11.7082</v>
      </c>
      <c r="E197">
        <v>32.162100000000002</v>
      </c>
      <c r="F197">
        <v>1.45784</v>
      </c>
      <c r="G197">
        <v>1.1708000000000001</v>
      </c>
      <c r="H197">
        <v>4.6649999999999997E-2</v>
      </c>
    </row>
    <row r="198" spans="1:8">
      <c r="A198" t="s">
        <v>3546</v>
      </c>
      <c r="B198" t="s">
        <v>3547</v>
      </c>
      <c r="C198" t="s">
        <v>1989</v>
      </c>
      <c r="D198">
        <v>0.76066</v>
      </c>
      <c r="E198">
        <v>4.5652200000000001</v>
      </c>
      <c r="F198">
        <v>2.5853600000000001</v>
      </c>
      <c r="G198">
        <v>1.0035700000000001</v>
      </c>
      <c r="H198">
        <v>4.6699999999999998E-2</v>
      </c>
    </row>
    <row r="199" spans="1:8">
      <c r="A199" t="s">
        <v>3548</v>
      </c>
      <c r="B199" t="s">
        <v>3549</v>
      </c>
      <c r="C199" t="s">
        <v>1989</v>
      </c>
      <c r="D199">
        <v>7.0352600000000001</v>
      </c>
      <c r="E199">
        <v>2.2635299999999998</v>
      </c>
      <c r="F199">
        <v>-1.6360300000000001</v>
      </c>
      <c r="G199">
        <v>-1.2814099999999999</v>
      </c>
      <c r="H199">
        <v>4.7100000000000003E-2</v>
      </c>
    </row>
    <row r="200" spans="1:8">
      <c r="A200" t="s">
        <v>1570</v>
      </c>
      <c r="B200" t="s">
        <v>3550</v>
      </c>
      <c r="C200" t="s">
        <v>1989</v>
      </c>
      <c r="D200">
        <v>61.777299999999997</v>
      </c>
      <c r="E200">
        <v>26.0746</v>
      </c>
      <c r="F200">
        <v>-1.2444299999999999</v>
      </c>
      <c r="G200">
        <v>-1.2859799999999999</v>
      </c>
      <c r="H200">
        <v>4.7149999999999997E-2</v>
      </c>
    </row>
    <row r="201" spans="1:8">
      <c r="A201" t="s">
        <v>3551</v>
      </c>
      <c r="B201" t="s">
        <v>3552</v>
      </c>
      <c r="C201" t="s">
        <v>1989</v>
      </c>
      <c r="D201">
        <v>8.3141700000000007</v>
      </c>
      <c r="E201">
        <v>2.15191</v>
      </c>
      <c r="F201">
        <v>-1.9499599999999999</v>
      </c>
      <c r="G201">
        <v>-1.43066</v>
      </c>
      <c r="H201">
        <v>4.7199999999999999E-2</v>
      </c>
    </row>
    <row r="202" spans="1:8">
      <c r="A202" t="s">
        <v>1892</v>
      </c>
      <c r="B202" t="s">
        <v>3553</v>
      </c>
      <c r="C202" t="s">
        <v>1989</v>
      </c>
      <c r="D202">
        <v>312.29399999999998</v>
      </c>
      <c r="E202">
        <v>148.39500000000001</v>
      </c>
      <c r="F202">
        <v>-1.0734600000000001</v>
      </c>
      <c r="G202">
        <v>-1.3656200000000001</v>
      </c>
      <c r="H202">
        <v>4.7199999999999999E-2</v>
      </c>
    </row>
    <row r="203" spans="1:8">
      <c r="A203" t="s">
        <v>3554</v>
      </c>
      <c r="B203" t="s">
        <v>3555</v>
      </c>
      <c r="C203" t="s">
        <v>1989</v>
      </c>
      <c r="D203">
        <v>613.66</v>
      </c>
      <c r="E203">
        <v>1230.8599999999999</v>
      </c>
      <c r="F203">
        <v>1.0041599999999999</v>
      </c>
      <c r="G203">
        <v>1.3995599999999999</v>
      </c>
      <c r="H203">
        <v>4.7350000000000003E-2</v>
      </c>
    </row>
    <row r="204" spans="1:8">
      <c r="A204" t="s">
        <v>3556</v>
      </c>
      <c r="B204" t="s">
        <v>3557</v>
      </c>
      <c r="C204" t="s">
        <v>1989</v>
      </c>
      <c r="D204">
        <v>5.5996199999999998</v>
      </c>
      <c r="E204">
        <v>0.411134</v>
      </c>
      <c r="F204">
        <v>-3.7676500000000002</v>
      </c>
      <c r="G204">
        <v>-0.54821299999999995</v>
      </c>
      <c r="H204">
        <v>4.7399999999999998E-2</v>
      </c>
    </row>
    <row r="205" spans="1:8">
      <c r="A205" t="s">
        <v>741</v>
      </c>
      <c r="B205" t="s">
        <v>3558</v>
      </c>
      <c r="C205" t="s">
        <v>1989</v>
      </c>
      <c r="D205">
        <v>20.2285</v>
      </c>
      <c r="E205">
        <v>9.1130300000000002</v>
      </c>
      <c r="F205">
        <v>-1.15038</v>
      </c>
      <c r="G205">
        <v>-1.0377799999999999</v>
      </c>
      <c r="H205">
        <v>4.7699999999999999E-2</v>
      </c>
    </row>
    <row r="206" spans="1:8">
      <c r="A206" t="s">
        <v>3559</v>
      </c>
      <c r="B206" t="s">
        <v>3560</v>
      </c>
      <c r="C206" t="s">
        <v>1989</v>
      </c>
      <c r="D206">
        <v>24.593900000000001</v>
      </c>
      <c r="E206">
        <v>6.5928800000000001</v>
      </c>
      <c r="F206">
        <v>-1.8993199999999999</v>
      </c>
      <c r="G206">
        <v>-2.2700200000000001</v>
      </c>
      <c r="H206">
        <v>4.7699999999999999E-2</v>
      </c>
    </row>
    <row r="207" spans="1:8">
      <c r="A207" t="s">
        <v>3561</v>
      </c>
      <c r="B207" t="s">
        <v>3562</v>
      </c>
      <c r="C207" t="s">
        <v>1989</v>
      </c>
      <c r="D207">
        <v>2.7732299999999999</v>
      </c>
      <c r="E207">
        <v>12.6342</v>
      </c>
      <c r="F207">
        <v>2.1877</v>
      </c>
      <c r="G207">
        <v>1.57917</v>
      </c>
      <c r="H207">
        <v>4.8050000000000002E-2</v>
      </c>
    </row>
    <row r="208" spans="1:8">
      <c r="A208" t="s">
        <v>3563</v>
      </c>
      <c r="B208" t="s">
        <v>3564</v>
      </c>
      <c r="C208" t="s">
        <v>1989</v>
      </c>
      <c r="D208">
        <v>7.5747200000000001</v>
      </c>
      <c r="E208">
        <v>2.82843</v>
      </c>
      <c r="F208">
        <v>-1.42119</v>
      </c>
      <c r="G208">
        <v>-1.2773099999999999</v>
      </c>
      <c r="H208">
        <v>4.8349999999999997E-2</v>
      </c>
    </row>
    <row r="209" spans="1:8">
      <c r="A209" t="s">
        <v>3565</v>
      </c>
      <c r="B209" t="s">
        <v>3566</v>
      </c>
      <c r="C209" t="s">
        <v>1989</v>
      </c>
      <c r="D209">
        <v>18.3825</v>
      </c>
      <c r="E209">
        <v>7.7863899999999999</v>
      </c>
      <c r="F209">
        <v>-1.2393099999999999</v>
      </c>
      <c r="G209">
        <v>-1.1333800000000001</v>
      </c>
      <c r="H209">
        <v>4.8349999999999997E-2</v>
      </c>
    </row>
    <row r="210" spans="1:8">
      <c r="A210" t="s">
        <v>589</v>
      </c>
      <c r="B210" t="s">
        <v>3567</v>
      </c>
      <c r="C210" t="s">
        <v>1989</v>
      </c>
      <c r="D210">
        <v>3.8088199999999999</v>
      </c>
      <c r="E210">
        <v>15.853300000000001</v>
      </c>
      <c r="F210">
        <v>2.0573700000000001</v>
      </c>
      <c r="G210">
        <v>2.1863999999999999</v>
      </c>
      <c r="H210">
        <v>4.8599999999999997E-2</v>
      </c>
    </row>
    <row r="211" spans="1:8">
      <c r="A211" t="s">
        <v>3568</v>
      </c>
      <c r="B211" t="s">
        <v>3569</v>
      </c>
      <c r="C211" t="s">
        <v>1989</v>
      </c>
      <c r="D211">
        <v>23.973800000000001</v>
      </c>
      <c r="E211">
        <v>5.4736200000000004</v>
      </c>
      <c r="F211">
        <v>-2.13089</v>
      </c>
      <c r="G211">
        <v>-1.90625</v>
      </c>
      <c r="H211">
        <v>4.9000000000000002E-2</v>
      </c>
    </row>
    <row r="212" spans="1:8">
      <c r="A212" t="s">
        <v>3570</v>
      </c>
      <c r="B212" t="s">
        <v>3571</v>
      </c>
      <c r="C212" t="s">
        <v>1989</v>
      </c>
      <c r="D212">
        <v>8.5854300000000006</v>
      </c>
      <c r="E212">
        <v>3.0201500000000001</v>
      </c>
      <c r="F212">
        <v>-1.5072700000000001</v>
      </c>
      <c r="G212">
        <v>-1.2720400000000001</v>
      </c>
      <c r="H212">
        <v>4.9200000000000001E-2</v>
      </c>
    </row>
  </sheetData>
  <sortState ref="A2:N125599">
    <sortCondition ref="H2:H125599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V_BDE-47vsCV_CO</vt:lpstr>
      <vt:lpstr>CV_BDE-99vsCVCO</vt:lpstr>
      <vt:lpstr>GF_BDE-47vsGFCO</vt:lpstr>
      <vt:lpstr>GF_BDE-99vsGFCO</vt:lpstr>
      <vt:lpstr>CVCOvsGFCO_PCGs</vt:lpstr>
      <vt:lpstr>CVCOvsGFCO_lncRNA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lia Yue Cui</cp:lastModifiedBy>
  <dcterms:created xsi:type="dcterms:W3CDTF">2017-11-03T22:05:02Z</dcterms:created>
  <dcterms:modified xsi:type="dcterms:W3CDTF">2018-05-11T18:02:21Z</dcterms:modified>
</cp:coreProperties>
</file>